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19789/Desktop/Dan A/Manuscripts/Revision/G- interactions manuscript/mBio/Revision/"/>
    </mc:Choice>
  </mc:AlternateContent>
  <xr:revisionPtr revIDLastSave="0" documentId="8_{F769D39C-2085-CE4A-91BE-89C44D4D20EE}" xr6:coauthVersionLast="47" xr6:coauthVersionMax="47" xr10:uidLastSave="{00000000-0000-0000-0000-000000000000}"/>
  <bookViews>
    <workbookView xWindow="1780" yWindow="760" windowWidth="17560" windowHeight="12060" firstSheet="14" activeTab="19" xr2:uid="{407419DB-FEBF-1B45-A5FF-94F674938217}"/>
  </bookViews>
  <sheets>
    <sheet name="SupplTable 1" sheetId="4" r:id="rId1"/>
    <sheet name="SupplTable 2" sheetId="3" r:id="rId2"/>
    <sheet name="SupplTable 3" sheetId="9" r:id="rId3"/>
    <sheet name="SupplTable 4" sheetId="10" r:id="rId4"/>
    <sheet name="SupplTable 5" sheetId="12" r:id="rId5"/>
    <sheet name="SupplTable 6" sheetId="13" r:id="rId6"/>
    <sheet name="SupplTable 7" sheetId="14" r:id="rId7"/>
    <sheet name="SupplTable 8" sheetId="15" r:id="rId8"/>
    <sheet name="SupplTable 9" sheetId="16" r:id="rId9"/>
    <sheet name="SupplTable 10" sheetId="17" r:id="rId10"/>
    <sheet name="SupplTable 11" sheetId="18" r:id="rId11"/>
    <sheet name="SupplTable 12" sheetId="19" r:id="rId12"/>
    <sheet name="SupplTable 13" sheetId="20" r:id="rId13"/>
    <sheet name="SupplTable 14" sheetId="21" r:id="rId14"/>
    <sheet name="SupplTable 15" sheetId="22" r:id="rId15"/>
    <sheet name="SupplTable 16" sheetId="23" r:id="rId16"/>
    <sheet name="SupplTable 17" sheetId="24" r:id="rId17"/>
    <sheet name="SupplTable 18" sheetId="25" r:id="rId18"/>
    <sheet name="SupplTable 19" sheetId="7" r:id="rId19"/>
    <sheet name="SupplTable 20" sheetId="2" r:id="rId2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9" i="24" l="1"/>
  <c r="C40" i="24" s="1"/>
  <c r="B39" i="24"/>
  <c r="B40" i="24" s="1"/>
  <c r="C39" i="23"/>
  <c r="C40" i="23" s="1"/>
  <c r="B39" i="23"/>
  <c r="B40" i="23" s="1"/>
  <c r="C40" i="22"/>
  <c r="B40" i="22"/>
  <c r="C39" i="22"/>
  <c r="B39" i="22"/>
  <c r="C39" i="21"/>
  <c r="C40" i="21" s="1"/>
  <c r="B39" i="21"/>
  <c r="B40" i="21" s="1"/>
  <c r="C40" i="19"/>
  <c r="B40" i="19"/>
  <c r="C40" i="20"/>
  <c r="B40" i="20"/>
  <c r="C40" i="18"/>
  <c r="B40" i="18"/>
  <c r="C40" i="17"/>
  <c r="B40" i="17"/>
  <c r="C40" i="16"/>
  <c r="B40" i="16"/>
  <c r="C39" i="20"/>
  <c r="B39" i="20"/>
  <c r="C39" i="19"/>
  <c r="B39" i="19"/>
  <c r="B23" i="24"/>
  <c r="B23" i="23"/>
  <c r="B23" i="22"/>
  <c r="B23" i="21"/>
  <c r="B23" i="20"/>
  <c r="B23" i="19"/>
  <c r="C39" i="18"/>
  <c r="B39" i="18"/>
  <c r="B23" i="18"/>
  <c r="C39" i="17"/>
  <c r="B39" i="17"/>
  <c r="C39" i="16"/>
  <c r="B39" i="16"/>
  <c r="C40" i="15"/>
  <c r="B40" i="15"/>
  <c r="B23" i="17"/>
  <c r="C39" i="15"/>
  <c r="B39" i="15"/>
  <c r="B23" i="15"/>
  <c r="B23" i="16"/>
  <c r="C39" i="14"/>
  <c r="C40" i="14" s="1"/>
  <c r="B39" i="14"/>
  <c r="B40" i="14" s="1"/>
  <c r="B23" i="14"/>
  <c r="C40" i="12"/>
  <c r="B40" i="12"/>
  <c r="C39" i="13"/>
  <c r="C40" i="13" s="1"/>
  <c r="B39" i="13"/>
  <c r="B40" i="13" s="1"/>
  <c r="C39" i="12"/>
  <c r="B39" i="12"/>
  <c r="B23" i="13"/>
  <c r="B23" i="12"/>
  <c r="C39" i="10"/>
  <c r="C40" i="10" s="1"/>
  <c r="B39" i="10"/>
  <c r="B40" i="10" s="1"/>
  <c r="B23" i="10"/>
  <c r="C40" i="9"/>
  <c r="B40" i="9"/>
  <c r="C39" i="9"/>
  <c r="B39" i="9"/>
  <c r="B23" i="9"/>
  <c r="B22" i="24"/>
  <c r="B22" i="23"/>
  <c r="B22" i="22"/>
  <c r="B22" i="21"/>
  <c r="B22" i="20"/>
  <c r="B22" i="19"/>
  <c r="B22" i="18"/>
  <c r="B22" i="17"/>
  <c r="B22" i="16"/>
  <c r="B22" i="15"/>
  <c r="B22" i="14"/>
  <c r="B22" i="13"/>
  <c r="B22" i="12"/>
  <c r="B22" i="10"/>
  <c r="B22" i="9"/>
</calcChain>
</file>

<file path=xl/sharedStrings.xml><?xml version="1.0" encoding="utf-8"?>
<sst xmlns="http://schemas.openxmlformats.org/spreadsheetml/2006/main" count="5820" uniqueCount="2058">
  <si>
    <t>Species</t>
  </si>
  <si>
    <t>Tgc+Pip Interaction</t>
  </si>
  <si>
    <t>Tgc+Col Interaction</t>
  </si>
  <si>
    <t>Pip+Col Interaction</t>
  </si>
  <si>
    <t>Cip+Gen Interaction</t>
  </si>
  <si>
    <t>Cip+Tgc Interaction</t>
  </si>
  <si>
    <t>Tgc+Gen Interaction</t>
  </si>
  <si>
    <t>Cip+Pip Interaction</t>
  </si>
  <si>
    <t>Pip+Gen Interaction</t>
  </si>
  <si>
    <t>Gen+Col Interaction</t>
  </si>
  <si>
    <t>Mer+Pip Interaction</t>
  </si>
  <si>
    <t>Pip+Tob Interaction</t>
  </si>
  <si>
    <t>Mer+Tob Interaction</t>
  </si>
  <si>
    <t>antagonistic</t>
  </si>
  <si>
    <t>DA33128</t>
  </si>
  <si>
    <t>DA72734</t>
  </si>
  <si>
    <t>DA44399</t>
  </si>
  <si>
    <t>DA71928</t>
  </si>
  <si>
    <t>DA75578</t>
  </si>
  <si>
    <t>DA71566</t>
  </si>
  <si>
    <t>DA72735</t>
  </si>
  <si>
    <t>DA44557</t>
  </si>
  <si>
    <t>DA71932</t>
  </si>
  <si>
    <t>DA75588</t>
  </si>
  <si>
    <t>DA71781</t>
  </si>
  <si>
    <t>DA72736</t>
  </si>
  <si>
    <t>DA44560</t>
  </si>
  <si>
    <t>DA71940</t>
  </si>
  <si>
    <t>DA75598</t>
  </si>
  <si>
    <t>DA71783</t>
  </si>
  <si>
    <t>DA72737</t>
  </si>
  <si>
    <t>DA44569</t>
  </si>
  <si>
    <t>DA71944</t>
  </si>
  <si>
    <t>DA75624</t>
  </si>
  <si>
    <t>DA71785</t>
  </si>
  <si>
    <t>DA72738</t>
  </si>
  <si>
    <t>DA44572</t>
  </si>
  <si>
    <t>DA71946</t>
  </si>
  <si>
    <t>DA75664</t>
  </si>
  <si>
    <t>DA71787</t>
  </si>
  <si>
    <t>DA72740</t>
  </si>
  <si>
    <t>DA44584</t>
  </si>
  <si>
    <t>DA71980</t>
  </si>
  <si>
    <t>DA75604</t>
  </si>
  <si>
    <t>DA71789</t>
  </si>
  <si>
    <t>DA72741</t>
  </si>
  <si>
    <t>DA45312</t>
  </si>
  <si>
    <t>DA71986</t>
  </si>
  <si>
    <t>DA75618</t>
  </si>
  <si>
    <t>DA71791</t>
  </si>
  <si>
    <t>DA72742</t>
  </si>
  <si>
    <t>DA45314</t>
  </si>
  <si>
    <t>DA71991</t>
  </si>
  <si>
    <t>DA75666</t>
  </si>
  <si>
    <t>DA71793</t>
  </si>
  <si>
    <t>DA72743</t>
  </si>
  <si>
    <t>DA45700</t>
  </si>
  <si>
    <t>DA71997</t>
  </si>
  <si>
    <t>DA75668</t>
  </si>
  <si>
    <t>DA71795</t>
  </si>
  <si>
    <t>DA72744</t>
  </si>
  <si>
    <t>DA45703</t>
  </si>
  <si>
    <t>DA72006</t>
  </si>
  <si>
    <t>DA6215</t>
  </si>
  <si>
    <t>DA71797</t>
  </si>
  <si>
    <t>DA72745</t>
  </si>
  <si>
    <t>DA46003</t>
  </si>
  <si>
    <t>DA72130</t>
  </si>
  <si>
    <t>DA75614</t>
  </si>
  <si>
    <t>DA71799</t>
  </si>
  <si>
    <t>DA72747</t>
  </si>
  <si>
    <t>DA47111</t>
  </si>
  <si>
    <t>DA72132</t>
  </si>
  <si>
    <t>DA59913</t>
  </si>
  <si>
    <t>DA71801</t>
  </si>
  <si>
    <t>DA72748</t>
  </si>
  <si>
    <t>DA62888</t>
  </si>
  <si>
    <t>DA72134</t>
  </si>
  <si>
    <t>DA60254</t>
  </si>
  <si>
    <t>DA71805</t>
  </si>
  <si>
    <t>DA72751</t>
  </si>
  <si>
    <t>DA62898</t>
  </si>
  <si>
    <t>DA72135</t>
  </si>
  <si>
    <t>DA6996</t>
  </si>
  <si>
    <t>DA71807</t>
  </si>
  <si>
    <t>DA72755</t>
  </si>
  <si>
    <t>DA62900</t>
  </si>
  <si>
    <t>DA72137</t>
  </si>
  <si>
    <t>DA6997</t>
  </si>
  <si>
    <t>DA71809</t>
  </si>
  <si>
    <t>DA72756</t>
  </si>
  <si>
    <t>DA62930</t>
  </si>
  <si>
    <t>DA72139</t>
  </si>
  <si>
    <t>DA6998</t>
  </si>
  <si>
    <t>DA71811</t>
  </si>
  <si>
    <t>DA72757</t>
  </si>
  <si>
    <t>DA62932</t>
  </si>
  <si>
    <t>DA72142</t>
  </si>
  <si>
    <t>DA7005</t>
  </si>
  <si>
    <t>DA71813</t>
  </si>
  <si>
    <t>DA72758</t>
  </si>
  <si>
    <t>DA62936</t>
  </si>
  <si>
    <t>DA72145</t>
  </si>
  <si>
    <t>DA7498</t>
  </si>
  <si>
    <t>DA71815</t>
  </si>
  <si>
    <t>DA72767</t>
  </si>
  <si>
    <t>DA62938</t>
  </si>
  <si>
    <t>DA72147</t>
  </si>
  <si>
    <t>DA75594</t>
  </si>
  <si>
    <t>DA71817</t>
  </si>
  <si>
    <t>DA72768</t>
  </si>
  <si>
    <t>DA62940</t>
  </si>
  <si>
    <t>DA72154</t>
  </si>
  <si>
    <t>DA75606</t>
  </si>
  <si>
    <t>DA71823</t>
  </si>
  <si>
    <t>DA72776</t>
  </si>
  <si>
    <t>DA62942</t>
  </si>
  <si>
    <t>DA72206</t>
  </si>
  <si>
    <t>DA75622</t>
  </si>
  <si>
    <t>DA71825</t>
  </si>
  <si>
    <t>DA72778</t>
  </si>
  <si>
    <t>DA62944</t>
  </si>
  <si>
    <t>DA72207</t>
  </si>
  <si>
    <t>DA75626</t>
  </si>
  <si>
    <t>DA71827</t>
  </si>
  <si>
    <t>DA72779</t>
  </si>
  <si>
    <t>DA62962</t>
  </si>
  <si>
    <t>DA72209</t>
  </si>
  <si>
    <t>DA75630</t>
  </si>
  <si>
    <t>DA71829</t>
  </si>
  <si>
    <t>DA72780</t>
  </si>
  <si>
    <t>synergy</t>
  </si>
  <si>
    <t>DA62964</t>
  </si>
  <si>
    <t>DA72210</t>
  </si>
  <si>
    <t>DA75632</t>
  </si>
  <si>
    <t>DA71831</t>
  </si>
  <si>
    <t>DA72781</t>
  </si>
  <si>
    <t>DA62966</t>
  </si>
  <si>
    <t>DA72211</t>
  </si>
  <si>
    <t>DA75656</t>
  </si>
  <si>
    <t>DA71833</t>
  </si>
  <si>
    <t>DA72788</t>
  </si>
  <si>
    <t>DA62968</t>
  </si>
  <si>
    <t>DA72212</t>
  </si>
  <si>
    <t>DA75636</t>
  </si>
  <si>
    <t>DA71835</t>
  </si>
  <si>
    <t>DA72791</t>
  </si>
  <si>
    <t>DA62972</t>
  </si>
  <si>
    <t>DA72213</t>
  </si>
  <si>
    <t>DA75646</t>
  </si>
  <si>
    <t>DA71837</t>
  </si>
  <si>
    <t>DA72792</t>
  </si>
  <si>
    <t>DA62974</t>
  </si>
  <si>
    <t>DA72214</t>
  </si>
  <si>
    <t>DA71839</t>
  </si>
  <si>
    <t>DA72793</t>
  </si>
  <si>
    <t>DA62980</t>
  </si>
  <si>
    <t>DA72215</t>
  </si>
  <si>
    <t>DA71851</t>
  </si>
  <si>
    <t>DA72795</t>
  </si>
  <si>
    <t>DA62986</t>
  </si>
  <si>
    <t>DA72216</t>
  </si>
  <si>
    <t>DA71853</t>
  </si>
  <si>
    <t>DA72796</t>
  </si>
  <si>
    <t>DA62996</t>
  </si>
  <si>
    <t>DA72232</t>
  </si>
  <si>
    <t>DA71855</t>
  </si>
  <si>
    <t>DA72797</t>
  </si>
  <si>
    <t>DA63006</t>
  </si>
  <si>
    <t>DA72234</t>
  </si>
  <si>
    <t>DA71857</t>
  </si>
  <si>
    <t>DA72798</t>
  </si>
  <si>
    <t>DA63010</t>
  </si>
  <si>
    <t>DA73076</t>
  </si>
  <si>
    <t>DA71859</t>
  </si>
  <si>
    <t>DA72801</t>
  </si>
  <si>
    <t>DA63016</t>
  </si>
  <si>
    <t>DA73079</t>
  </si>
  <si>
    <t>DA71865</t>
  </si>
  <si>
    <t>DA72802</t>
  </si>
  <si>
    <t>DA63018</t>
  </si>
  <si>
    <t>DA73080</t>
  </si>
  <si>
    <t>DA71867</t>
  </si>
  <si>
    <t>DA72746</t>
  </si>
  <si>
    <t>DA68154</t>
  </si>
  <si>
    <t>DA73081</t>
  </si>
  <si>
    <t>DA71869</t>
  </si>
  <si>
    <t>DA72749</t>
  </si>
  <si>
    <t>DA68895</t>
  </si>
  <si>
    <t>DA73082</t>
  </si>
  <si>
    <t>DA72716</t>
  </si>
  <si>
    <t>DA72753</t>
  </si>
  <si>
    <t>DA68897</t>
  </si>
  <si>
    <t>DA73083</t>
  </si>
  <si>
    <t>DA72717</t>
  </si>
  <si>
    <t>DA72759</t>
  </si>
  <si>
    <t>DA68911</t>
  </si>
  <si>
    <t>DA73084</t>
  </si>
  <si>
    <t>DA72718</t>
  </si>
  <si>
    <t>DA72760</t>
  </si>
  <si>
    <t>DA68913</t>
  </si>
  <si>
    <t>DA73085</t>
  </si>
  <si>
    <t>DA72719</t>
  </si>
  <si>
    <t>DA72761</t>
  </si>
  <si>
    <t>DA68917</t>
  </si>
  <si>
    <t>DA73089</t>
  </si>
  <si>
    <t>DA72720</t>
  </si>
  <si>
    <t>DA72762</t>
  </si>
  <si>
    <t>DA68921</t>
  </si>
  <si>
    <t>DA73092</t>
  </si>
  <si>
    <t>DA72722</t>
  </si>
  <si>
    <t>DA72763</t>
  </si>
  <si>
    <t>DA68927</t>
  </si>
  <si>
    <t>DA73093</t>
  </si>
  <si>
    <t>DA72725</t>
  </si>
  <si>
    <t>DA72764</t>
  </si>
  <si>
    <t>DA68929</t>
  </si>
  <si>
    <t>DA73094</t>
  </si>
  <si>
    <t>DA72728</t>
  </si>
  <si>
    <t>DA72765</t>
  </si>
  <si>
    <t>DA68931</t>
  </si>
  <si>
    <t>DA73095</t>
  </si>
  <si>
    <t>DA72729</t>
  </si>
  <si>
    <t>DA72766</t>
  </si>
  <si>
    <t>DA68933</t>
  </si>
  <si>
    <t>DA73096</t>
  </si>
  <si>
    <t>DA72730</t>
  </si>
  <si>
    <t>DA72785</t>
  </si>
  <si>
    <t>DA68941</t>
  </si>
  <si>
    <t>DA73118</t>
  </si>
  <si>
    <t>DA72733</t>
  </si>
  <si>
    <t>DA72786</t>
  </si>
  <si>
    <t>DA68966</t>
  </si>
  <si>
    <t>DA73123</t>
  </si>
  <si>
    <t>DA72787</t>
  </si>
  <si>
    <t>DA68968</t>
  </si>
  <si>
    <t>DA73124</t>
  </si>
  <si>
    <t>DA68970</t>
  </si>
  <si>
    <t>DA73125</t>
  </si>
  <si>
    <t>DA68978</t>
  </si>
  <si>
    <t>DA73126</t>
  </si>
  <si>
    <t>DA73127</t>
  </si>
  <si>
    <t>DA68153</t>
  </si>
  <si>
    <t>A. baumannii</t>
  </si>
  <si>
    <t>Tgc+Pip</t>
  </si>
  <si>
    <t>Tgc+Col</t>
  </si>
  <si>
    <t>Pip+Col</t>
  </si>
  <si>
    <t>Isolate No.</t>
  </si>
  <si>
    <t>E. cloacae</t>
  </si>
  <si>
    <t>Cip+Gen</t>
  </si>
  <si>
    <t>Cip+Tgc</t>
  </si>
  <si>
    <t>Tgc+Gen</t>
  </si>
  <si>
    <t>E. coli</t>
  </si>
  <si>
    <t>DA68103</t>
  </si>
  <si>
    <t>K. pneumoniae</t>
  </si>
  <si>
    <t>P. aeruginosa</t>
  </si>
  <si>
    <t>Cip+Pip</t>
  </si>
  <si>
    <t>Pip+Gen</t>
  </si>
  <si>
    <t>Gen+Col</t>
  </si>
  <si>
    <t>Mer+Pip</t>
  </si>
  <si>
    <t>DA68360</t>
  </si>
  <si>
    <t>DA12755</t>
  </si>
  <si>
    <t>Pip+Tob</t>
  </si>
  <si>
    <t>Mer+Tob</t>
  </si>
  <si>
    <t>#</t>
  </si>
  <si>
    <t>K. penumoniae</t>
  </si>
  <si>
    <t>Strain no.</t>
  </si>
  <si>
    <t>ATCC no.</t>
  </si>
  <si>
    <t>Antibiotics</t>
  </si>
  <si>
    <t>Abbreviation</t>
  </si>
  <si>
    <t>Solvent</t>
  </si>
  <si>
    <t>Tube</t>
  </si>
  <si>
    <t>Storage condition</t>
  </si>
  <si>
    <t>Aliquote size</t>
  </si>
  <si>
    <t>Colistin</t>
  </si>
  <si>
    <t>Nuclease-free water</t>
  </si>
  <si>
    <t>3.5 mL soda glass vials (Bergman Laboratories)</t>
  </si>
  <si>
    <t>–20°C</t>
  </si>
  <si>
    <t>100 µL</t>
  </si>
  <si>
    <t>Ciprofloxacin</t>
  </si>
  <si>
    <t>0.1 M HCl</t>
  </si>
  <si>
    <t>1.5 mL reaction tubes (Sarstedt)</t>
  </si>
  <si>
    <t>50 µL</t>
  </si>
  <si>
    <t>Gentamicin</t>
  </si>
  <si>
    <t>Meropenem</t>
  </si>
  <si>
    <t>100% DMSO</t>
  </si>
  <si>
    <t>fresh</t>
  </si>
  <si>
    <t>-</t>
  </si>
  <si>
    <t>Piperacillin</t>
  </si>
  <si>
    <t>Tigecycline</t>
  </si>
  <si>
    <t>70% EtOH</t>
  </si>
  <si>
    <t>1.5 mL LightSafe micro centrifuge tubes (Merck)</t>
  </si>
  <si>
    <t>Tobramycin</t>
  </si>
  <si>
    <t>30 µL</t>
  </si>
  <si>
    <t>Stock conc. (mg/mL)</t>
  </si>
  <si>
    <r>
      <t> </t>
    </r>
    <r>
      <rPr>
        <sz val="12"/>
        <color theme="1"/>
        <rFont val="Calibri"/>
        <family val="2"/>
        <scheme val="minor"/>
      </rPr>
      <t>–20°C</t>
    </r>
  </si>
  <si>
    <t>Col</t>
  </si>
  <si>
    <t>Cip</t>
  </si>
  <si>
    <t>Gen</t>
  </si>
  <si>
    <t>Mer</t>
  </si>
  <si>
    <t>Pip</t>
  </si>
  <si>
    <t>Tgc</t>
  </si>
  <si>
    <t>Tob</t>
  </si>
  <si>
    <t>Nuclease-free water (Cat. No. W4502-1L, Merck)</t>
  </si>
  <si>
    <t>additive</t>
  </si>
  <si>
    <t>Interaction scoring of the FICi values was based on previously accepted clinical thresholds for FICi values [see references 26–28], where FICi values of ≤ 0.5 were considered synergistic, FICi values of &gt; 0.5 but ≤ 4 were considered additive, and FICi values of &gt; 4 were considered antagonistic.</t>
  </si>
  <si>
    <t>References</t>
  </si>
  <si>
    <t>https://doi.org/10.1038%2Fsrep17091</t>
  </si>
  <si>
    <t xml:space="preserve">https://doi.org/10.4103%2Fijccm.IJCCM_302_17 </t>
  </si>
  <si>
    <t>https://doi.org/10.1177/0300060513496172</t>
  </si>
  <si>
    <t>http://dx.doi.org/10.1186/s42269-023-00982-6</t>
  </si>
  <si>
    <t>https://doi.org/10.1186/1476-0711-8-18</t>
  </si>
  <si>
    <t>https://doi.org/10.1128/aac.48.5.1586-1592.2004</t>
  </si>
  <si>
    <t>https://doi.org/10.1093/jac/dkn311</t>
  </si>
  <si>
    <t>https://doi.org/10.3390%2Fantibiotics10060736</t>
  </si>
  <si>
    <t>https://doi.org/10.2147/IDR.S189941</t>
  </si>
  <si>
    <t xml:space="preserve">https://doi.org/10.3389/fcimb.2022.920761 </t>
  </si>
  <si>
    <t>https://doi.org/10.3389/fmicb.2015.01186</t>
  </si>
  <si>
    <t>https://doi.org/10.3343%2Fkjlm.2011.31.4.279</t>
  </si>
  <si>
    <t>https://doi.org/10.1016/j.ebiom.2022.103979</t>
  </si>
  <si>
    <t>https://doi.org/10.1128%2FAAC.01949-13</t>
  </si>
  <si>
    <t>https://doi.org/10.1371%2Fjournal.pone.0244673</t>
  </si>
  <si>
    <t>https://doi.org/10.1016/j.jmii.2016.03.003</t>
  </si>
  <si>
    <t>https://doi.org/10.3390/genes14071426</t>
  </si>
  <si>
    <t>https://doi.org/10.1128/aac.28.5.663</t>
  </si>
  <si>
    <t>https://doi.org/10.1093/clinids/11.supplement_5.s1025</t>
  </si>
  <si>
    <t>https://doi.org/10.1128%2FAAC.01679-19</t>
  </si>
  <si>
    <t>https://doi.org/10.1128%2FAAC.01293-19</t>
  </si>
  <si>
    <t>https://doi.org/10.1128/aac.00078-18</t>
  </si>
  <si>
    <t>https://doi.org/10.3349/ymj.2010.51.1.111</t>
  </si>
  <si>
    <t>https://doi.org/10.1164/ajrccm.162.6.2005018</t>
  </si>
  <si>
    <t>https://doi.org/10.1016%2Fj.ebiom.2022.103979</t>
  </si>
  <si>
    <t>https://doi.org/10.1128%2FAAC.00078-18</t>
  </si>
  <si>
    <t>DA68103 (Relative strain; n=23)</t>
  </si>
  <si>
    <t>Number of values</t>
  </si>
  <si>
    <t>Minimum</t>
  </si>
  <si>
    <t>25% Percentile</t>
  </si>
  <si>
    <t>Median</t>
  </si>
  <si>
    <t>75% Percentile</t>
  </si>
  <si>
    <t>Maximum</t>
  </si>
  <si>
    <t>Range</t>
  </si>
  <si>
    <t>Mean</t>
  </si>
  <si>
    <t>Std. Deviation</t>
  </si>
  <si>
    <t>Std. Error of Mean</t>
  </si>
  <si>
    <t>Lower 95% CI of mean</t>
  </si>
  <si>
    <t>Upper 95% CI of mean</t>
  </si>
  <si>
    <t>Coefficient of variation</t>
  </si>
  <si>
    <t>DA68153 Relative strain (n = 9)</t>
  </si>
  <si>
    <t>96%</t>
  </si>
  <si>
    <t>75%</t>
  </si>
  <si>
    <t>25%</t>
  </si>
  <si>
    <t>11%</t>
  </si>
  <si>
    <t>30%</t>
  </si>
  <si>
    <t>78%</t>
  </si>
  <si>
    <t>28%</t>
  </si>
  <si>
    <t>16%</t>
  </si>
  <si>
    <t>27%</t>
  </si>
  <si>
    <t>5,1%</t>
  </si>
  <si>
    <t>74%</t>
  </si>
  <si>
    <t>39%</t>
  </si>
  <si>
    <t>53%</t>
  </si>
  <si>
    <t>6,7%</t>
  </si>
  <si>
    <t>37%</t>
  </si>
  <si>
    <t>19%</t>
  </si>
  <si>
    <t>40%</t>
  </si>
  <si>
    <t>26%</t>
  </si>
  <si>
    <t>21%</t>
  </si>
  <si>
    <t>34%</t>
  </si>
  <si>
    <t>49%</t>
  </si>
  <si>
    <t>12%</t>
  </si>
  <si>
    <t>51%</t>
  </si>
  <si>
    <t>59%</t>
  </si>
  <si>
    <t>55%</t>
  </si>
  <si>
    <t>48%</t>
  </si>
  <si>
    <t>44%</t>
  </si>
  <si>
    <t>62%</t>
  </si>
  <si>
    <t>45%</t>
  </si>
  <si>
    <t>67%</t>
  </si>
  <si>
    <t>66%</t>
  </si>
  <si>
    <t>23%</t>
  </si>
  <si>
    <t>29%</t>
  </si>
  <si>
    <t>41%</t>
  </si>
  <si>
    <t>2,3%</t>
  </si>
  <si>
    <t>46%</t>
  </si>
  <si>
    <t>83%</t>
  </si>
  <si>
    <t>24%</t>
  </si>
  <si>
    <t>85%</t>
  </si>
  <si>
    <t>35%</t>
  </si>
  <si>
    <t>20%</t>
  </si>
  <si>
    <t>64%</t>
  </si>
  <si>
    <t>57%</t>
  </si>
  <si>
    <t>0,66%</t>
  </si>
  <si>
    <t>52%</t>
  </si>
  <si>
    <t>1,1%</t>
  </si>
  <si>
    <t>47%</t>
  </si>
  <si>
    <t>1,8%</t>
  </si>
  <si>
    <t>0,064%</t>
  </si>
  <si>
    <t>15%</t>
  </si>
  <si>
    <t>100%</t>
  </si>
  <si>
    <t>70%</t>
  </si>
  <si>
    <t>17%</t>
  </si>
  <si>
    <t>43%</t>
  </si>
  <si>
    <t>65%</t>
  </si>
  <si>
    <t>58%</t>
  </si>
  <si>
    <t>7,9%</t>
  </si>
  <si>
    <t>42%</t>
  </si>
  <si>
    <t>54%</t>
  </si>
  <si>
    <t>77%</t>
  </si>
  <si>
    <t>31%</t>
  </si>
  <si>
    <t>63%</t>
  </si>
  <si>
    <t>18%</t>
  </si>
  <si>
    <t>10%</t>
  </si>
  <si>
    <t>6,5%</t>
  </si>
  <si>
    <t>14%</t>
  </si>
  <si>
    <t>7,4%</t>
  </si>
  <si>
    <t>8,4%</t>
  </si>
  <si>
    <t>6,2%</t>
  </si>
  <si>
    <t>8,9%</t>
  </si>
  <si>
    <t>7,5%</t>
  </si>
  <si>
    <t>9,2%</t>
  </si>
  <si>
    <t>9,0%</t>
  </si>
  <si>
    <t>33%</t>
  </si>
  <si>
    <t>3,5%</t>
  </si>
  <si>
    <t>5,2%</t>
  </si>
  <si>
    <t>38%</t>
  </si>
  <si>
    <t>8,3%</t>
  </si>
  <si>
    <t>5,3%</t>
  </si>
  <si>
    <t>22%</t>
  </si>
  <si>
    <t>DA68154 Relative strain (n=25)</t>
  </si>
  <si>
    <t>57,90%</t>
  </si>
  <si>
    <t>55,82%</t>
  </si>
  <si>
    <t>77,91%</t>
  </si>
  <si>
    <t>52,38%</t>
  </si>
  <si>
    <t>66,17%</t>
  </si>
  <si>
    <t>14,60%</t>
  </si>
  <si>
    <t>61,34%</t>
  </si>
  <si>
    <t>65,19%</t>
  </si>
  <si>
    <t>38,43%</t>
  </si>
  <si>
    <t>46,18%</t>
  </si>
  <si>
    <t>48,94%</t>
  </si>
  <si>
    <t>48,60%</t>
  </si>
  <si>
    <t>31,31%</t>
  </si>
  <si>
    <t>22,93%</t>
  </si>
  <si>
    <t>62,96%</t>
  </si>
  <si>
    <t>90,05%</t>
  </si>
  <si>
    <t>102,4%</t>
  </si>
  <si>
    <t>80,22%</t>
  </si>
  <si>
    <t>36,95%</t>
  </si>
  <si>
    <t>40,20%</t>
  </si>
  <si>
    <t>67,83%</t>
  </si>
  <si>
    <t>34,10%</t>
  </si>
  <si>
    <t>54,64%</t>
  </si>
  <si>
    <t>36,45%</t>
  </si>
  <si>
    <t>37,69%</t>
  </si>
  <si>
    <t>36,72%</t>
  </si>
  <si>
    <t>71,62%</t>
  </si>
  <si>
    <t>25,14%</t>
  </si>
  <si>
    <t>52,28%</t>
  </si>
  <si>
    <t>0,8027%</t>
  </si>
  <si>
    <t>21,60%</t>
  </si>
  <si>
    <t>54,78%</t>
  </si>
  <si>
    <t>18,01%</t>
  </si>
  <si>
    <t>51,33%</t>
  </si>
  <si>
    <t>77,45%</t>
  </si>
  <si>
    <t>91,59%</t>
  </si>
  <si>
    <t>68,48%</t>
  </si>
  <si>
    <t>80,34%</t>
  </si>
  <si>
    <t>42,16%</t>
  </si>
  <si>
    <t>81,08%</t>
  </si>
  <si>
    <t>29,66%</t>
  </si>
  <si>
    <t>44,24%</t>
  </si>
  <si>
    <t>88,18%</t>
  </si>
  <si>
    <t>49,78%</t>
  </si>
  <si>
    <t>27,32%</t>
  </si>
  <si>
    <t>88,34%</t>
  </si>
  <si>
    <t>36,50%</t>
  </si>
  <si>
    <t>36,28%</t>
  </si>
  <si>
    <t>31,42%</t>
  </si>
  <si>
    <t>23,55%</t>
  </si>
  <si>
    <t>28,06%</t>
  </si>
  <si>
    <t>27,74%</t>
  </si>
  <si>
    <t>28,42%</t>
  </si>
  <si>
    <t>34,57%</t>
  </si>
  <si>
    <t>106,0%</t>
  </si>
  <si>
    <t>29,51%</t>
  </si>
  <si>
    <t>28,01%</t>
  </si>
  <si>
    <t>108,9%</t>
  </si>
  <si>
    <t>24,82%</t>
  </si>
  <si>
    <t>26,17%</t>
  </si>
  <si>
    <t>29,46%</t>
  </si>
  <si>
    <t>28,70%</t>
  </si>
  <si>
    <t>26,08%</t>
  </si>
  <si>
    <t>33,89%</t>
  </si>
  <si>
    <t>31,01%</t>
  </si>
  <si>
    <t>18,41%</t>
  </si>
  <si>
    <t>17,45%</t>
  </si>
  <si>
    <t>28,91%</t>
  </si>
  <si>
    <t>92,34%</t>
  </si>
  <si>
    <t>12,33%</t>
  </si>
  <si>
    <t>29,96%</t>
  </si>
  <si>
    <t>0,000%</t>
  </si>
  <si>
    <t>19,58%</t>
  </si>
  <si>
    <t>17,01%</t>
  </si>
  <si>
    <t>21,28%</t>
  </si>
  <si>
    <t>49,79%</t>
  </si>
  <si>
    <t>28,96%</t>
  </si>
  <si>
    <t>20,33%</t>
  </si>
  <si>
    <t>67,38%</t>
  </si>
  <si>
    <t>100,9%</t>
  </si>
  <si>
    <t>66,62%</t>
  </si>
  <si>
    <t>150,4%</t>
  </si>
  <si>
    <t>107,6%</t>
  </si>
  <si>
    <t>117,4%</t>
  </si>
  <si>
    <t>52,35%</t>
  </si>
  <si>
    <t>85,30%</t>
  </si>
  <si>
    <t>64,17%</t>
  </si>
  <si>
    <t>25,36%</t>
  </si>
  <si>
    <t>28,41%</t>
  </si>
  <si>
    <t>72,50%</t>
  </si>
  <si>
    <t>64,56%</t>
  </si>
  <si>
    <t>62,52%</t>
  </si>
  <si>
    <t>97,20%</t>
  </si>
  <si>
    <t>74,20%</t>
  </si>
  <si>
    <t>79,46%</t>
  </si>
  <si>
    <t>62,75%</t>
  </si>
  <si>
    <t>70,69%</t>
  </si>
  <si>
    <t>30,12%</t>
  </si>
  <si>
    <t>137,5%</t>
  </si>
  <si>
    <t>95,73%</t>
  </si>
  <si>
    <t>61,79%</t>
  </si>
  <si>
    <t>92,13%</t>
  </si>
  <si>
    <t>19,15%</t>
  </si>
  <si>
    <t>89,18%</t>
  </si>
  <si>
    <t>116,5%</t>
  </si>
  <si>
    <t>75,93%</t>
  </si>
  <si>
    <t>71,74%</t>
  </si>
  <si>
    <t>101,3%</t>
  </si>
  <si>
    <t>53,49%</t>
  </si>
  <si>
    <t>106,8%</t>
  </si>
  <si>
    <t>93,54%</t>
  </si>
  <si>
    <t>103,6%</t>
  </si>
  <si>
    <t>77,80%</t>
  </si>
  <si>
    <t>64,30%</t>
  </si>
  <si>
    <t>84,46%</t>
  </si>
  <si>
    <t>12,87%</t>
  </si>
  <si>
    <t>94,67%</t>
  </si>
  <si>
    <t>71,34%</t>
  </si>
  <si>
    <t>76,76%</t>
  </si>
  <si>
    <t>20,98%</t>
  </si>
  <si>
    <t>53,73%</t>
  </si>
  <si>
    <t>26,54%</t>
  </si>
  <si>
    <t>105,6%</t>
  </si>
  <si>
    <t>81,45%</t>
  </si>
  <si>
    <t>95,72%</t>
  </si>
  <si>
    <t>73,08%</t>
  </si>
  <si>
    <t>19,07%</t>
  </si>
  <si>
    <t>68,80%</t>
  </si>
  <si>
    <t>36%</t>
  </si>
  <si>
    <t>13%</t>
  </si>
  <si>
    <t>8,2%</t>
  </si>
  <si>
    <t>7,1%</t>
  </si>
  <si>
    <t>68%</t>
  </si>
  <si>
    <t>DA68103 (Relative strain; n=18)</t>
  </si>
  <si>
    <t>69%</t>
  </si>
  <si>
    <t>86%</t>
  </si>
  <si>
    <t>32%</t>
  </si>
  <si>
    <t>79%</t>
  </si>
  <si>
    <t>56%</t>
  </si>
  <si>
    <t>61%</t>
  </si>
  <si>
    <t>DA68103 (Relative strain; n=11)</t>
  </si>
  <si>
    <t>76%</t>
  </si>
  <si>
    <t>4,6%</t>
  </si>
  <si>
    <t>82%</t>
  </si>
  <si>
    <t>102%</t>
  </si>
  <si>
    <t>80%</t>
  </si>
  <si>
    <t>60%</t>
  </si>
  <si>
    <t>DA12755 Relative strain (n = 9)</t>
  </si>
  <si>
    <t>128%</t>
  </si>
  <si>
    <t>93%</t>
  </si>
  <si>
    <t>73%</t>
  </si>
  <si>
    <t>50%</t>
  </si>
  <si>
    <t>107%</t>
  </si>
  <si>
    <t>72%</t>
  </si>
  <si>
    <t>92%</t>
  </si>
  <si>
    <t>81%</t>
  </si>
  <si>
    <t>4,2%</t>
  </si>
  <si>
    <t>71%</t>
  </si>
  <si>
    <t>6,6%</t>
  </si>
  <si>
    <t>7,2%</t>
  </si>
  <si>
    <t>117%</t>
  </si>
  <si>
    <t>111%</t>
  </si>
  <si>
    <t>87%</t>
  </si>
  <si>
    <t>116%</t>
  </si>
  <si>
    <t>DA68360 Relative strain (n=11)</t>
  </si>
  <si>
    <t>106%</t>
  </si>
  <si>
    <t>148%</t>
  </si>
  <si>
    <t>112%</t>
  </si>
  <si>
    <t>138%</t>
  </si>
  <si>
    <t>41,90%</t>
  </si>
  <si>
    <t>64,65%</t>
  </si>
  <si>
    <t>23,07%</t>
  </si>
  <si>
    <t>67,44%</t>
  </si>
  <si>
    <t>66,73%</t>
  </si>
  <si>
    <t>35,76%</t>
  </si>
  <si>
    <t>23,70%</t>
  </si>
  <si>
    <t>24,18%</t>
  </si>
  <si>
    <t>20,93%</t>
  </si>
  <si>
    <t>37,04%</t>
  </si>
  <si>
    <t>40,28%</t>
  </si>
  <si>
    <t>62,46%</t>
  </si>
  <si>
    <t>34,46%</t>
  </si>
  <si>
    <t>27,76%</t>
  </si>
  <si>
    <t>91,05%</t>
  </si>
  <si>
    <t>83,21%</t>
  </si>
  <si>
    <t>69,05%</t>
  </si>
  <si>
    <t>52,34%</t>
  </si>
  <si>
    <t>30,49%</t>
  </si>
  <si>
    <t>54,98%</t>
  </si>
  <si>
    <t>28,35%</t>
  </si>
  <si>
    <t>23,22%</t>
  </si>
  <si>
    <t>48,88%</t>
  </si>
  <si>
    <t>6,459%</t>
  </si>
  <si>
    <t>33,42%</t>
  </si>
  <si>
    <t>32,62%</t>
  </si>
  <si>
    <t>47,51%</t>
  </si>
  <si>
    <t>72,38%</t>
  </si>
  <si>
    <t>Std. Deviation of Mean</t>
  </si>
  <si>
    <t>Median of the Mean</t>
  </si>
  <si>
    <t>One sample t test</t>
  </si>
  <si>
    <t>t, df</t>
  </si>
  <si>
    <t>t=9,359, df=8</t>
  </si>
  <si>
    <t>t=17,86, df=3</t>
  </si>
  <si>
    <t>t=1,012, df=2</t>
  </si>
  <si>
    <t>t=0,8632, df=3</t>
  </si>
  <si>
    <t>t=0,03893, df=3</t>
  </si>
  <si>
    <t>t=1,417, df=2</t>
  </si>
  <si>
    <t>t=3,678, df=3</t>
  </si>
  <si>
    <t>t=2,698, df=3</t>
  </si>
  <si>
    <t>t=13,57, df=2</t>
  </si>
  <si>
    <t>t=0,5025, df=3</t>
  </si>
  <si>
    <t>t=1,208, df=3</t>
  </si>
  <si>
    <t>t=0,9738, df=3</t>
  </si>
  <si>
    <t>t=0,5531, df=3</t>
  </si>
  <si>
    <t>t=11,15, df=2</t>
  </si>
  <si>
    <t>t=0,3016, df=3</t>
  </si>
  <si>
    <t>t=2,284, df=3</t>
  </si>
  <si>
    <t>t=1,183, df=3</t>
  </si>
  <si>
    <t>t=0,3600, df=3</t>
  </si>
  <si>
    <t>t=2,057, df=3</t>
  </si>
  <si>
    <t>t=16,54, df=3</t>
  </si>
  <si>
    <t>t=6,621, df=3</t>
  </si>
  <si>
    <t>t=0,8910, df=3</t>
  </si>
  <si>
    <t>t=4,744, df=3</t>
  </si>
  <si>
    <t>t=0,7010, df=3</t>
  </si>
  <si>
    <t>t=0,5110, df=3</t>
  </si>
  <si>
    <t>t=0,2978, df=3</t>
  </si>
  <si>
    <t>t=1,121, df=3</t>
  </si>
  <si>
    <t>t=8,541, df=3</t>
  </si>
  <si>
    <t>t=8,360, df=3</t>
  </si>
  <si>
    <t>t=0,8977, df=3</t>
  </si>
  <si>
    <t>t=0,1779, df=2</t>
  </si>
  <si>
    <t>t=1,196, df=3</t>
  </si>
  <si>
    <t>t=0,3493, df=3</t>
  </si>
  <si>
    <t>t=5,754, df=3</t>
  </si>
  <si>
    <t>t=0,2870, df=3</t>
  </si>
  <si>
    <t>t=0,8648, df=3</t>
  </si>
  <si>
    <t>t=2,148, df=3</t>
  </si>
  <si>
    <t>t=2,382, df=3</t>
  </si>
  <si>
    <t>t=0,001269, df=3</t>
  </si>
  <si>
    <t>t=31,82, df=3</t>
  </si>
  <si>
    <t>t=1,014, df=3</t>
  </si>
  <si>
    <t>t=0,7391, df=3</t>
  </si>
  <si>
    <t>t=1,665, df=3</t>
  </si>
  <si>
    <t>t=2,716, df=3</t>
  </si>
  <si>
    <t>t=0,1824, df=3</t>
  </si>
  <si>
    <t>t=0,6857, df=3</t>
  </si>
  <si>
    <t>t=1,123, df=3</t>
  </si>
  <si>
    <t>t=1,266, df=3</t>
  </si>
  <si>
    <t>t=2,478, df=3</t>
  </si>
  <si>
    <t>P value (two tailed)</t>
  </si>
  <si>
    <t>&lt;0,0001</t>
  </si>
  <si>
    <t>P value summary</t>
  </si>
  <si>
    <t>****</t>
  </si>
  <si>
    <t>***</t>
  </si>
  <si>
    <t>ns</t>
  </si>
  <si>
    <t>*</t>
  </si>
  <si>
    <t>**</t>
  </si>
  <si>
    <t>Significant (alpha=0.05)?</t>
  </si>
  <si>
    <t>Yes</t>
  </si>
  <si>
    <t>No</t>
  </si>
  <si>
    <t>How big is the discrepancy?</t>
  </si>
  <si>
    <t>Discrepancy</t>
  </si>
  <si>
    <t>SD of discrepancy</t>
  </si>
  <si>
    <t>SEM of discrepancy</t>
  </si>
  <si>
    <t>95% confidence interval</t>
  </si>
  <si>
    <t>-1,588 to -0,9601</t>
  </si>
  <si>
    <t>-1,657 to -1,156</t>
  </si>
  <si>
    <t>-1,969 to 3,179</t>
  </si>
  <si>
    <t>-3,969 to 2,275</t>
  </si>
  <si>
    <t>-3,633 to 3,723</t>
  </si>
  <si>
    <t>-1,770 to 3,510</t>
  </si>
  <si>
    <t>0,1647 to 2,281</t>
  </si>
  <si>
    <t>-1,667 to 0,1372</t>
  </si>
  <si>
    <t>1,338 to 2,580</t>
  </si>
  <si>
    <t>-3,337 to 2,427</t>
  </si>
  <si>
    <t>-0,9528 to 2,119</t>
  </si>
  <si>
    <t>-1,551 to 2,919</t>
  </si>
  <si>
    <t>-2,382 to 3,384</t>
  </si>
  <si>
    <t>1,348 to 3,042</t>
  </si>
  <si>
    <t>-1,634 to 1,976</t>
  </si>
  <si>
    <t>-0,3199 to 1,948</t>
  </si>
  <si>
    <t>-1,446 to 3,156</t>
  </si>
  <si>
    <t>-1,748 to 2,194</t>
  </si>
  <si>
    <t>-0,5711 to 2,660</t>
  </si>
  <si>
    <t>-2,191 to -1,484</t>
  </si>
  <si>
    <t>-2,278 to -0,7991</t>
  </si>
  <si>
    <t>-2,097 to 3,728</t>
  </si>
  <si>
    <t>0,3698 to 1,878</t>
  </si>
  <si>
    <t>-2,228 to 3,486</t>
  </si>
  <si>
    <t>-2,739 to 1,981</t>
  </si>
  <si>
    <t>-2,500 to 3,016</t>
  </si>
  <si>
    <t>-2,542 to 1,218</t>
  </si>
  <si>
    <t>-2,147 to -0,9814</t>
  </si>
  <si>
    <t>-2,125 to -0,9533</t>
  </si>
  <si>
    <t>-2,033 to 3,631</t>
  </si>
  <si>
    <t>-3,191 to 2,937</t>
  </si>
  <si>
    <t>-2,865 to 1,300</t>
  </si>
  <si>
    <t>-2,135 to 1,713</t>
  </si>
  <si>
    <t>-2,618 to -0,7535</t>
  </si>
  <si>
    <t>-3,067 to 2,560</t>
  </si>
  <si>
    <t>-3,012 to 1,725</t>
  </si>
  <si>
    <t>-0,4706 to 2,424</t>
  </si>
  <si>
    <t>-0,5130 to 3,567</t>
  </si>
  <si>
    <t>-1,874 to 1,872</t>
  </si>
  <si>
    <t>1,467 to 1,793</t>
  </si>
  <si>
    <t>-1,862 to 3,603</t>
  </si>
  <si>
    <t>-3,619 to 2,255</t>
  </si>
  <si>
    <t>-2,794 to 0,8745</t>
  </si>
  <si>
    <t>-1,545 to 0,1224</t>
  </si>
  <si>
    <t>-2,404 to 2,696</t>
  </si>
  <si>
    <t>-3,058 to 1,974</t>
  </si>
  <si>
    <t>-3,584 to 1,714</t>
  </si>
  <si>
    <t>-1,264 to 2,933</t>
  </si>
  <si>
    <t>-1,340 to 0,1668</t>
  </si>
  <si>
    <t>R squared (partial eta squared)</t>
  </si>
  <si>
    <t>No. of significant (out of 49 isolates)</t>
  </si>
  <si>
    <t>One sample t test significant categories</t>
  </si>
  <si>
    <t>%</t>
  </si>
  <si>
    <t>t=5,990, df=8</t>
  </si>
  <si>
    <t>t=2,630, df=3</t>
  </si>
  <si>
    <t>t=0,7184, df=2</t>
  </si>
  <si>
    <t>t=4,168, df=3</t>
  </si>
  <si>
    <t>t=0,4655, df=3</t>
  </si>
  <si>
    <t>t=0,03261, df=2</t>
  </si>
  <si>
    <t>t=74,58, df=3</t>
  </si>
  <si>
    <t>t=1,786, df=3</t>
  </si>
  <si>
    <t>t=38,77, df=2</t>
  </si>
  <si>
    <t>t=1,748, df=3</t>
  </si>
  <si>
    <t>t=1,077, df=3</t>
  </si>
  <si>
    <t>t=0,3249, df=3</t>
  </si>
  <si>
    <t>t=27,33, df=3</t>
  </si>
  <si>
    <t>t=0,6644, df=2</t>
  </si>
  <si>
    <t>t=0,7125, df=3</t>
  </si>
  <si>
    <t>t=0,8051, df=3</t>
  </si>
  <si>
    <t>t=0,6003, df=3</t>
  </si>
  <si>
    <t>t=1,108, df=3</t>
  </si>
  <si>
    <t>t=766,8, df=3</t>
  </si>
  <si>
    <t>t=1,880, df=3</t>
  </si>
  <si>
    <t>t=0,3097, df=3</t>
  </si>
  <si>
    <t>t=0,3700, df=3</t>
  </si>
  <si>
    <t>t=1,174, df=3</t>
  </si>
  <si>
    <t>t=1,049, df=3</t>
  </si>
  <si>
    <t>t=1,868, df=3</t>
  </si>
  <si>
    <t>t=0,3177, df=3</t>
  </si>
  <si>
    <t>t=1,315, df=3</t>
  </si>
  <si>
    <t>t=6,510, df=3</t>
  </si>
  <si>
    <t>t=3,010, df=3</t>
  </si>
  <si>
    <t>t=2,224, df=3</t>
  </si>
  <si>
    <t>t=0,3992, df=2</t>
  </si>
  <si>
    <t>t=0,07778, df=3</t>
  </si>
  <si>
    <t>t=0,03571, df=3</t>
  </si>
  <si>
    <t>t=3,257, df=3</t>
  </si>
  <si>
    <t>t=0,4832, df=3</t>
  </si>
  <si>
    <t>t=1,467, df=3</t>
  </si>
  <si>
    <t>t=0,4274, df=3</t>
  </si>
  <si>
    <t>t=5,207, df=3</t>
  </si>
  <si>
    <t>t=0,02639, df=3</t>
  </si>
  <si>
    <t>t=1,605, df=3</t>
  </si>
  <si>
    <t>t=0,04757, df=3</t>
  </si>
  <si>
    <t>t=0,1475, df=3</t>
  </si>
  <si>
    <t>t=0,6823, df=3</t>
  </si>
  <si>
    <t>t=0,3187, df=3</t>
  </si>
  <si>
    <t>t=0,1813, df=3</t>
  </si>
  <si>
    <t>t=0,1157, df=3</t>
  </si>
  <si>
    <t>t=0,5950, df=3</t>
  </si>
  <si>
    <t>t=0,1574, df=3</t>
  </si>
  <si>
    <t>t=0,7312, df=3</t>
  </si>
  <si>
    <t>-2,380 to -1,057</t>
  </si>
  <si>
    <t>-3,434 to 0,3264</t>
  </si>
  <si>
    <t>-2,047 to 2,868</t>
  </si>
  <si>
    <t>-3,652 to -0,4897</t>
  </si>
  <si>
    <t>-3,104 to 2,312</t>
  </si>
  <si>
    <t>-3,439 to 3,492</t>
  </si>
  <si>
    <t>1,061 to 1,156</t>
  </si>
  <si>
    <t>-2,996 to 0,8422</t>
  </si>
  <si>
    <t>0,9426 to 1,178</t>
  </si>
  <si>
    <t>-4,089 to 1,190</t>
  </si>
  <si>
    <t>-1,071 to 2,165</t>
  </si>
  <si>
    <t>-2,606 to 2,124</t>
  </si>
  <si>
    <t>0,9655 to 1,220</t>
  </si>
  <si>
    <t>-2,366 to 3,230</t>
  </si>
  <si>
    <t>-1,195 to 1,884</t>
  </si>
  <si>
    <t>-1,002 to 1,680</t>
  </si>
  <si>
    <t>-1,987 to 1,357</t>
  </si>
  <si>
    <t>-1,085 to 2,244</t>
  </si>
  <si>
    <t>1,094 to 1,103</t>
  </si>
  <si>
    <t>-0,3861 to 1,501</t>
  </si>
  <si>
    <t>-2,601 to 2,139</t>
  </si>
  <si>
    <t>-2,327 to 2,939</t>
  </si>
  <si>
    <t>-1,060 to 2,299</t>
  </si>
  <si>
    <t>-1,083 to 2,149</t>
  </si>
  <si>
    <t>-4,428 to 1,153</t>
  </si>
  <si>
    <t>-2,011 to 2,456</t>
  </si>
  <si>
    <t>-3,667 to 1,522</t>
  </si>
  <si>
    <t>-3,332 to -1,144</t>
  </si>
  <si>
    <t>-3,423 to 0,09526</t>
  </si>
  <si>
    <t>-0,3330 to 1,877</t>
  </si>
  <si>
    <t>-3,267 to 2,712</t>
  </si>
  <si>
    <t>-2,809 to 2,675</t>
  </si>
  <si>
    <t>-2,293 to 2,345</t>
  </si>
  <si>
    <t>-3,037 to -0,03526</t>
  </si>
  <si>
    <t>-3,099 to 2,282</t>
  </si>
  <si>
    <t>-3,480 to 1,284</t>
  </si>
  <si>
    <t>-3,190 to 2,435</t>
  </si>
  <si>
    <t>0,3443 to 1,426</t>
  </si>
  <si>
    <t>-1,996 to 1,963</t>
  </si>
  <si>
    <t>-0,6491 to 1,970</t>
  </si>
  <si>
    <t>-2,284 to 2,353</t>
  </si>
  <si>
    <t>-2,921 to 3,205</t>
  </si>
  <si>
    <t>-4,011 to 2,595</t>
  </si>
  <si>
    <t>-2,427 to 1,986</t>
  </si>
  <si>
    <t>-1,646 to 1,844</t>
  </si>
  <si>
    <t>-1,628 to 1,751</t>
  </si>
  <si>
    <t>-2,545 to 1,743</t>
  </si>
  <si>
    <t>-2,204 to 1,996</t>
  </si>
  <si>
    <t>-3,405 to 2,133</t>
  </si>
  <si>
    <t>t=0,2970, df=8</t>
  </si>
  <si>
    <t>t=1,662, df=3</t>
  </si>
  <si>
    <t>t=0,2167, df=2</t>
  </si>
  <si>
    <t>t=0,9771, df=3</t>
  </si>
  <si>
    <t>t=0,09432, df=3</t>
  </si>
  <si>
    <t>t=0,4816, df=2</t>
  </si>
  <si>
    <t>t=0,8149, df=3</t>
  </si>
  <si>
    <t>t=3,278, df=3</t>
  </si>
  <si>
    <t>t=2,984, df=2</t>
  </si>
  <si>
    <t>t=2,316, df=3</t>
  </si>
  <si>
    <t>t=2,016, df=3</t>
  </si>
  <si>
    <t>t=0,2786, df=3</t>
  </si>
  <si>
    <t>t=0,4317, df=3</t>
  </si>
  <si>
    <t>t=3,040, df=2</t>
  </si>
  <si>
    <t>t=0,5372, df=3</t>
  </si>
  <si>
    <t>t=0,003863, df=3</t>
  </si>
  <si>
    <t>t=0,4491, df=3</t>
  </si>
  <si>
    <t>t=0,1095, df=3</t>
  </si>
  <si>
    <t>t=4,206, df=3</t>
  </si>
  <si>
    <t>t=0,8417, df=3</t>
  </si>
  <si>
    <t>t=2,487, df=3</t>
  </si>
  <si>
    <t>t=8,938, df=3</t>
  </si>
  <si>
    <t>t=0,5771, df=3</t>
  </si>
  <si>
    <t>t=0,9786, df=3</t>
  </si>
  <si>
    <t>t=1,552, df=3</t>
  </si>
  <si>
    <t>t=0,2703, df=3</t>
  </si>
  <si>
    <t>t=1,414, df=3</t>
  </si>
  <si>
    <t>t=1,116, df=3</t>
  </si>
  <si>
    <t>t=0,01722, df=2</t>
  </si>
  <si>
    <t>t=1,165, df=3</t>
  </si>
  <si>
    <t>t=1,394, df=3</t>
  </si>
  <si>
    <t>t=0,06132, df=3</t>
  </si>
  <si>
    <t>t=0,8431, df=3</t>
  </si>
  <si>
    <t>t=11,80, df=3</t>
  </si>
  <si>
    <t>t=1,112, df=3</t>
  </si>
  <si>
    <t>t=0,6270, df=3</t>
  </si>
  <si>
    <t>t=0,2229, df=3</t>
  </si>
  <si>
    <t>t=0,3627, df=3</t>
  </si>
  <si>
    <t>t=1,545, df=3</t>
  </si>
  <si>
    <t>t=0,1101, df=3</t>
  </si>
  <si>
    <t>t=2,472, df=3</t>
  </si>
  <si>
    <t>t=4,834, df=3</t>
  </si>
  <si>
    <t>t=1,131, df=3</t>
  </si>
  <si>
    <t>t=2,701, df=3</t>
  </si>
  <si>
    <t>t=0,04885, df=3</t>
  </si>
  <si>
    <t>t=0,9823, df=3</t>
  </si>
  <si>
    <t>t=1,071, df=3</t>
  </si>
  <si>
    <t>-0,2010 to 0,1551</t>
  </si>
  <si>
    <t>-0,2933 to 0,09203</t>
  </si>
  <si>
    <t>-1,103 to 0,9974</t>
  </si>
  <si>
    <t>-0,1701 to 0,09021</t>
  </si>
  <si>
    <t>-0,3360 to 0,3566</t>
  </si>
  <si>
    <t>-0,4024 to 0,5039</t>
  </si>
  <si>
    <t>-0,1178 to 0,1988</t>
  </si>
  <si>
    <t>0,006021 to 0,4081</t>
  </si>
  <si>
    <t>-0,2817 to 1,557</t>
  </si>
  <si>
    <t>-0,7516 to 0,1185</t>
  </si>
  <si>
    <t>-0,3472 to 0,07793</t>
  </si>
  <si>
    <t>-0,4039 to 0,4814</t>
  </si>
  <si>
    <t>-0,2710 to 0,2063</t>
  </si>
  <si>
    <t>-0,1372 to 0,7981</t>
  </si>
  <si>
    <t>-0,1475 to 0,1049</t>
  </si>
  <si>
    <t>-0,2150 to 0,2155</t>
  </si>
  <si>
    <t>-0,3957 to -0,05306</t>
  </si>
  <si>
    <t>-0,1610 to 0,2139</t>
  </si>
  <si>
    <t>-0,1500 to 0,1607</t>
  </si>
  <si>
    <t>-0,3603 to -0,04991</t>
  </si>
  <si>
    <t>-0,3471 to 0,1749</t>
  </si>
  <si>
    <t>-0,5107 to 0,2971</t>
  </si>
  <si>
    <t>-0,7809 to 0,09575</t>
  </si>
  <si>
    <t>-0,5142 to -0,2442</t>
  </si>
  <si>
    <t>-1,013 to 0,7019</t>
  </si>
  <si>
    <t>-0,7799 to 0,4131</t>
  </si>
  <si>
    <t>-0,1021 to 0,2964</t>
  </si>
  <si>
    <t>-0,3423 to 0,4059</t>
  </si>
  <si>
    <t>-0,3178 to 0,1223</t>
  </si>
  <si>
    <t>-0,4446 to 0,9248</t>
  </si>
  <si>
    <t>-1,078 to 1,069</t>
  </si>
  <si>
    <t>-0,3198 to 0,1484</t>
  </si>
  <si>
    <t>-0,09704 to 0,2484</t>
  </si>
  <si>
    <t>-0,6249 to 0,6013</t>
  </si>
  <si>
    <t>-0,08908 to 0,05177</t>
  </si>
  <si>
    <t>-0,3873 to -0,2228</t>
  </si>
  <si>
    <t>-0,4498 to 0,9332</t>
  </si>
  <si>
    <t>-0,5187 to 0,7732</t>
  </si>
  <si>
    <t>-0,8113 to 0,7051</t>
  </si>
  <si>
    <t>-0,8708 to 1,095</t>
  </si>
  <si>
    <t>-0,3764 to 1,087</t>
  </si>
  <si>
    <t>-0,2105 to 0,2256</t>
  </si>
  <si>
    <t>-0,05668 to 0,4510</t>
  </si>
  <si>
    <t>0,1118 to 0,5427</t>
  </si>
  <si>
    <t>-0,2202 to 0,4629</t>
  </si>
  <si>
    <t>-0,01781 to 0,2174</t>
  </si>
  <si>
    <t>-0,2533 to 0,2457</t>
  </si>
  <si>
    <t>-0,4560 to 0,2409</t>
  </si>
  <si>
    <t>-0,3369 to 0,6788</t>
  </si>
  <si>
    <t>t=0,04234, df=24</t>
  </si>
  <si>
    <t>t=0,9426, df=3</t>
  </si>
  <si>
    <t>t=0,8205, df=3</t>
  </si>
  <si>
    <t>t=0,4329, df=3</t>
  </si>
  <si>
    <t>t=0,6409, df=3</t>
  </si>
  <si>
    <t>t=1,051, df=3</t>
  </si>
  <si>
    <t>t=1,495, df=3</t>
  </si>
  <si>
    <t>t=0,7387, df=3</t>
  </si>
  <si>
    <t>t=0,5462, df=3</t>
  </si>
  <si>
    <t>t=0,3786, df=3</t>
  </si>
  <si>
    <t>t=0,6036, df=3</t>
  </si>
  <si>
    <t>t=7,689, df=3</t>
  </si>
  <si>
    <t>t=0,1161, df=3</t>
  </si>
  <si>
    <t>t=0,1320, df=3</t>
  </si>
  <si>
    <t>t=1,344, df=3</t>
  </si>
  <si>
    <t>t=1,395, df=3</t>
  </si>
  <si>
    <t>t=0,8702, df=3</t>
  </si>
  <si>
    <t>t=2,116, df=3</t>
  </si>
  <si>
    <t>t=0,3066, df=3</t>
  </si>
  <si>
    <t>t=2,802, df=3</t>
  </si>
  <si>
    <t>t=0,1755, df=3</t>
  </si>
  <si>
    <t>t=0,6240, df=3</t>
  </si>
  <si>
    <t>t=2,291, df=3</t>
  </si>
  <si>
    <t>t=0,9162, df=3</t>
  </si>
  <si>
    <t>t=0,04187, df=3</t>
  </si>
  <si>
    <t>t=2,306, df=3</t>
  </si>
  <si>
    <t>t=1,329, df=3</t>
  </si>
  <si>
    <t>t=2,129, df=3</t>
  </si>
  <si>
    <t>t=3,645, df=3</t>
  </si>
  <si>
    <t>t=0,3528, df=3</t>
  </si>
  <si>
    <t>t=39,18, df=3</t>
  </si>
  <si>
    <t>t=2,244, df=3</t>
  </si>
  <si>
    <t>t=0,8524, df=3</t>
  </si>
  <si>
    <t>t=0,9446, df=3</t>
  </si>
  <si>
    <t>t=0,8707, df=3</t>
  </si>
  <si>
    <t>t=0,3546, df=2</t>
  </si>
  <si>
    <t>t=0,3381, df=2</t>
  </si>
  <si>
    <t>t=0,3083, df=2</t>
  </si>
  <si>
    <t>t=0,4931, df=2</t>
  </si>
  <si>
    <t>t=0,3537, df=2</t>
  </si>
  <si>
    <t>t=0,1700, df=2</t>
  </si>
  <si>
    <t>t=1,881, df=2</t>
  </si>
  <si>
    <t>t=0,2106, df=2</t>
  </si>
  <si>
    <t>t=0,7452, df=2</t>
  </si>
  <si>
    <t>t=1,020, df=2</t>
  </si>
  <si>
    <t>t=1,766, df=2</t>
  </si>
  <si>
    <t>t=0,6364, df=2</t>
  </si>
  <si>
    <t>t=0,7024, df=2</t>
  </si>
  <si>
    <t>t=0,8876, df=2</t>
  </si>
  <si>
    <t>-0,8277 to 0,7944</t>
  </si>
  <si>
    <t>-3,108 to 1,688</t>
  </si>
  <si>
    <t>-3,058 to 5,183</t>
  </si>
  <si>
    <t>-4,394 to 5,777</t>
  </si>
  <si>
    <t>-2,924 to 1,943</t>
  </si>
  <si>
    <t>-3,687 to 7,323</t>
  </si>
  <si>
    <t>-0,4715 to 1,307</t>
  </si>
  <si>
    <t>-3,304 to 5,302</t>
  </si>
  <si>
    <t>-3,565 to 5,042</t>
  </si>
  <si>
    <t>-2,175 to 1,713</t>
  </si>
  <si>
    <t>-2,616 to 1,782</t>
  </si>
  <si>
    <t>-3,148 to -1,305</t>
  </si>
  <si>
    <t>-2,658 to 2,471</t>
  </si>
  <si>
    <t>-1,663 to 1,807</t>
  </si>
  <si>
    <t>-0,8498 to 2,093</t>
  </si>
  <si>
    <t>-3,415 to 1,334</t>
  </si>
  <si>
    <t>-4,471 to 2,551</t>
  </si>
  <si>
    <t>-4,439 to 0,8932</t>
  </si>
  <si>
    <t>-4,485 to 5,442</t>
  </si>
  <si>
    <t>-2,484 to 0,1578</t>
  </si>
  <si>
    <t>-2,223 to 1,991</t>
  </si>
  <si>
    <t>-3,753 to 5,584</t>
  </si>
  <si>
    <t>-0,8501 to 5,222</t>
  </si>
  <si>
    <t>-2,816 to 5,093</t>
  </si>
  <si>
    <t>-1,967 to 2,019</t>
  </si>
  <si>
    <t>-0,9961 to 6,239</t>
  </si>
  <si>
    <t>-2,271 to 0,9327</t>
  </si>
  <si>
    <t>-3,680 to 0,7298</t>
  </si>
  <si>
    <t>0,3657 to 5,402</t>
  </si>
  <si>
    <t>-2,885 to 2,309</t>
  </si>
  <si>
    <t>0,5846 to 0,6879</t>
  </si>
  <si>
    <t>-1,608 to 0,2781</t>
  </si>
  <si>
    <t>-2,839 to 4,916</t>
  </si>
  <si>
    <t>-0,7509 to 1,385</t>
  </si>
  <si>
    <t>-2,605 to 4,568</t>
  </si>
  <si>
    <t>-6,130 to 5,196</t>
  </si>
  <si>
    <t>-8,706 to 10,19</t>
  </si>
  <si>
    <t>-5,541 to 4,800</t>
  </si>
  <si>
    <t>-6,174 to 4,904</t>
  </si>
  <si>
    <t>-3,559 to 3,018</t>
  </si>
  <si>
    <t>-7,167 to 7,757</t>
  </si>
  <si>
    <t>-2,087 to 5,328</t>
  </si>
  <si>
    <t>-3,731 to 3,382</t>
  </si>
  <si>
    <t>-6,353 to 4,477</t>
  </si>
  <si>
    <t>-4,034 to 2,488</t>
  </si>
  <si>
    <t>-1,892 to 4,524</t>
  </si>
  <si>
    <t>-6,485 to 4,814</t>
  </si>
  <si>
    <t>-3,037 to 4,222</t>
  </si>
  <si>
    <t>-3,126 to 2,057</t>
  </si>
  <si>
    <t>No. of significant (out of 50 isolates)</t>
  </si>
  <si>
    <t>Sample difference has zero SD</t>
  </si>
  <si>
    <t>t=0,9908, df=24</t>
  </si>
  <si>
    <t>t=1,755, df=3</t>
  </si>
  <si>
    <t>t=0,5030, df=3</t>
  </si>
  <si>
    <t>t=1,008, df=3</t>
  </si>
  <si>
    <t>t=0,8538, df=3</t>
  </si>
  <si>
    <t>t=0,6035, df=3</t>
  </si>
  <si>
    <t>t=0,9206, df=3</t>
  </si>
  <si>
    <t>t=1,100, df=3</t>
  </si>
  <si>
    <t>t=3,957, df=3</t>
  </si>
  <si>
    <t>t=2,051, df=3</t>
  </si>
  <si>
    <t>t=0,6689, df=3</t>
  </si>
  <si>
    <t>t=1,426, df=3</t>
  </si>
  <si>
    <t>t=1,443, df=3</t>
  </si>
  <si>
    <t>t=0,6977, df=3</t>
  </si>
  <si>
    <t>t=0,8641, df=3</t>
  </si>
  <si>
    <t>t=0,2189, df=3</t>
  </si>
  <si>
    <t>t=3,798, df=3</t>
  </si>
  <si>
    <t>t=6,440, df=3</t>
  </si>
  <si>
    <t>t=2,456, df=3</t>
  </si>
  <si>
    <t>t=0,4054, df=3</t>
  </si>
  <si>
    <t>t=0,7085, df=3</t>
  </si>
  <si>
    <t>t=0,2989, df=3</t>
  </si>
  <si>
    <t>t=2,369, df=3</t>
  </si>
  <si>
    <t>t=0,9776, df=3</t>
  </si>
  <si>
    <t>t=4,329, df=3</t>
  </si>
  <si>
    <t>t=4,309, df=3</t>
  </si>
  <si>
    <t>t=1,736, df=3</t>
  </si>
  <si>
    <t>t=2,203, df=3</t>
  </si>
  <si>
    <t>t=53,80, df=3</t>
  </si>
  <si>
    <t>t=7,339, df=3</t>
  </si>
  <si>
    <t>t=0,3869, df=3</t>
  </si>
  <si>
    <t>t=3,556, df=3</t>
  </si>
  <si>
    <t>t=0,4692, df=3</t>
  </si>
  <si>
    <t>t=3,382, df=2</t>
  </si>
  <si>
    <t>t=2,691, df=2</t>
  </si>
  <si>
    <t>t=1,597, df=2</t>
  </si>
  <si>
    <t>t=1,129, df=2</t>
  </si>
  <si>
    <t>t=1,300, df=2</t>
  </si>
  <si>
    <t>t=0,2187, df=2</t>
  </si>
  <si>
    <t>t=2,131, df=2</t>
  </si>
  <si>
    <t>t=0,3248, df=2</t>
  </si>
  <si>
    <t>t=1,688, df=2</t>
  </si>
  <si>
    <t>t=2,665, df=2</t>
  </si>
  <si>
    <t>t=1,786, df=2</t>
  </si>
  <si>
    <t>t=1,088, df=2</t>
  </si>
  <si>
    <t>t=3,395, df=2</t>
  </si>
  <si>
    <t>-0,8891 to 0,3123</t>
  </si>
  <si>
    <t>-1,042 to 3,605</t>
  </si>
  <si>
    <t>-1,037 to 5,228</t>
  </si>
  <si>
    <t>-1,966 to 2,704</t>
  </si>
  <si>
    <t>-2,563 to 1,330</t>
  </si>
  <si>
    <t>-2,323 to 4,026</t>
  </si>
  <si>
    <t>-7,482 to 5,097</t>
  </si>
  <si>
    <t>-1,900 to 3,447</t>
  </si>
  <si>
    <t>-1,697 to 3,489</t>
  </si>
  <si>
    <t>-6,064 to -0,6578</t>
  </si>
  <si>
    <t>-0,9265 to 4,285</t>
  </si>
  <si>
    <t>-1,773 to 2,717</t>
  </si>
  <si>
    <t>-1,827 to 3,629</t>
  </si>
  <si>
    <t>-1,559 to 4,090</t>
  </si>
  <si>
    <t>-1,375 to 3,656</t>
  </si>
  <si>
    <t>-2,349 to 3,668</t>
  </si>
  <si>
    <t>-2,722 to 1,560</t>
  </si>
  <si>
    <t>-1,370 to 1,572</t>
  </si>
  <si>
    <t>0,3950 to 4,481</t>
  </si>
  <si>
    <t>-3,994 to -1,352</t>
  </si>
  <si>
    <t>-3,733 to 0,4810</t>
  </si>
  <si>
    <t>-5,263 to 4,074</t>
  </si>
  <si>
    <t>-2,360 to 3,712</t>
  </si>
  <si>
    <t>-4,326 to 3,583</t>
  </si>
  <si>
    <t>-3,477 to 0,5093</t>
  </si>
  <si>
    <t>-2,506 to 4,729</t>
  </si>
  <si>
    <t>-3,781 to -0,5773</t>
  </si>
  <si>
    <t>-5,190 to -0,7802</t>
  </si>
  <si>
    <t>-1,144 to 3,892</t>
  </si>
  <si>
    <t>-4,395 to 0,7993</t>
  </si>
  <si>
    <t>-0,9254 to -0,8221</t>
  </si>
  <si>
    <t>-3,118 to -1,232</t>
  </si>
  <si>
    <t>-4,349 to 3,406</t>
  </si>
  <si>
    <t>-2,261 to -0,1252</t>
  </si>
  <si>
    <t>-4,115 to 3,058</t>
  </si>
  <si>
    <t>-4,034 to 0,4833</t>
  </si>
  <si>
    <t>-7,535 to 1,736</t>
  </si>
  <si>
    <t>-1,855 to 0,8508</t>
  </si>
  <si>
    <t>-3,356 to 5,745</t>
  </si>
  <si>
    <t>-1,958 to 3,654</t>
  </si>
  <si>
    <t>-2,138 to 1,932</t>
  </si>
  <si>
    <t>-1,778 to 5,267</t>
  </si>
  <si>
    <t>-6,205 to 7,218</t>
  </si>
  <si>
    <t>-2,997 to 6,865</t>
  </si>
  <si>
    <t>-1,377 to 5,856</t>
  </si>
  <si>
    <t>-7,995 to 3,304</t>
  </si>
  <si>
    <t>-4,547 to 2,712</t>
  </si>
  <si>
    <t>-4,636 to 0,5467</t>
  </si>
  <si>
    <t>t=1,762, df=24</t>
  </si>
  <si>
    <t>t=0,5259, df=3</t>
  </si>
  <si>
    <t>t=0,1521, df=3</t>
  </si>
  <si>
    <t>t=0,2821, df=3</t>
  </si>
  <si>
    <t>t=1,397, df=3</t>
  </si>
  <si>
    <t>t=1,724, df=3</t>
  </si>
  <si>
    <t>t=0,2039, df=3</t>
  </si>
  <si>
    <t>t=0,2335, df=3</t>
  </si>
  <si>
    <t>t=4,264, df=3</t>
  </si>
  <si>
    <t>t=1,730, df=3</t>
  </si>
  <si>
    <t>t=0,7129, df=3</t>
  </si>
  <si>
    <t>t=1,476, df=3</t>
  </si>
  <si>
    <t>t=1,282, df=3</t>
  </si>
  <si>
    <t>t=0,1469, df=3</t>
  </si>
  <si>
    <t>t=0,07275, df=3</t>
  </si>
  <si>
    <t>t=6,145, df=3</t>
  </si>
  <si>
    <t>t=1,779, df=3</t>
  </si>
  <si>
    <t>t=1,863, df=3</t>
  </si>
  <si>
    <t>t=0,04105, df=3</t>
  </si>
  <si>
    <t>t=3,311, df=3</t>
  </si>
  <si>
    <t>t=0,5879, df=3</t>
  </si>
  <si>
    <t>t=0,2432, df=3</t>
  </si>
  <si>
    <t>t=53,72, df=3</t>
  </si>
  <si>
    <t>t=0,5713, df=3</t>
  </si>
  <si>
    <t>t=0,9940, df=3</t>
  </si>
  <si>
    <t>t=0,7855, df=3</t>
  </si>
  <si>
    <t>t=1,167, df=3</t>
  </si>
  <si>
    <t>t=0,07573, df=3</t>
  </si>
  <si>
    <t>t=8,234, df=3</t>
  </si>
  <si>
    <t>t=0,007081, df=3</t>
  </si>
  <si>
    <t>t=0,8965, df=3</t>
  </si>
  <si>
    <t>t=2,147, df=3</t>
  </si>
  <si>
    <t>t=0,09397, df=3</t>
  </si>
  <si>
    <t>t=0,2824, df=2</t>
  </si>
  <si>
    <t>t=6,026, df=2</t>
  </si>
  <si>
    <t>t=0,2630, df=2</t>
  </si>
  <si>
    <t>t=0,7827, df=2</t>
  </si>
  <si>
    <t>t=0,1858, df=2</t>
  </si>
  <si>
    <t>t=2,468, df=2</t>
  </si>
  <si>
    <t>t=25,89, df=2</t>
  </si>
  <si>
    <t>t=4,278, df=2</t>
  </si>
  <si>
    <t>t=0,0005724, df=2</t>
  </si>
  <si>
    <t>t=0,1717, df=2</t>
  </si>
  <si>
    <t>t=0,6836, df=2</t>
  </si>
  <si>
    <t>t=0,1048, df=2</t>
  </si>
  <si>
    <t>t=2,153, df=2</t>
  </si>
  <si>
    <t>t=0,2563, df=2</t>
  </si>
  <si>
    <t>-0,1355 to 1,718</t>
  </si>
  <si>
    <t>-4,635 to 6,470</t>
  </si>
  <si>
    <t>-2,685 to 2,440</t>
  </si>
  <si>
    <t>-5,459 to 4,570</t>
  </si>
  <si>
    <t>-3,573 to 1,393</t>
  </si>
  <si>
    <t>-5,337 to 6,698</t>
  </si>
  <si>
    <t>-1,767 to 5,944</t>
  </si>
  <si>
    <t>-3,375 to 2,969</t>
  </si>
  <si>
    <t>-2,598 to 3,009</t>
  </si>
  <si>
    <t>0,7585 to 5,222</t>
  </si>
  <si>
    <t>-0,6951 to 2,350</t>
  </si>
  <si>
    <t>-2,850 to 1,807</t>
  </si>
  <si>
    <t>-2,672 to 7,292</t>
  </si>
  <si>
    <t>-2,518 to 5,917</t>
  </si>
  <si>
    <t>-4,035 to 4,426</t>
  </si>
  <si>
    <t>-2,987 to 2,853</t>
  </si>
  <si>
    <t>-2,735 to -0,8687</t>
  </si>
  <si>
    <t>-2,531 to 8,948</t>
  </si>
  <si>
    <t>-3,065 to 6,408</t>
  </si>
  <si>
    <t>-0,7016 to 2,683</t>
  </si>
  <si>
    <t>-5,645 to 5,792</t>
  </si>
  <si>
    <t>-3,054 to -0,06040</t>
  </si>
  <si>
    <t>-2,488 to 3,615</t>
  </si>
  <si>
    <t>-3,604 to 3,093</t>
  </si>
  <si>
    <t>-2,253 to -2,001</t>
  </si>
  <si>
    <t>-3,388 to 2,357</t>
  </si>
  <si>
    <t>-3,914 to 2,051</t>
  </si>
  <si>
    <t>-3,293 to 5,452</t>
  </si>
  <si>
    <t>-3,159 to 6,817</t>
  </si>
  <si>
    <t>-4,038 to 3,851</t>
  </si>
  <si>
    <t>-2,422 to -1,072</t>
  </si>
  <si>
    <t>-4,312 to 4,292</t>
  </si>
  <si>
    <t>-3,414 to 1,913</t>
  </si>
  <si>
    <t>-3,607 to 1,818</t>
  </si>
  <si>
    <t>-2,869 to 0,5574</t>
  </si>
  <si>
    <t>-2,597 to 2,448</t>
  </si>
  <si>
    <t>-4,992 to 4,377</t>
  </si>
  <si>
    <t>0,5887 to 3,529</t>
  </si>
  <si>
    <t>-5,542 to 4,904</t>
  </si>
  <si>
    <t>-5,434 to 7,851</t>
  </si>
  <si>
    <t>-5,050 to 5,506</t>
  </si>
  <si>
    <t>-0,8051 to 2,972</t>
  </si>
  <si>
    <t>-2,634 to -1,883</t>
  </si>
  <si>
    <t>-2,017 to 0,005782</t>
  </si>
  <si>
    <t>-6,666 to 6,667</t>
  </si>
  <si>
    <t>-5,368 to 5,814</t>
  </si>
  <si>
    <t>-8,165 to 11,25</t>
  </si>
  <si>
    <t>-4,524 to 4,308</t>
  </si>
  <si>
    <t>-0,7879 to 2,367</t>
  </si>
  <si>
    <t>-4,175 to 3,705</t>
  </si>
  <si>
    <t>t=1,222, df=22</t>
  </si>
  <si>
    <t>t=1,490, df=3</t>
  </si>
  <si>
    <t>t=1,057, df=3</t>
  </si>
  <si>
    <t>t=2,901, df=3</t>
  </si>
  <si>
    <t>t=0,3573, df=3</t>
  </si>
  <si>
    <t>t=1,358, df=3</t>
  </si>
  <si>
    <t>t=0,3917, df=2</t>
  </si>
  <si>
    <t>t=0,4935, df=3</t>
  </si>
  <si>
    <t>t=1,551, df=2</t>
  </si>
  <si>
    <t>t=0,4079, df=3</t>
  </si>
  <si>
    <t>t=2,899, df=3</t>
  </si>
  <si>
    <t>t=0,3234, df=3</t>
  </si>
  <si>
    <t>t=0,3808, df=3</t>
  </si>
  <si>
    <t>t=1,216, df=3</t>
  </si>
  <si>
    <t>t=1,279, df=3</t>
  </si>
  <si>
    <t>t=1,640, df=3</t>
  </si>
  <si>
    <t>t=0,1887, df=3</t>
  </si>
  <si>
    <t>t=0,3372, df=3</t>
  </si>
  <si>
    <t>t=1,193, df=3</t>
  </si>
  <si>
    <t>t=2,331, df=3</t>
  </si>
  <si>
    <t>t=2,246, df=3</t>
  </si>
  <si>
    <t>t=1,955, df=3</t>
  </si>
  <si>
    <t>t=0,2005, df=3</t>
  </si>
  <si>
    <t>t=3,434, df=3</t>
  </si>
  <si>
    <t>t=1,956, df=3</t>
  </si>
  <si>
    <t>t=0,2898, df=3</t>
  </si>
  <si>
    <t>t=1,118, df=3</t>
  </si>
  <si>
    <t>t=0,6517, df=3</t>
  </si>
  <si>
    <t>t=0,001155, df=4</t>
  </si>
  <si>
    <t>t=5,779, df=4</t>
  </si>
  <si>
    <t>t=0,1221, df=3</t>
  </si>
  <si>
    <t>t=0,5769, df=3</t>
  </si>
  <si>
    <t>t=0,6996, df=3</t>
  </si>
  <si>
    <t>t=5,429, df=3</t>
  </si>
  <si>
    <t>t=0,4742, df=3</t>
  </si>
  <si>
    <t>t=0,5723, df=3</t>
  </si>
  <si>
    <t>t=0,5953, df=3</t>
  </si>
  <si>
    <t>t=0,6737, df=3</t>
  </si>
  <si>
    <t>t=0,2866, df=3</t>
  </si>
  <si>
    <t>t=0,8969, df=3</t>
  </si>
  <si>
    <t>t=0,5688, df=3</t>
  </si>
  <si>
    <t>t=1,512, df=3</t>
  </si>
  <si>
    <t>t=1,843, df=3</t>
  </si>
  <si>
    <t>t=2,216, df=3</t>
  </si>
  <si>
    <t>t=2,185, df=3</t>
  </si>
  <si>
    <t>t=1,520, df=3</t>
  </si>
  <si>
    <t>t=0,7891, df=3</t>
  </si>
  <si>
    <t>t=0,1584, df=3</t>
  </si>
  <si>
    <t>t=0,4676, df=3</t>
  </si>
  <si>
    <t>t=10,90, df=3</t>
  </si>
  <si>
    <t>-0,4219 to 0,1091</t>
  </si>
  <si>
    <t>-0,2227 to 0,6148</t>
  </si>
  <si>
    <t>-0,3453 to 0,6886</t>
  </si>
  <si>
    <t>-0,06131 to 1,323</t>
  </si>
  <si>
    <t>-1,070 to 0,8540</t>
  </si>
  <si>
    <t>-1,005 to 2,501</t>
  </si>
  <si>
    <t>-1,714 to 2,058</t>
  </si>
  <si>
    <t>-0,8922 to 1,220</t>
  </si>
  <si>
    <t>-0,7962 to 0,3742</t>
  </si>
  <si>
    <t>-0,9921 to 0,7667</t>
  </si>
  <si>
    <t>-0,7765 to 0,03614</t>
  </si>
  <si>
    <t>-1,181 to 1,448</t>
  </si>
  <si>
    <t>-0,8239 to 0,6478</t>
  </si>
  <si>
    <t>-0,4373 to 0,1955</t>
  </si>
  <si>
    <t>-1,336 to 3,132</t>
  </si>
  <si>
    <t>-1,092 to 3,414</t>
  </si>
  <si>
    <t>-0,5131 to 0,5778</t>
  </si>
  <si>
    <t>-1,066 to 0,8619</t>
  </si>
  <si>
    <t>-1,207 to 0,5491</t>
  </si>
  <si>
    <t>-1,305 to 0,6049</t>
  </si>
  <si>
    <t>-0,9443 to 0,1459</t>
  </si>
  <si>
    <t>-1,320 to 0,2276</t>
  </si>
  <si>
    <t>-0,9871 to 0,2357</t>
  </si>
  <si>
    <t>-0,5591 to 0,4929</t>
  </si>
  <si>
    <t>-0,6660 to -0,02534</t>
  </si>
  <si>
    <t>-0,7434 to 3,115</t>
  </si>
  <si>
    <t>-0,7461 to 0,8957</t>
  </si>
  <si>
    <t>-0,9152 to 0,4393</t>
  </si>
  <si>
    <t>-0,5708 to 0,8648</t>
  </si>
  <si>
    <t>-0,7470 to 0,7463</t>
  </si>
  <si>
    <t>-0,5048 to -0,1772</t>
  </si>
  <si>
    <t>-0,9585 to 0,8877</t>
  </si>
  <si>
    <t>-0,6478 to 0,4490</t>
  </si>
  <si>
    <t>-1,382 to 0,8841</t>
  </si>
  <si>
    <t>-0,5015 to -0,1308</t>
  </si>
  <si>
    <t>-1,429 to 1,930</t>
  </si>
  <si>
    <t>-0,6036 to 0,8683</t>
  </si>
  <si>
    <t>-2,166 to 3,163</t>
  </si>
  <si>
    <t>-1,574 to 2,420</t>
  </si>
  <si>
    <t>-1,161 to 0,9690</t>
  </si>
  <si>
    <t>-0,6735 to 1,202</t>
  </si>
  <si>
    <t>-0,7342 to 0,3530</t>
  </si>
  <si>
    <t>-0,8709 to 1,250</t>
  </si>
  <si>
    <t>-0,3640 to 1,023</t>
  </si>
  <si>
    <t>-0,8723 to 3,271</t>
  </si>
  <si>
    <t>-0,7202 to 4,022</t>
  </si>
  <si>
    <t>-0,8283 to 4,458</t>
  </si>
  <si>
    <t>-0,5899 to 1,669</t>
  </si>
  <si>
    <t>-1,778 to 2,950</t>
  </si>
  <si>
    <t>-1,031 to 1,139</t>
  </si>
  <si>
    <t>-0,6404 to 0,4763</t>
  </si>
  <si>
    <t>-1,162 to -0,6371</t>
  </si>
  <si>
    <t>t=0,4822, df=17</t>
  </si>
  <si>
    <t>t=1,576, df=4</t>
  </si>
  <si>
    <t>t=1,377, df=4</t>
  </si>
  <si>
    <t>t=0,7600, df=4</t>
  </si>
  <si>
    <t>t=0,5182, df=4</t>
  </si>
  <si>
    <t>t=0,1085, df=4</t>
  </si>
  <si>
    <t>t=0,08103, df=3</t>
  </si>
  <si>
    <t>t=1,188, df=4</t>
  </si>
  <si>
    <t>t=1,471, df=3</t>
  </si>
  <si>
    <t>t=0,5922, df=4</t>
  </si>
  <si>
    <t>t=0,3940, df=4</t>
  </si>
  <si>
    <t>t=2,033, df=4</t>
  </si>
  <si>
    <t>t=0,4304, df=4</t>
  </si>
  <si>
    <t>t=1,607, df=3</t>
  </si>
  <si>
    <t>t=0,8721, df=3</t>
  </si>
  <si>
    <t>t=0,05166, df=3</t>
  </si>
  <si>
    <t>t=5,872, df=3</t>
  </si>
  <si>
    <t>t=0,04855, df=3</t>
  </si>
  <si>
    <t>t=0,6320, df=3</t>
  </si>
  <si>
    <t>t=1,763, df=3</t>
  </si>
  <si>
    <t>t=1,441, df=3</t>
  </si>
  <si>
    <t>t=1,366, df=3</t>
  </si>
  <si>
    <t>t=2,080, df=3</t>
  </si>
  <si>
    <t>t=0,7056, df=3</t>
  </si>
  <si>
    <t>t=0,1156, df=3</t>
  </si>
  <si>
    <t>t=0,6295, df=3</t>
  </si>
  <si>
    <t>t=0,9441, df=3</t>
  </si>
  <si>
    <t>t=1,309, df=3</t>
  </si>
  <si>
    <t>t=0,2631, df=3</t>
  </si>
  <si>
    <t>t=3,131, df=4</t>
  </si>
  <si>
    <t>t=0,2476, df=4</t>
  </si>
  <si>
    <t>t=0,4567, df=3</t>
  </si>
  <si>
    <t>t=5,534, df=3</t>
  </si>
  <si>
    <t>t=1,575, df=3</t>
  </si>
  <si>
    <t>t=0,6347, df=3</t>
  </si>
  <si>
    <t>t=1,699, df=3</t>
  </si>
  <si>
    <t>t=0,2267, df=4</t>
  </si>
  <si>
    <t>t=2,190, df=4</t>
  </si>
  <si>
    <t>t=1,026, df=4</t>
  </si>
  <si>
    <t>t=0,5168, df=4</t>
  </si>
  <si>
    <t>t=0,4451, df=4</t>
  </si>
  <si>
    <t>t=0,03990, df=4</t>
  </si>
  <si>
    <t>t=0,9308, df=4</t>
  </si>
  <si>
    <t>t=1,942, df=4</t>
  </si>
  <si>
    <t>t=0,2080, df=4</t>
  </si>
  <si>
    <t>t=0,1978, df=4</t>
  </si>
  <si>
    <t>t=0,9756, df=4</t>
  </si>
  <si>
    <t>t=4,067, df=4</t>
  </si>
  <si>
    <t>t=0,2847, df=4</t>
  </si>
  <si>
    <t>t=3,174, df=3</t>
  </si>
  <si>
    <t>t=3,456, df=3</t>
  </si>
  <si>
    <t>t=0,6174, df=3</t>
  </si>
  <si>
    <t>-0,6067 to 0,9661</t>
  </si>
  <si>
    <t>-1,709 to 0,4714</t>
  </si>
  <si>
    <t>-2,443 to 0,8230</t>
  </si>
  <si>
    <t>-2,872 to 1,638</t>
  </si>
  <si>
    <t>-2,016 to 1,382</t>
  </si>
  <si>
    <t>-3,790 to 3,505</t>
  </si>
  <si>
    <t>-3,501 to 3,327</t>
  </si>
  <si>
    <t>-1,984 to 0,7947</t>
  </si>
  <si>
    <t>-3,921 to 1,442</t>
  </si>
  <si>
    <t>-1,823 to 1,182</t>
  </si>
  <si>
    <t>-1,992 to 2,651</t>
  </si>
  <si>
    <t>-0,6034 to 3,900</t>
  </si>
  <si>
    <t>-2,291 to 1,676</t>
  </si>
  <si>
    <t>-3,864 to 1,271</t>
  </si>
  <si>
    <t>-2,294 to 1,307</t>
  </si>
  <si>
    <t>-3,952 to 3,826</t>
  </si>
  <si>
    <t>0,7282 to 2,451</t>
  </si>
  <si>
    <t>-3,230 to 3,133</t>
  </si>
  <si>
    <t>-2,592 to 3,876</t>
  </si>
  <si>
    <t>-1,006 to 3,502</t>
  </si>
  <si>
    <t>-2,025 to 0,7628</t>
  </si>
  <si>
    <t>-2,596 to 1,036</t>
  </si>
  <si>
    <t>-0,3849 to 1,837</t>
  </si>
  <si>
    <t>-1,788 to 2,807</t>
  </si>
  <si>
    <t>-1,771 to 1,647</t>
  </si>
  <si>
    <t>-3,857 to 2,583</t>
  </si>
  <si>
    <t>-2,105 to 3,881</t>
  </si>
  <si>
    <t>-1,936 to 0,8078</t>
  </si>
  <si>
    <t>-2,803 to 3,308</t>
  </si>
  <si>
    <t>0,1193 to 1,989</t>
  </si>
  <si>
    <t>-2,303 to 1,926</t>
  </si>
  <si>
    <t>-2,039 to 1,527</t>
  </si>
  <si>
    <t>0,6713 to 2,488</t>
  </si>
  <si>
    <t>-0,7657 to 2,267</t>
  </si>
  <si>
    <t>-1,744 to 2,613</t>
  </si>
  <si>
    <t>-0,7427 to 2,443</t>
  </si>
  <si>
    <t>-2,388 to 2,813</t>
  </si>
  <si>
    <t>-2,125 to 0,2507</t>
  </si>
  <si>
    <t>-0,9786 to 2,126</t>
  </si>
  <si>
    <t>-1,051 to 1,532</t>
  </si>
  <si>
    <t>-2,049 to 2,831</t>
  </si>
  <si>
    <t>-1,849 to 1,903</t>
  </si>
  <si>
    <t>-1,167 to 2,343</t>
  </si>
  <si>
    <t>-0,5388 to 3,046</t>
  </si>
  <si>
    <t>-2,541 to 2,953</t>
  </si>
  <si>
    <t>-2,409 to 2,779</t>
  </si>
  <si>
    <t>-1,984 to 4,134</t>
  </si>
  <si>
    <t>-2,099 to -0,3960</t>
  </si>
  <si>
    <t>-2,629 to 2,140</t>
  </si>
  <si>
    <t>-0,002720 to 2,053</t>
  </si>
  <si>
    <t>-2,663 to -0,1096</t>
  </si>
  <si>
    <t>-2,371 to 1,601</t>
  </si>
  <si>
    <t>t=2,259, df=17</t>
  </si>
  <si>
    <t>t=3,001, df=4</t>
  </si>
  <si>
    <t>t=1,241, df=4</t>
  </si>
  <si>
    <t>t=1,466, df=4</t>
  </si>
  <si>
    <t>t=7,288, df=4</t>
  </si>
  <si>
    <t>t=0,7048, df=4</t>
  </si>
  <si>
    <t>t=0,6288, df=4</t>
  </si>
  <si>
    <t>t=4,263, df=3</t>
  </si>
  <si>
    <t>t=1,790, df=4</t>
  </si>
  <si>
    <t>t=0,5164, df=4</t>
  </si>
  <si>
    <t>t=0,7124, df=4</t>
  </si>
  <si>
    <t>t=7,726, df=4</t>
  </si>
  <si>
    <t>t=0,1148, df=3</t>
  </si>
  <si>
    <t>t=1,972, df=3</t>
  </si>
  <si>
    <t>t=0,4528, df=3</t>
  </si>
  <si>
    <t>t=21,39, df=3</t>
  </si>
  <si>
    <t>t=0,9622, df=3</t>
  </si>
  <si>
    <t>t=0,01304, df=3</t>
  </si>
  <si>
    <t>t=0,2946, df=3</t>
  </si>
  <si>
    <t>t=0,8491, df=3</t>
  </si>
  <si>
    <t>t=6,174, df=3</t>
  </si>
  <si>
    <t>t=2,438, df=3</t>
  </si>
  <si>
    <t>t=0,4454, df=3</t>
  </si>
  <si>
    <t>t=2,235, df=3</t>
  </si>
  <si>
    <t>t=2,540, df=3</t>
  </si>
  <si>
    <t>t=2,366, df=3</t>
  </si>
  <si>
    <t>t=0,1495, df=3</t>
  </si>
  <si>
    <t>t=2,327, df=4</t>
  </si>
  <si>
    <t>t=0,04050, df=4</t>
  </si>
  <si>
    <t>t=0,8787, df=3</t>
  </si>
  <si>
    <t>t=1,308, df=3</t>
  </si>
  <si>
    <t>t=0,02873, df=3</t>
  </si>
  <si>
    <t>t=1,256, df=3</t>
  </si>
  <si>
    <t>t=1,653, df=3</t>
  </si>
  <si>
    <t>t=0,8679, df=4</t>
  </si>
  <si>
    <t>t=0,2372, df=4</t>
  </si>
  <si>
    <t>t=0,03417, df=4</t>
  </si>
  <si>
    <t>t=0,3679, df=4</t>
  </si>
  <si>
    <t>t=4,693, df=4</t>
  </si>
  <si>
    <t>t=0,2879, df=4</t>
  </si>
  <si>
    <t>t=0,3299, df=4</t>
  </si>
  <si>
    <t>t=0,5510, df=4</t>
  </si>
  <si>
    <t>t=0,004271, df=4</t>
  </si>
  <si>
    <t>t=0,01841, df=4</t>
  </si>
  <si>
    <t>t=0,06154, df=4</t>
  </si>
  <si>
    <t>t=4,263, df=4</t>
  </si>
  <si>
    <t>t=1,582, df=4</t>
  </si>
  <si>
    <t>t=2,880, df=3</t>
  </si>
  <si>
    <t>t=16,11, df=3</t>
  </si>
  <si>
    <t>t=0,6301, df=3</t>
  </si>
  <si>
    <t>-1,107 to -0,03786</t>
  </si>
  <si>
    <t>-1,191 to -0,04628</t>
  </si>
  <si>
    <t>-1,155 to 0,4416</t>
  </si>
  <si>
    <t>-1,690 to 0,5219</t>
  </si>
  <si>
    <t>-1,540 to -0,6902</t>
  </si>
  <si>
    <t>-1,653 to 2,777</t>
  </si>
  <si>
    <t>-0,9282 to -0,5339</t>
  </si>
  <si>
    <t>-1,701 to 2,697</t>
  </si>
  <si>
    <t>-1,081 to -0,1569</t>
  </si>
  <si>
    <t>-1,595 to 0,3444</t>
  </si>
  <si>
    <t>-1,479 to 2,154</t>
  </si>
  <si>
    <t>-1,031 to 1,742</t>
  </si>
  <si>
    <t>-1,551 to -0,7307</t>
  </si>
  <si>
    <t>-3,142 to 3,377</t>
  </si>
  <si>
    <t>-1,933 to 8,236</t>
  </si>
  <si>
    <t>-2,867 to 3,818</t>
  </si>
  <si>
    <t>1,876 to 2,532</t>
  </si>
  <si>
    <t>-1,563 to 0,8372</t>
  </si>
  <si>
    <t>-3,020 to 2,996</t>
  </si>
  <si>
    <t>-2,928 to 2,432</t>
  </si>
  <si>
    <t>-1,588 to 2,744</t>
  </si>
  <si>
    <t>-2,167 to -0,6931</t>
  </si>
  <si>
    <t>-2,058 to 2,488</t>
  </si>
  <si>
    <t>-0,3679 to 2,779</t>
  </si>
  <si>
    <t>-2,015 to 2,671</t>
  </si>
  <si>
    <t>-1,451 to 8,298</t>
  </si>
  <si>
    <t>-1,666 to 0,1871</t>
  </si>
  <si>
    <t>-1,896 to 0,2788</t>
  </si>
  <si>
    <t>-2,498 to 2,744</t>
  </si>
  <si>
    <t>-0,2872 to 3,264</t>
  </si>
  <si>
    <t>-2,927 to 3,014</t>
  </si>
  <si>
    <t>-1,725 to 3,040</t>
  </si>
  <si>
    <t>-1,634 to 3,914</t>
  </si>
  <si>
    <t>-2,852 to 2,801</t>
  </si>
  <si>
    <t>-1,961 to 4,519</t>
  </si>
  <si>
    <t>-1,332 to 4,211</t>
  </si>
  <si>
    <t>-1,791 to 0,9378</t>
  </si>
  <si>
    <t>-1,696 to 1,429</t>
  </si>
  <si>
    <t>-1,849 to 1,804</t>
  </si>
  <si>
    <t>-1,709 to 1,309</t>
  </si>
  <si>
    <t>-1,275 to -0,3272</t>
  </si>
  <si>
    <t>-2,288 to 1,858</t>
  </si>
  <si>
    <t>-2,350 to 1,851</t>
  </si>
  <si>
    <t>-2,123 to 3,175</t>
  </si>
  <si>
    <t>-1,773 to 1,767</t>
  </si>
  <si>
    <t>-2,331 to 2,301</t>
  </si>
  <si>
    <t>-2,329 to 2,228</t>
  </si>
  <si>
    <t>-1,819 to -0,3840</t>
  </si>
  <si>
    <t>-1,090 to 3,977</t>
  </si>
  <si>
    <t>-1,950 to 0,09716</t>
  </si>
  <si>
    <t>-1,406 to -0,9422</t>
  </si>
  <si>
    <t>-2,161 to 3,228</t>
  </si>
  <si>
    <t>t=0,008956, df=8</t>
  </si>
  <si>
    <t>t=0,03471, df=3</t>
  </si>
  <si>
    <t>t=0,4785, df=3</t>
  </si>
  <si>
    <t>t=1,584, df=3</t>
  </si>
  <si>
    <t>t=0,8504, df=3</t>
  </si>
  <si>
    <t>t=1,553, df=3</t>
  </si>
  <si>
    <t>t=1,194, df=3</t>
  </si>
  <si>
    <t>t=4,952, df=3</t>
  </si>
  <si>
    <t>t=0,8762, df=3</t>
  </si>
  <si>
    <t>t=3,404, df=3</t>
  </si>
  <si>
    <t>t=1,678, df=3</t>
  </si>
  <si>
    <t>t=3,828, df=3</t>
  </si>
  <si>
    <t>t=0,005049, df=3</t>
  </si>
  <si>
    <t>t=4,869, df=3</t>
  </si>
  <si>
    <t>t=1,590, df=3</t>
  </si>
  <si>
    <t>t=0,6304, df=3</t>
  </si>
  <si>
    <t>t=1,784, df=3</t>
  </si>
  <si>
    <t>t=4,248, df=3</t>
  </si>
  <si>
    <t>t=2,735, df=3</t>
  </si>
  <si>
    <t>t=1,491, df=3</t>
  </si>
  <si>
    <t>t=0,3262, df=3</t>
  </si>
  <si>
    <t>t=1,666, df=3</t>
  </si>
  <si>
    <t>t=4,578, df=3</t>
  </si>
  <si>
    <t>t=0,6129, df=3</t>
  </si>
  <si>
    <t>t=0,1906, df=3</t>
  </si>
  <si>
    <t>t=1,559, df=3</t>
  </si>
  <si>
    <t>t=2,980, df=3</t>
  </si>
  <si>
    <t>t=0,08825, df=3</t>
  </si>
  <si>
    <t>t=3,338, df=3</t>
  </si>
  <si>
    <t>t=6,114, df=3</t>
  </si>
  <si>
    <t>t=1,210, df=3</t>
  </si>
  <si>
    <t>t=0,1117, df=3</t>
  </si>
  <si>
    <t>t=0,3856, df=3</t>
  </si>
  <si>
    <t>t=0,2719, df=3</t>
  </si>
  <si>
    <t>t=0,5797, df=3</t>
  </si>
  <si>
    <t>t=2,692, df=3</t>
  </si>
  <si>
    <t>t=0,6504, df=3</t>
  </si>
  <si>
    <t>t=0,8552, df=3</t>
  </si>
  <si>
    <t>t=3,696, df=3</t>
  </si>
  <si>
    <t>t=0,9660, df=3</t>
  </si>
  <si>
    <t>t=0,2151, df=3</t>
  </si>
  <si>
    <t>t=4,002, df=3</t>
  </si>
  <si>
    <t>t=0,2823, df=3</t>
  </si>
  <si>
    <t>t=2,860, df=3</t>
  </si>
  <si>
    <t>t=0,5287, df=5</t>
  </si>
  <si>
    <t>t=0,2201, df=3</t>
  </si>
  <si>
    <t>t=1,657, df=3</t>
  </si>
  <si>
    <t>t=1,046, df=3</t>
  </si>
  <si>
    <t>t=0,7884, df=3</t>
  </si>
  <si>
    <t>t=0,7893, df=3</t>
  </si>
  <si>
    <t>t=3,108, df=3</t>
  </si>
  <si>
    <t>t=0,7817, df=3</t>
  </si>
  <si>
    <t>-0,9672 to 0,9597</t>
  </si>
  <si>
    <t>-0,7431 to 0,7595</t>
  </si>
  <si>
    <t>-0,7361 to 0,5437</t>
  </si>
  <si>
    <t>-0,9387 to 0,3149</t>
  </si>
  <si>
    <t>-1,770 to 3,061</t>
  </si>
  <si>
    <t>-1,329 to 3,864</t>
  </si>
  <si>
    <t>-0,9787 to 0,4446</t>
  </si>
  <si>
    <t>-0,6689 to -0,1455</t>
  </si>
  <si>
    <t>-0,7313 to 1,287</t>
  </si>
  <si>
    <t>-0,7682 to -0,02582</t>
  </si>
  <si>
    <t>-0,2476 to 0,7995</t>
  </si>
  <si>
    <t>-0,6639 to -0,06111</t>
  </si>
  <si>
    <t>-1,035 to 1,038</t>
  </si>
  <si>
    <t>-0,5099 to -0,1068</t>
  </si>
  <si>
    <t>-0,6206 to 0,2071</t>
  </si>
  <si>
    <t>-0,4712 to 0,7039</t>
  </si>
  <si>
    <t>-0,8746 to 0,2463</t>
  </si>
  <si>
    <t>0,1743 to 1,216</t>
  </si>
  <si>
    <t>-0,8815 to 0,06666</t>
  </si>
  <si>
    <t>-1,335 to 3,689</t>
  </si>
  <si>
    <t>-0,5285 to 0,4302</t>
  </si>
  <si>
    <t>-1,038 to 3,319</t>
  </si>
  <si>
    <t>-0,8678 to -0,1560</t>
  </si>
  <si>
    <t>-0,8845 to 1,306</t>
  </si>
  <si>
    <t>-0,5452 to 0,6147</t>
  </si>
  <si>
    <t>-0,8354 to 2,439</t>
  </si>
  <si>
    <t>-0,04457 to 1,358</t>
  </si>
  <si>
    <t>-1,699 to 1,796</t>
  </si>
  <si>
    <t>0,06163 to 2,590</t>
  </si>
  <si>
    <t>0,6523 to 2,069</t>
  </si>
  <si>
    <t>-0,9419 to 0,4230</t>
  </si>
  <si>
    <t>-0,5212 to 0,5591</t>
  </si>
  <si>
    <t>-0,7521 to 0,5896</t>
  </si>
  <si>
    <t>-1,153 to 0,9714</t>
  </si>
  <si>
    <t>-1,161 to 1,679</t>
  </si>
  <si>
    <t>-1,562 to 4,390</t>
  </si>
  <si>
    <t>-0,1153 to 1,383</t>
  </si>
  <si>
    <t>-0,5088 to 0,7702</t>
  </si>
  <si>
    <t>-1,740 to 3,019</t>
  </si>
  <si>
    <t>-0,7162 to -0,05347</t>
  </si>
  <si>
    <t>-0,9044 to 0,4832</t>
  </si>
  <si>
    <t>-1,102 to 1,262</t>
  </si>
  <si>
    <t>-0,5005 to -0,05708</t>
  </si>
  <si>
    <t>-0,6898 to 0,5774</t>
  </si>
  <si>
    <t>-1,027 to 0,05479</t>
  </si>
  <si>
    <t>-0,8245 to 0,5432</t>
  </si>
  <si>
    <t>-0,7990 to 0,9177</t>
  </si>
  <si>
    <t>-1,146 to 0,3614</t>
  </si>
  <si>
    <t>-0,5562 to 1,101</t>
  </si>
  <si>
    <t>-1,008 to 0,6077</t>
  </si>
  <si>
    <t>-1,023 to 0,6165</t>
  </si>
  <si>
    <t>-0,9125 to 0,01085</t>
  </si>
  <si>
    <t>-0,3878 to 0,6404</t>
  </si>
  <si>
    <t>t=0,01719, df=8</t>
  </si>
  <si>
    <t>t=0,8167, df=3</t>
  </si>
  <si>
    <t>t=3,054, df=3</t>
  </si>
  <si>
    <t>t=8,994, df=3</t>
  </si>
  <si>
    <t>t=1,050, df=3</t>
  </si>
  <si>
    <t>t=3,424, df=3</t>
  </si>
  <si>
    <t>t=0,6018, df=3</t>
  </si>
  <si>
    <t>t=2,602, df=3</t>
  </si>
  <si>
    <t>t=2,922, df=3</t>
  </si>
  <si>
    <t>t=2,906, df=3</t>
  </si>
  <si>
    <t>t=0,5289, df=3</t>
  </si>
  <si>
    <t>t=2,529, df=3</t>
  </si>
  <si>
    <t>t=4,851, df=3</t>
  </si>
  <si>
    <t>t=0,4000, df=3</t>
  </si>
  <si>
    <t>t=0,5570, df=3</t>
  </si>
  <si>
    <t>t=0,2653, df=3</t>
  </si>
  <si>
    <t>t=0,8274, df=3</t>
  </si>
  <si>
    <t>t=12,21, df=3</t>
  </si>
  <si>
    <t>t=1,278, df=3</t>
  </si>
  <si>
    <t>t=0,3941, df=3</t>
  </si>
  <si>
    <t>t=0,4259, df=3</t>
  </si>
  <si>
    <t>t=0,6041, df=3</t>
  </si>
  <si>
    <t>t=0,4622, df=3</t>
  </si>
  <si>
    <t>t=4,046, df=3</t>
  </si>
  <si>
    <t>t=0,07529, df=3</t>
  </si>
  <si>
    <t>t=2,108, df=3</t>
  </si>
  <si>
    <t>t=5,602, df=3</t>
  </si>
  <si>
    <t>t=2,836, df=3</t>
  </si>
  <si>
    <t>t=7,924, df=3</t>
  </si>
  <si>
    <t>t=1,740, df=3</t>
  </si>
  <si>
    <t>t=2,208, df=3</t>
  </si>
  <si>
    <t>t=0,7735, df=3</t>
  </si>
  <si>
    <t>t=0,7828, df=3</t>
  </si>
  <si>
    <t>t=0,7047, df=3</t>
  </si>
  <si>
    <t>t=1,042, df=3</t>
  </si>
  <si>
    <t>t=0,5503, df=3</t>
  </si>
  <si>
    <t>t=13,55, df=3</t>
  </si>
  <si>
    <t>t=4,317, df=3</t>
  </si>
  <si>
    <t>t=0,2807, df=3</t>
  </si>
  <si>
    <t>t=0,05649, df=3</t>
  </si>
  <si>
    <t>t=0,9703, df=3</t>
  </si>
  <si>
    <t>t=0,5253, df=3</t>
  </si>
  <si>
    <t>t=5,053, df=3</t>
  </si>
  <si>
    <t>t=0,6340, df=5</t>
  </si>
  <si>
    <t>t=2,964, df=3</t>
  </si>
  <si>
    <t>t=0,4892, df=3</t>
  </si>
  <si>
    <t>t=0,5718, df=3</t>
  </si>
  <si>
    <t>t=1,830, df=3</t>
  </si>
  <si>
    <t>t=0,9294, df=3</t>
  </si>
  <si>
    <t>t=2,531, df=3</t>
  </si>
  <si>
    <t>t=0,3347, df=3</t>
  </si>
  <si>
    <t>-1,104 to 1,120</t>
  </si>
  <si>
    <t>-1,079 to 1,824</t>
  </si>
  <si>
    <t>-0,05265 to 2,553</t>
  </si>
  <si>
    <t>-1,502 to 3,157</t>
  </si>
  <si>
    <t>1,344 to 2,816</t>
  </si>
  <si>
    <t>-1,840 to 3,651</t>
  </si>
  <si>
    <t>-1,269 to -0,04632</t>
  </si>
  <si>
    <t>-0,5293 to 0,7762</t>
  </si>
  <si>
    <t>-0,2199 to 2,189</t>
  </si>
  <si>
    <t>-1,089 to 0,04651</t>
  </si>
  <si>
    <t>-1,501 to 0,06815</t>
  </si>
  <si>
    <t>-1,350 to 0,9650</t>
  </si>
  <si>
    <t>-0,2754 to 2,407</t>
  </si>
  <si>
    <t>-1,399 to -0,2906</t>
  </si>
  <si>
    <t>-1,175 to 0,9127</t>
  </si>
  <si>
    <t>-1,354 to 1,928</t>
  </si>
  <si>
    <t>-2,643 to 2,236</t>
  </si>
  <si>
    <t>-1,992 to 0,7091</t>
  </si>
  <si>
    <t>-1,087 to 1,850</t>
  </si>
  <si>
    <t>1,437 to 2,450</t>
  </si>
  <si>
    <t>-0,9779 to 2,291</t>
  </si>
  <si>
    <t>-1,840 to 2,360</t>
  </si>
  <si>
    <t>-1,401 to 1,071</t>
  </si>
  <si>
    <t>-1,624 to 2,385</t>
  </si>
  <si>
    <t>-2,546 to 1,900</t>
  </si>
  <si>
    <t>0,2897 to 2,426</t>
  </si>
  <si>
    <t>-0,9005 to 0,8589</t>
  </si>
  <si>
    <t>-0,7909 to 3,896</t>
  </si>
  <si>
    <t>-1,306 to -0,3597</t>
  </si>
  <si>
    <t>-1,093 to 0,06298</t>
  </si>
  <si>
    <t>-1,073 to -0,4581</t>
  </si>
  <si>
    <t>-0,5356 to 1,828</t>
  </si>
  <si>
    <t>-0,5213 to 2,885</t>
  </si>
  <si>
    <t>-0,9154 to 1,503</t>
  </si>
  <si>
    <t>-1,828 to 3,021</t>
  </si>
  <si>
    <t>-1,542 to 2,419</t>
  </si>
  <si>
    <t>-1,323 to 2,611</t>
  </si>
  <si>
    <t>-1,712 to 2,427</t>
  </si>
  <si>
    <t>-0,5694 to -0,3528</t>
  </si>
  <si>
    <t>-1,055 to -0,1597</t>
  </si>
  <si>
    <t>-1,824 to 1,528</t>
  </si>
  <si>
    <t>-2,293 to 2,213</t>
  </si>
  <si>
    <t>-1,037 to 0,5522</t>
  </si>
  <si>
    <t>-2,404 to 1,723</t>
  </si>
  <si>
    <t>-1,063 to -0,2415</t>
  </si>
  <si>
    <t>-1,269 to 0,7669</t>
  </si>
  <si>
    <t>-0,09731 to 2,741</t>
  </si>
  <si>
    <t>-2,335 to 1,713</t>
  </si>
  <si>
    <t>-1,561 to 2,245</t>
  </si>
  <si>
    <t>-1,644 to 0,4435</t>
  </si>
  <si>
    <t>-0,9841 to 1,796</t>
  </si>
  <si>
    <t>-2,086 to 0,2377</t>
  </si>
  <si>
    <t>-1,020 to 0,8257</t>
  </si>
  <si>
    <t>t=1,340, df=8</t>
  </si>
  <si>
    <t>t=0,9793, df=3</t>
  </si>
  <si>
    <t>t=0,01343, df=3</t>
  </si>
  <si>
    <t>t=0,5669, df=3</t>
  </si>
  <si>
    <t>t=2,878, df=3</t>
  </si>
  <si>
    <t>t=4,810, df=3</t>
  </si>
  <si>
    <t>t=0,6894, df=3</t>
  </si>
  <si>
    <t>t=0,7718, df=3</t>
  </si>
  <si>
    <t>t=5,000, df=3</t>
  </si>
  <si>
    <t>t=1,233, df=3</t>
  </si>
  <si>
    <t>t=1,369, df=3</t>
  </si>
  <si>
    <t>t=2,413, df=3</t>
  </si>
  <si>
    <t>t=13,66, df=3</t>
  </si>
  <si>
    <t>t=5,461, df=3</t>
  </si>
  <si>
    <t>t=2,153, df=3</t>
  </si>
  <si>
    <t>t=0,4023, df=3</t>
  </si>
  <si>
    <t>t=0,2275, df=3</t>
  </si>
  <si>
    <t>t=0,5568, df=3</t>
  </si>
  <si>
    <t>t=0,8443, df=3</t>
  </si>
  <si>
    <t>t=6,264, df=3</t>
  </si>
  <si>
    <t>t=0,9908, df=3</t>
  </si>
  <si>
    <t>t=3,806, df=3</t>
  </si>
  <si>
    <t>t=1,525, df=3</t>
  </si>
  <si>
    <t>t=0,2344, df=3</t>
  </si>
  <si>
    <t>t=5,458, df=3</t>
  </si>
  <si>
    <t>t=0,1518, df=3</t>
  </si>
  <si>
    <t>t=3,152, df=3</t>
  </si>
  <si>
    <t>t=6,074, df=3</t>
  </si>
  <si>
    <t>t=0,3706, df=3</t>
  </si>
  <si>
    <t>t=1,073, df=3</t>
  </si>
  <si>
    <t>t=1,785, df=3</t>
  </si>
  <si>
    <t>t=1,263, df=3</t>
  </si>
  <si>
    <t>t=0,08241, df=3</t>
  </si>
  <si>
    <t>t=0,8542, df=3</t>
  </si>
  <si>
    <t>t=0,8700, df=3</t>
  </si>
  <si>
    <t>t=1,243, df=3</t>
  </si>
  <si>
    <t>t=0,7815, df=3</t>
  </si>
  <si>
    <t>t=1,130, df=3</t>
  </si>
  <si>
    <t>t=0,5457, df=3</t>
  </si>
  <si>
    <t>t=0,006752, df=3</t>
  </si>
  <si>
    <t>t=0,6440, df=3</t>
  </si>
  <si>
    <t>t=0,7798, df=3</t>
  </si>
  <si>
    <t>t=0,1900, df=3</t>
  </si>
  <si>
    <t>t=0,3023, df=3</t>
  </si>
  <si>
    <t>t=0,3594, df=5</t>
  </si>
  <si>
    <t>t=0,6743, df=3</t>
  </si>
  <si>
    <t>t=0,6656, df=3</t>
  </si>
  <si>
    <t>t=2,322, df=3</t>
  </si>
  <si>
    <t>t=0,6975, df=3</t>
  </si>
  <si>
    <t>t=5,836, df=3</t>
  </si>
  <si>
    <t>t=1,655, df=3</t>
  </si>
  <si>
    <t>t=0,7901, df=3</t>
  </si>
  <si>
    <t>-0,3958 to 1,495</t>
  </si>
  <si>
    <t>-0,2726 to 0,1443</t>
  </si>
  <si>
    <t>-0,4497 to 0,4459</t>
  </si>
  <si>
    <t>-0,7682 to 1,101</t>
  </si>
  <si>
    <t>-0,3183 to 0,01597</t>
  </si>
  <si>
    <t>-0,3144 to -0,06403</t>
  </si>
  <si>
    <t>-0,2773 to 0,1785</t>
  </si>
  <si>
    <t>-0,2608 to 0,1590</t>
  </si>
  <si>
    <t>-0,1687 to -0,03748</t>
  </si>
  <si>
    <t>-0,6032 to 1,367</t>
  </si>
  <si>
    <t>-0,3112 to 0,7813</t>
  </si>
  <si>
    <t>-0,3446 to 0,04741</t>
  </si>
  <si>
    <t>-0,2970 to -0,1848</t>
  </si>
  <si>
    <t>-0,2521 to -0,06645</t>
  </si>
  <si>
    <t>-0,2167 to 0,1922</t>
  </si>
  <si>
    <t>-0,3396 to 0,06552</t>
  </si>
  <si>
    <t>-0,5642 to 0,7275</t>
  </si>
  <si>
    <t>-0,7908 to 0,9125</t>
  </si>
  <si>
    <t>-0,4740 to 0,3328</t>
  </si>
  <si>
    <t>-1,971 to 3,394</t>
  </si>
  <si>
    <t>-0,3226 to -0,1052</t>
  </si>
  <si>
    <t>-1,978 to 3,766</t>
  </si>
  <si>
    <t>-0,2791 to -0,02490</t>
  </si>
  <si>
    <t>-0,4380 to 0,1543</t>
  </si>
  <si>
    <t>-0,7762 to 0,8996</t>
  </si>
  <si>
    <t>-0,2832 to -0,07458</t>
  </si>
  <si>
    <t>-0,3852 to 0,4238</t>
  </si>
  <si>
    <t>-0,2987 to 0,001429</t>
  </si>
  <si>
    <t>-0,2870 to -0,08965</t>
  </si>
  <si>
    <t>-0,7726 to 0,9763</t>
  </si>
  <si>
    <t>-0,2195 to 0,1088</t>
  </si>
  <si>
    <t>-0,2811 to 0,07911</t>
  </si>
  <si>
    <t>-0,5627 to 0,2430</t>
  </si>
  <si>
    <t>-0,5842 to 0,6153</t>
  </si>
  <si>
    <t>-0,1307 to 0,07536</t>
  </si>
  <si>
    <t>-0,5094 to 0,8928</t>
  </si>
  <si>
    <t>-1,522 to 3,473</t>
  </si>
  <si>
    <t>-0,8323 to 1,374</t>
  </si>
  <si>
    <t>-1,727 to 3,628</t>
  </si>
  <si>
    <t>-0,6887 to 0,9738</t>
  </si>
  <si>
    <t>-0,6067 to 0,6093</t>
  </si>
  <si>
    <t>-1,733 to 2,612</t>
  </si>
  <si>
    <t>-0,2638 to 0,4350</t>
  </si>
  <si>
    <t>-0,7023 to 0,6232</t>
  </si>
  <si>
    <t>-1,047 to 1,267</t>
  </si>
  <si>
    <t>-0,4936 to 0,6541</t>
  </si>
  <si>
    <t>-1,742 to 2,679</t>
  </si>
  <si>
    <t>-0,5089 to 0,7781</t>
  </si>
  <si>
    <t>-0,4115 to 0,06430</t>
  </si>
  <si>
    <t>-0,9013 to 1,407</t>
  </si>
  <si>
    <t>-0,3366 to -0,09904</t>
  </si>
  <si>
    <t>-0,3999 to 0,1263</t>
  </si>
  <si>
    <t>-0,6072 to 1,008</t>
  </si>
  <si>
    <t>t=3,423, df=10</t>
  </si>
  <si>
    <t>t=1,587, df=6</t>
  </si>
  <si>
    <t>t=1,159, df=6</t>
  </si>
  <si>
    <t>t=0,2072, df=6</t>
  </si>
  <si>
    <t>t=11,43, df=6</t>
  </si>
  <si>
    <t>t=0,5097, df=6</t>
  </si>
  <si>
    <t>t=2,097, df=5</t>
  </si>
  <si>
    <t>t=1,748, df=5</t>
  </si>
  <si>
    <t>t=4,548, df=5</t>
  </si>
  <si>
    <t>t=3,800, df=5</t>
  </si>
  <si>
    <t>t=2,902, df=4</t>
  </si>
  <si>
    <t>t=0,9317, df=4</t>
  </si>
  <si>
    <t>t=3,503, df=3</t>
  </si>
  <si>
    <t>t=2,905, df=3</t>
  </si>
  <si>
    <t>t=2,821, df=3</t>
  </si>
  <si>
    <t>t=2,253, df=3</t>
  </si>
  <si>
    <t>t=2,661, df=3</t>
  </si>
  <si>
    <t>t=8,423, df=3</t>
  </si>
  <si>
    <t>t=1,700, df=3</t>
  </si>
  <si>
    <t>t=3,291, df=3</t>
  </si>
  <si>
    <t>t=0,3013, df=3</t>
  </si>
  <si>
    <t>t=5,230, df=3</t>
  </si>
  <si>
    <t>t=0,4993, df=3</t>
  </si>
  <si>
    <t>t=5,889, df=3</t>
  </si>
  <si>
    <t>t=0,7128, df=2</t>
  </si>
  <si>
    <t>t=6,547, df=2</t>
  </si>
  <si>
    <t>0,5258 to 2,487</t>
  </si>
  <si>
    <t>-0,6081 to 2,854</t>
  </si>
  <si>
    <t>-1,098 to 0,3922</t>
  </si>
  <si>
    <t>-1,559 to 1,315</t>
  </si>
  <si>
    <t>-0,8346 to -0,5403</t>
  </si>
  <si>
    <t>-1,857 to 1,217</t>
  </si>
  <si>
    <t>-1,184 to 0,1201</t>
  </si>
  <si>
    <t>-0,5766 to 3,029</t>
  </si>
  <si>
    <t>-1,621 to -0,4502</t>
  </si>
  <si>
    <t>-1,227 to -0,2368</t>
  </si>
  <si>
    <t>0,04093 to 1,851</t>
  </si>
  <si>
    <t>-1,713 to 3,444</t>
  </si>
  <si>
    <t>0,2246 to 4,680</t>
  </si>
  <si>
    <t>-0,2039 to 4,478</t>
  </si>
  <si>
    <t>-0,2631 to 4,370</t>
  </si>
  <si>
    <t>-0,3164 to 1,850</t>
  </si>
  <si>
    <t>-1,481 to 5,260</t>
  </si>
  <si>
    <t>-0,2140 to 2,396</t>
  </si>
  <si>
    <t>1,720 to 3,810</t>
  </si>
  <si>
    <t>-2,609 to 7,378</t>
  </si>
  <si>
    <t>-0,4746 to 1,563</t>
  </si>
  <si>
    <t>-0,7817 to -0,01307</t>
  </si>
  <si>
    <t>-1,527 to 1,263</t>
  </si>
  <si>
    <t>-1,546 to -0,3763</t>
  </si>
  <si>
    <t>-2,432 to 3,337</t>
  </si>
  <si>
    <t>-1,063 to -0,3172</t>
  </si>
  <si>
    <t>-4,247 to 5,933</t>
  </si>
  <si>
    <t>-1,719 to -0,3556</t>
  </si>
  <si>
    <t>t=1,584, df=10</t>
  </si>
  <si>
    <t>t=0,1012, df=6</t>
  </si>
  <si>
    <t>t=4,653, df=6</t>
  </si>
  <si>
    <t>t=1,454, df=6</t>
  </si>
  <si>
    <t>t=0,9973, df=6</t>
  </si>
  <si>
    <t>t=3,016, df=6</t>
  </si>
  <si>
    <t>t=5,618, df=5</t>
  </si>
  <si>
    <t>t=3,996, df=5</t>
  </si>
  <si>
    <t>t=1,949, df=5</t>
  </si>
  <si>
    <t>t=0,1447, df=5</t>
  </si>
  <si>
    <t>t=0,1933, df=4</t>
  </si>
  <si>
    <t>t=1,411, df=4</t>
  </si>
  <si>
    <t>t=2,620, df=3</t>
  </si>
  <si>
    <t>t=3,155, df=3</t>
  </si>
  <si>
    <t>t=0,8297, df=3</t>
  </si>
  <si>
    <t>t=0,7686, df=3</t>
  </si>
  <si>
    <t>t=0,7714, df=3</t>
  </si>
  <si>
    <t>t=0,1560, df=3</t>
  </si>
  <si>
    <t>t=2,158, df=3</t>
  </si>
  <si>
    <t>t=1,792, df=3</t>
  </si>
  <si>
    <t>t=4,114, df=3</t>
  </si>
  <si>
    <t>t=1,975, df=3</t>
  </si>
  <si>
    <t>t=1,772, df=3</t>
  </si>
  <si>
    <t>t=28,51, df=3</t>
  </si>
  <si>
    <t>t=0,7367, df=3</t>
  </si>
  <si>
    <t>t=1,048, df=3</t>
  </si>
  <si>
    <t>t=0,2674, df=2</t>
  </si>
  <si>
    <t>t=0,1101, df=2</t>
  </si>
  <si>
    <t>-0,1495 to 0,8852</t>
  </si>
  <si>
    <t>-0,8640 to 0,9385</t>
  </si>
  <si>
    <t>-0,6474 to -0,2012</t>
  </si>
  <si>
    <t>-0,5912 to 2,322</t>
  </si>
  <si>
    <t>-0,7180 to 1,706</t>
  </si>
  <si>
    <t>0,1908 to 1,832</t>
  </si>
  <si>
    <t>-0,7546 to -0,2809</t>
  </si>
  <si>
    <t>-0,6833 to -0,1483</t>
  </si>
  <si>
    <t>-0,4867 to 0,06695</t>
  </si>
  <si>
    <t>-0,5906 to 0,5276</t>
  </si>
  <si>
    <t>-0,7600 to 0,6611</t>
  </si>
  <si>
    <t>-0,9252 to 2,839</t>
  </si>
  <si>
    <t>-1,013 to 0,09815</t>
  </si>
  <si>
    <t>-0,8993 to 0,003826</t>
  </si>
  <si>
    <t>-2,530 to 4,315</t>
  </si>
  <si>
    <t>-2,170 to 3,553</t>
  </si>
  <si>
    <t>-1,668 to 2,735</t>
  </si>
  <si>
    <t>-1,234 to 1,119</t>
  </si>
  <si>
    <t>-0,3423 to 1,784</t>
  </si>
  <si>
    <t>-1,107 to 3,963</t>
  </si>
  <si>
    <t>0,4660 to 3,649</t>
  </si>
  <si>
    <t>-0,7161 to 0,1676</t>
  </si>
  <si>
    <t>-1,242 to 0,3537</t>
  </si>
  <si>
    <t>-0,7833 to -0,6260</t>
  </si>
  <si>
    <t>-0,8572 to 0,5350</t>
  </si>
  <si>
    <t>-0,6172 to 1,223</t>
  </si>
  <si>
    <t>-1,756 to 1,989</t>
  </si>
  <si>
    <t>-2,592 to 2,462</t>
  </si>
  <si>
    <t>t=0,8067, df=10</t>
  </si>
  <si>
    <t>t=1,158, df=6</t>
  </si>
  <si>
    <t>t=0,3337, df=6</t>
  </si>
  <si>
    <t>t=3,211, df=6</t>
  </si>
  <si>
    <t>t=2,046, df=6</t>
  </si>
  <si>
    <t>t=0,4580, df=6</t>
  </si>
  <si>
    <t>t=1,284, df=5</t>
  </si>
  <si>
    <t>t=0,8058, df=5</t>
  </si>
  <si>
    <t>t=1,105, df=5</t>
  </si>
  <si>
    <t>t=0,3913, df=5</t>
  </si>
  <si>
    <t>t=0,05126, df=4</t>
  </si>
  <si>
    <t>t=1,200, df=4</t>
  </si>
  <si>
    <t>t=1,551, df=3</t>
  </si>
  <si>
    <t>t=1,111, df=3</t>
  </si>
  <si>
    <t>t=0,2592, df=3</t>
  </si>
  <si>
    <t>t=0,1124, df=3</t>
  </si>
  <si>
    <t>t=0,1073, df=3</t>
  </si>
  <si>
    <t>t=5,066, df=3</t>
  </si>
  <si>
    <t>t=5,152, df=3</t>
  </si>
  <si>
    <t>t=1,857, df=3</t>
  </si>
  <si>
    <t>t=2,425, df=3</t>
  </si>
  <si>
    <t>t=0,03362, df=3</t>
  </si>
  <si>
    <t>t=1,339, df=3</t>
  </si>
  <si>
    <t>t=3,117, df=3</t>
  </si>
  <si>
    <t>t=2,999, df=3</t>
  </si>
  <si>
    <t>t=0,1609, df=2</t>
  </si>
  <si>
    <t>t=1,886, df=2</t>
  </si>
  <si>
    <t>-0,5239 to 1,119</t>
  </si>
  <si>
    <t>-1,050 to 2,936</t>
  </si>
  <si>
    <t>-0,9480 to 1,247</t>
  </si>
  <si>
    <t>0,4582 to 3,391</t>
  </si>
  <si>
    <t>-0,2123 to 2,378</t>
  </si>
  <si>
    <t>-1,196 to 1,746</t>
  </si>
  <si>
    <t>-1,373 to 0,4585</t>
  </si>
  <si>
    <t>-1,503 to 0,7858</t>
  </si>
  <si>
    <t>-0,5394 to 1,353</t>
  </si>
  <si>
    <t>-0,3660 to 0,4974</t>
  </si>
  <si>
    <t>-2,020 to 1,947</t>
  </si>
  <si>
    <t>-1,399 to 3,529</t>
  </si>
  <si>
    <t>-1,834 to 0,6319</t>
  </si>
  <si>
    <t>-1,414 to 2,931</t>
  </si>
  <si>
    <t>-1,447 to 1,229</t>
  </si>
  <si>
    <t>-3,491 to 3,253</t>
  </si>
  <si>
    <t>-2,703 to 2,527</t>
  </si>
  <si>
    <t>-1,365 to -0,3118</t>
  </si>
  <si>
    <t>-1,411 to -0,3335</t>
  </si>
  <si>
    <t>-1,943 to 7,390</t>
  </si>
  <si>
    <t>-1,050 to 7,773</t>
  </si>
  <si>
    <t>-1,388 to 1,359</t>
  </si>
  <si>
    <t>-2,517 to 1,026</t>
  </si>
  <si>
    <t>-0,8098 to -0,1034</t>
  </si>
  <si>
    <t>-0,02382 to 2,280</t>
  </si>
  <si>
    <t>-1,088 to 0,03222</t>
  </si>
  <si>
    <t>-0,9684 to 1,044</t>
  </si>
  <si>
    <t>-0,7496 to 0,2927</t>
  </si>
  <si>
    <t>No. of significant (out of 53 isolates)</t>
  </si>
  <si>
    <t>No. of significant (out of 28 isolates)</t>
  </si>
  <si>
    <t>tgc+pip</t>
  </si>
  <si>
    <t>yes</t>
  </si>
  <si>
    <t>tgc+gen</t>
  </si>
  <si>
    <t>no</t>
  </si>
  <si>
    <t>cip+pip</t>
  </si>
  <si>
    <t>mer+pip</t>
  </si>
  <si>
    <t>tgc+col</t>
  </si>
  <si>
    <t>cip+gen</t>
  </si>
  <si>
    <t>pip+tob</t>
  </si>
  <si>
    <t>pip+col</t>
  </si>
  <si>
    <t>cip+tgc</t>
  </si>
  <si>
    <t>pip+gen</t>
  </si>
  <si>
    <t>gen+col</t>
  </si>
  <si>
    <t>mer+tob</t>
  </si>
  <si>
    <t>Species/Combination</t>
  </si>
  <si>
    <r>
      <t>Medians vary significantly (</t>
    </r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 xml:space="preserve"> &lt; 0.05)</t>
    </r>
  </si>
  <si>
    <t>Table S1. Antibiotic stock solution concentrations, solvent, storage and aliquot size.</t>
  </si>
  <si>
    <t>Table S2. Quality control strains used per species in this study</t>
  </si>
  <si>
    <t>Table S3. Descriptive statistics and one sample t test on the FICi values for each A. baumannii isolate tested against the tigecycline + piperacillin combination.</t>
  </si>
  <si>
    <t>Table S4. Descriptive statistics and one sample t test on the FICi values for each A. baumannii isolate tested against the tigecycline + colistin combination.</t>
  </si>
  <si>
    <t>Table S5. Descriptive statistics and one sample t test on the FICi values for each A. baumannii isolate tested against the piperacillin + colistin combination.</t>
  </si>
  <si>
    <t>Table S6. Descriptive statistics and one sample t test on the FICi values for each E. cloacae isolate tested against the ciprofloxacin + gentamicin combination.</t>
  </si>
  <si>
    <t>Table S7. Descriptive statistics and one sample t test on the FICi values for each E. cloacae isolate tested against the ciprofloxacin + tigecycline combination.</t>
  </si>
  <si>
    <t>Table S8. Descriptive statistics and one sample t test on the FICi values for each E. cloacae isolate tested against the tigecycline + gentamicin combination.</t>
  </si>
  <si>
    <t>Table S9. Descriptive statistics and one sample t test on the FICi values for each E. coli isolate tested against the ciprofloxacin + piperacillin combination.</t>
  </si>
  <si>
    <t>Table S10. Descriptive statistics and one sample t test on the FICi values for each E. coli isolate tested against the ciprofloxacin + gentamicin combination.</t>
  </si>
  <si>
    <t>Table S11. Descriptive statistics and one sample t test on the FICi values for each E. coli isolate tested against the piperacillin + gentamicin combination.</t>
  </si>
  <si>
    <t>Table S12. Descriptive statistics and one sample t test on the FICi values for each K. pneumoniae isolate tested against the tigecycline + gentamicin combination.</t>
  </si>
  <si>
    <t>Table S13. Descriptive statistics and one sample t test on the FICi values for each K. pneumoniae isolate tested against the tigecycline + colistin combination.</t>
  </si>
  <si>
    <t>Table S14. Descriptive statistics and one sample t test on the FICi values for each K. pneumoniae isolate tested against the gentamicin + colistin combination.</t>
  </si>
  <si>
    <t>Table S15. Descriptive statistics and one sample t test on the FICi values for each P. aeruginosa isolate tested against the meropenem + piperacillin combination.</t>
  </si>
  <si>
    <t>Table S16. Descriptive statistics and one sample t test on the FICi values for each P. aeruginosa isolate tested against the piperacillin + tobramycin combination.</t>
  </si>
  <si>
    <t>Table S17. Descriptive statistics and one sample t test on the FICi values for each P. aeruginosa isolate tested against the meropenem + tobramycin combination.</t>
  </si>
  <si>
    <t>Table S18. Kruskal-Wallis test of all antibiotic combinations tested against the five Gram-negative species in this study.</t>
  </si>
  <si>
    <t>Table S19. Rational for choices of antibiotic to use in combination for the five Gram-negative species in this study.</t>
  </si>
  <si>
    <t>Table S20. Fractional inhibitory concentration indices (FICi) and clinical interaction category determined for all isolates in thi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1"/>
      <name val="Arial"/>
      <family val="2"/>
    </font>
    <font>
      <b/>
      <sz val="14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Times New Roman"/>
      <family val="1"/>
    </font>
    <font>
      <u/>
      <sz val="12"/>
      <color theme="1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u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8" fillId="0" borderId="0" applyNumberFormat="0" applyFill="0" applyBorder="0" applyAlignment="0" applyProtection="0"/>
    <xf numFmtId="9" fontId="9" fillId="0" borderId="0" applyFont="0" applyFill="0" applyBorder="0" applyAlignment="0" applyProtection="0"/>
  </cellStyleXfs>
  <cellXfs count="29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0" fontId="5" fillId="0" borderId="0" xfId="0" applyFont="1"/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left" vertical="center"/>
    </xf>
    <xf numFmtId="0" fontId="6" fillId="0" borderId="1" xfId="0" applyFont="1" applyBorder="1" applyAlignment="1">
      <alignment horizontal="center" vertical="center"/>
    </xf>
    <xf numFmtId="0" fontId="7" fillId="0" borderId="0" xfId="0" applyFont="1"/>
    <xf numFmtId="0" fontId="2" fillId="0" borderId="1" xfId="0" applyFont="1" applyBorder="1" applyAlignment="1">
      <alignment horizontal="left" vertical="center"/>
    </xf>
    <xf numFmtId="0" fontId="0" fillId="0" borderId="1" xfId="0" applyBorder="1"/>
    <xf numFmtId="0" fontId="1" fillId="0" borderId="1" xfId="0" applyFont="1" applyBorder="1"/>
    <xf numFmtId="0" fontId="8" fillId="0" borderId="1" xfId="1" applyBorder="1"/>
    <xf numFmtId="2" fontId="0" fillId="0" borderId="0" xfId="0" applyNumberFormat="1"/>
    <xf numFmtId="0" fontId="10" fillId="0" borderId="0" xfId="0" applyFont="1"/>
    <xf numFmtId="0" fontId="11" fillId="0" borderId="0" xfId="0" applyFont="1"/>
    <xf numFmtId="0" fontId="0" fillId="0" borderId="1" xfId="0" applyBorder="1" applyAlignment="1">
      <alignment horizontal="right"/>
    </xf>
    <xf numFmtId="9" fontId="0" fillId="0" borderId="1" xfId="2" applyFont="1" applyBorder="1"/>
    <xf numFmtId="0" fontId="2" fillId="0" borderId="1" xfId="0" applyFont="1" applyBorder="1"/>
    <xf numFmtId="0" fontId="1" fillId="0" borderId="1" xfId="0" applyFont="1" applyBorder="1" applyAlignment="1">
      <alignment wrapText="1"/>
    </xf>
    <xf numFmtId="0" fontId="1" fillId="0" borderId="1" xfId="0" applyFont="1" applyBorder="1" applyAlignment="1">
      <alignment horizontal="left"/>
    </xf>
    <xf numFmtId="0" fontId="3" fillId="0" borderId="1" xfId="0" applyFont="1" applyBorder="1" applyAlignment="1">
      <alignment horizontal="center"/>
    </xf>
    <xf numFmtId="0" fontId="0" fillId="0" borderId="1" xfId="0" applyBorder="1" applyAlignment="1">
      <alignment horizontal="center" vertical="center"/>
    </xf>
  </cellXfs>
  <cellStyles count="3">
    <cellStyle name="Hyperlink" xfId="1" builtinId="8"/>
    <cellStyle name="Normal" xfId="0" builtinId="0"/>
    <cellStyle name="Per 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9.xml.rels><?xml version="1.0" encoding="UTF-8" standalone="yes"?>
<Relationships xmlns="http://schemas.openxmlformats.org/package/2006/relationships"><Relationship Id="rId8" Type="http://schemas.openxmlformats.org/officeDocument/2006/relationships/hyperlink" Target="https://doi.org/10.3390%2Fantibiotics10060736" TargetMode="External"/><Relationship Id="rId13" Type="http://schemas.openxmlformats.org/officeDocument/2006/relationships/hyperlink" Target="https://doi.org/10.1016/j.ebiom.2022.103979" TargetMode="External"/><Relationship Id="rId18" Type="http://schemas.openxmlformats.org/officeDocument/2006/relationships/hyperlink" Target="https://doi.org/10.1128/aac.28.5.663" TargetMode="External"/><Relationship Id="rId26" Type="http://schemas.openxmlformats.org/officeDocument/2006/relationships/hyperlink" Target="https://doi.org/10.1016%2Fj.ebiom.2022.103979" TargetMode="External"/><Relationship Id="rId3" Type="http://schemas.openxmlformats.org/officeDocument/2006/relationships/hyperlink" Target="https://doi.org/10.1177/0300060513496172" TargetMode="External"/><Relationship Id="rId21" Type="http://schemas.openxmlformats.org/officeDocument/2006/relationships/hyperlink" Target="https://doi.org/10.1128%2FAAC.01679-19" TargetMode="External"/><Relationship Id="rId7" Type="http://schemas.openxmlformats.org/officeDocument/2006/relationships/hyperlink" Target="https://doi.org/10.1093/jac/dkn311" TargetMode="External"/><Relationship Id="rId12" Type="http://schemas.openxmlformats.org/officeDocument/2006/relationships/hyperlink" Target="https://doi.org/10.3343%2Fkjlm.2011.31.4.279" TargetMode="External"/><Relationship Id="rId17" Type="http://schemas.openxmlformats.org/officeDocument/2006/relationships/hyperlink" Target="https://doi.org/10.3390/genes14071426" TargetMode="External"/><Relationship Id="rId25" Type="http://schemas.openxmlformats.org/officeDocument/2006/relationships/hyperlink" Target="https://doi.org/10.1164/ajrccm.162.6.2005018" TargetMode="External"/><Relationship Id="rId2" Type="http://schemas.openxmlformats.org/officeDocument/2006/relationships/hyperlink" Target="https://doi.org/10.4103%2Fijccm.IJCCM_302_17" TargetMode="External"/><Relationship Id="rId16" Type="http://schemas.openxmlformats.org/officeDocument/2006/relationships/hyperlink" Target="https://doi.org/10.1016/j.jmii.2016.03.003" TargetMode="External"/><Relationship Id="rId20" Type="http://schemas.openxmlformats.org/officeDocument/2006/relationships/hyperlink" Target="https://doi.org/10.1093/clinids/11.supplement_5.s1025" TargetMode="External"/><Relationship Id="rId1" Type="http://schemas.openxmlformats.org/officeDocument/2006/relationships/hyperlink" Target="https://doi.org/10.1038%2Fsrep17091" TargetMode="External"/><Relationship Id="rId6" Type="http://schemas.openxmlformats.org/officeDocument/2006/relationships/hyperlink" Target="https://doi.org/10.1128/aac.48.5.1586-1592.2004" TargetMode="External"/><Relationship Id="rId11" Type="http://schemas.openxmlformats.org/officeDocument/2006/relationships/hyperlink" Target="https://doi.org/10.3389/fmicb.2015.01186" TargetMode="External"/><Relationship Id="rId24" Type="http://schemas.openxmlformats.org/officeDocument/2006/relationships/hyperlink" Target="https://doi.org/10.3349/ymj.2010.51.1.111" TargetMode="External"/><Relationship Id="rId5" Type="http://schemas.openxmlformats.org/officeDocument/2006/relationships/hyperlink" Target="https://doi.org/10.1186/1476-0711-8-18" TargetMode="External"/><Relationship Id="rId15" Type="http://schemas.openxmlformats.org/officeDocument/2006/relationships/hyperlink" Target="https://doi.org/10.1371%2Fjournal.pone.0244673" TargetMode="External"/><Relationship Id="rId23" Type="http://schemas.openxmlformats.org/officeDocument/2006/relationships/hyperlink" Target="https://doi.org/10.1128/aac.00078-18" TargetMode="External"/><Relationship Id="rId10" Type="http://schemas.openxmlformats.org/officeDocument/2006/relationships/hyperlink" Target="https://doi.org/10.3389/fcimb.2022.920761" TargetMode="External"/><Relationship Id="rId19" Type="http://schemas.openxmlformats.org/officeDocument/2006/relationships/hyperlink" Target="https://doi.org/10.1093/clinids/11.supplement_5.s1025" TargetMode="External"/><Relationship Id="rId4" Type="http://schemas.openxmlformats.org/officeDocument/2006/relationships/hyperlink" Target="http://dx.doi.org/10.1186/s42269-023-00982-6" TargetMode="External"/><Relationship Id="rId9" Type="http://schemas.openxmlformats.org/officeDocument/2006/relationships/hyperlink" Target="https://doi.org/10.2147/IDR.S189941" TargetMode="External"/><Relationship Id="rId14" Type="http://schemas.openxmlformats.org/officeDocument/2006/relationships/hyperlink" Target="https://doi.org/10.1128%2FAAC.01949-13" TargetMode="External"/><Relationship Id="rId22" Type="http://schemas.openxmlformats.org/officeDocument/2006/relationships/hyperlink" Target="https://doi.org/10.1128%2FAAC.01293-19" TargetMode="External"/><Relationship Id="rId27" Type="http://schemas.openxmlformats.org/officeDocument/2006/relationships/hyperlink" Target="https://doi.org/10.1128%2FAAC.00078-1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0CB44E-EAC1-5549-9A77-B933AD046239}">
  <dimension ref="A1:G10"/>
  <sheetViews>
    <sheetView workbookViewId="0"/>
  </sheetViews>
  <sheetFormatPr baseColWidth="10" defaultColWidth="11" defaultRowHeight="16" x14ac:dyDescent="0.2"/>
  <cols>
    <col min="1" max="1" width="12" bestFit="1" customWidth="1"/>
    <col min="2" max="2" width="12.5" bestFit="1" customWidth="1"/>
    <col min="3" max="3" width="19" bestFit="1" customWidth="1"/>
    <col min="4" max="4" width="42.1640625" bestFit="1" customWidth="1"/>
    <col min="5" max="5" width="40.83203125" bestFit="1" customWidth="1"/>
    <col min="6" max="6" width="16.33203125" bestFit="1" customWidth="1"/>
    <col min="7" max="7" width="12" bestFit="1" customWidth="1"/>
  </cols>
  <sheetData>
    <row r="1" spans="1:7" ht="19" x14ac:dyDescent="0.25">
      <c r="A1" s="9" t="s">
        <v>2038</v>
      </c>
    </row>
    <row r="3" spans="1:7" x14ac:dyDescent="0.2">
      <c r="A3" s="10" t="s">
        <v>268</v>
      </c>
      <c r="B3" s="11" t="s">
        <v>269</v>
      </c>
      <c r="C3" s="11" t="s">
        <v>294</v>
      </c>
      <c r="D3" s="11" t="s">
        <v>270</v>
      </c>
      <c r="E3" s="11" t="s">
        <v>271</v>
      </c>
      <c r="F3" s="11" t="s">
        <v>272</v>
      </c>
      <c r="G3" s="11" t="s">
        <v>273</v>
      </c>
    </row>
    <row r="4" spans="1:7" x14ac:dyDescent="0.2">
      <c r="A4" s="12" t="s">
        <v>274</v>
      </c>
      <c r="B4" s="3" t="s">
        <v>296</v>
      </c>
      <c r="C4" s="3">
        <v>10</v>
      </c>
      <c r="D4" s="3" t="s">
        <v>303</v>
      </c>
      <c r="E4" s="3" t="s">
        <v>276</v>
      </c>
      <c r="F4" s="3" t="s">
        <v>277</v>
      </c>
      <c r="G4" s="3" t="s">
        <v>278</v>
      </c>
    </row>
    <row r="5" spans="1:7" x14ac:dyDescent="0.2">
      <c r="A5" s="12" t="s">
        <v>279</v>
      </c>
      <c r="B5" s="3" t="s">
        <v>297</v>
      </c>
      <c r="C5" s="3">
        <v>1</v>
      </c>
      <c r="D5" s="3" t="s">
        <v>280</v>
      </c>
      <c r="E5" s="3" t="s">
        <v>281</v>
      </c>
      <c r="F5" s="3" t="s">
        <v>277</v>
      </c>
      <c r="G5" s="13" t="s">
        <v>282</v>
      </c>
    </row>
    <row r="6" spans="1:7" x14ac:dyDescent="0.2">
      <c r="A6" s="12" t="s">
        <v>283</v>
      </c>
      <c r="B6" s="3" t="s">
        <v>298</v>
      </c>
      <c r="C6" s="3">
        <v>10</v>
      </c>
      <c r="D6" s="3" t="s">
        <v>275</v>
      </c>
      <c r="E6" s="3" t="s">
        <v>281</v>
      </c>
      <c r="F6" s="13" t="s">
        <v>295</v>
      </c>
      <c r="G6" s="13" t="s">
        <v>278</v>
      </c>
    </row>
    <row r="7" spans="1:7" ht="46" customHeight="1" x14ac:dyDescent="0.2">
      <c r="A7" s="12" t="s">
        <v>284</v>
      </c>
      <c r="B7" s="3" t="s">
        <v>299</v>
      </c>
      <c r="C7" s="3">
        <v>5</v>
      </c>
      <c r="D7" s="3" t="s">
        <v>285</v>
      </c>
      <c r="E7" s="3" t="s">
        <v>281</v>
      </c>
      <c r="F7" s="3" t="s">
        <v>286</v>
      </c>
      <c r="G7" s="3" t="s">
        <v>287</v>
      </c>
    </row>
    <row r="8" spans="1:7" x14ac:dyDescent="0.2">
      <c r="A8" s="12" t="s">
        <v>288</v>
      </c>
      <c r="B8" s="3" t="s">
        <v>300</v>
      </c>
      <c r="C8" s="3">
        <v>50</v>
      </c>
      <c r="D8" s="3" t="s">
        <v>275</v>
      </c>
      <c r="E8" s="3" t="s">
        <v>281</v>
      </c>
      <c r="F8" s="3" t="s">
        <v>286</v>
      </c>
      <c r="G8" s="3" t="s">
        <v>287</v>
      </c>
    </row>
    <row r="9" spans="1:7" x14ac:dyDescent="0.2">
      <c r="A9" s="12" t="s">
        <v>289</v>
      </c>
      <c r="B9" s="3" t="s">
        <v>301</v>
      </c>
      <c r="C9" s="3">
        <v>50</v>
      </c>
      <c r="D9" s="3" t="s">
        <v>290</v>
      </c>
      <c r="E9" s="3" t="s">
        <v>291</v>
      </c>
      <c r="F9" s="3" t="s">
        <v>277</v>
      </c>
      <c r="G9" s="3" t="s">
        <v>282</v>
      </c>
    </row>
    <row r="10" spans="1:7" x14ac:dyDescent="0.2">
      <c r="A10" s="12" t="s">
        <v>292</v>
      </c>
      <c r="B10" s="3" t="s">
        <v>302</v>
      </c>
      <c r="C10" s="3">
        <v>40</v>
      </c>
      <c r="D10" s="3" t="s">
        <v>275</v>
      </c>
      <c r="E10" s="3" t="s">
        <v>281</v>
      </c>
      <c r="F10" s="13" t="s">
        <v>277</v>
      </c>
      <c r="G10" s="13" t="s">
        <v>293</v>
      </c>
    </row>
  </sheetData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D65D57-7A25-8F46-9186-691BCA955B88}">
  <dimension ref="A1:BA40"/>
  <sheetViews>
    <sheetView workbookViewId="0"/>
  </sheetViews>
  <sheetFormatPr baseColWidth="10" defaultColWidth="11" defaultRowHeight="16" x14ac:dyDescent="0.2"/>
  <cols>
    <col min="1" max="1" width="38.5" style="1" customWidth="1"/>
  </cols>
  <sheetData>
    <row r="1" spans="1:53" ht="19" x14ac:dyDescent="0.25">
      <c r="A1" s="9" t="s">
        <v>2047</v>
      </c>
    </row>
    <row r="3" spans="1:53" x14ac:dyDescent="0.2">
      <c r="A3" s="20" t="s">
        <v>266</v>
      </c>
      <c r="B3" t="s">
        <v>562</v>
      </c>
      <c r="C3" t="s">
        <v>16</v>
      </c>
      <c r="D3" t="s">
        <v>21</v>
      </c>
      <c r="E3" t="s">
        <v>26</v>
      </c>
      <c r="F3" t="s">
        <v>31</v>
      </c>
      <c r="G3" t="s">
        <v>36</v>
      </c>
      <c r="H3" t="s">
        <v>41</v>
      </c>
      <c r="I3" t="s">
        <v>46</v>
      </c>
      <c r="J3" t="s">
        <v>51</v>
      </c>
      <c r="K3" t="s">
        <v>56</v>
      </c>
      <c r="L3" t="s">
        <v>61</v>
      </c>
      <c r="M3" t="s">
        <v>66</v>
      </c>
      <c r="N3" t="s">
        <v>71</v>
      </c>
      <c r="O3" t="s">
        <v>76</v>
      </c>
      <c r="P3" t="s">
        <v>81</v>
      </c>
      <c r="Q3" t="s">
        <v>86</v>
      </c>
      <c r="R3" t="s">
        <v>91</v>
      </c>
      <c r="S3" t="s">
        <v>96</v>
      </c>
      <c r="T3" t="s">
        <v>101</v>
      </c>
      <c r="U3" t="s">
        <v>106</v>
      </c>
      <c r="V3" t="s">
        <v>111</v>
      </c>
      <c r="W3" t="s">
        <v>116</v>
      </c>
      <c r="X3" t="s">
        <v>121</v>
      </c>
      <c r="Y3" t="s">
        <v>126</v>
      </c>
      <c r="Z3" t="s">
        <v>132</v>
      </c>
      <c r="AA3" t="s">
        <v>137</v>
      </c>
      <c r="AB3" t="s">
        <v>142</v>
      </c>
      <c r="AC3" t="s">
        <v>147</v>
      </c>
      <c r="AD3" t="s">
        <v>152</v>
      </c>
      <c r="AE3" t="s">
        <v>156</v>
      </c>
      <c r="AF3" t="s">
        <v>160</v>
      </c>
      <c r="AG3" t="s">
        <v>164</v>
      </c>
      <c r="AH3" t="s">
        <v>168</v>
      </c>
      <c r="AI3" t="s">
        <v>172</v>
      </c>
      <c r="AJ3" t="s">
        <v>176</v>
      </c>
      <c r="AK3" t="s">
        <v>180</v>
      </c>
      <c r="AL3" t="s">
        <v>184</v>
      </c>
      <c r="AM3" t="s">
        <v>188</v>
      </c>
      <c r="AN3" t="s">
        <v>192</v>
      </c>
      <c r="AO3" t="s">
        <v>196</v>
      </c>
      <c r="AP3" t="s">
        <v>200</v>
      </c>
      <c r="AQ3" t="s">
        <v>204</v>
      </c>
      <c r="AR3" t="s">
        <v>208</v>
      </c>
      <c r="AS3" t="s">
        <v>212</v>
      </c>
      <c r="AT3" t="s">
        <v>216</v>
      </c>
      <c r="AU3" t="s">
        <v>220</v>
      </c>
      <c r="AV3" t="s">
        <v>224</v>
      </c>
      <c r="AW3" t="s">
        <v>228</v>
      </c>
      <c r="AX3" t="s">
        <v>232</v>
      </c>
      <c r="AY3" t="s">
        <v>235</v>
      </c>
      <c r="AZ3" t="s">
        <v>237</v>
      </c>
      <c r="BA3" t="s">
        <v>239</v>
      </c>
    </row>
    <row r="4" spans="1:53" x14ac:dyDescent="0.2">
      <c r="A4" s="1" t="s">
        <v>334</v>
      </c>
      <c r="B4">
        <v>18</v>
      </c>
      <c r="C4">
        <v>5</v>
      </c>
      <c r="D4">
        <v>5</v>
      </c>
      <c r="E4">
        <v>5</v>
      </c>
      <c r="F4">
        <v>5</v>
      </c>
      <c r="G4">
        <v>5</v>
      </c>
      <c r="H4">
        <v>4</v>
      </c>
      <c r="I4">
        <v>5</v>
      </c>
      <c r="J4">
        <v>4</v>
      </c>
      <c r="K4">
        <v>5</v>
      </c>
      <c r="L4">
        <v>5</v>
      </c>
      <c r="M4">
        <v>5</v>
      </c>
      <c r="N4">
        <v>5</v>
      </c>
      <c r="O4">
        <v>4</v>
      </c>
      <c r="P4">
        <v>4</v>
      </c>
      <c r="Q4">
        <v>4</v>
      </c>
      <c r="R4">
        <v>4</v>
      </c>
      <c r="S4">
        <v>4</v>
      </c>
      <c r="T4">
        <v>4</v>
      </c>
      <c r="U4">
        <v>4</v>
      </c>
      <c r="V4">
        <v>4</v>
      </c>
      <c r="W4">
        <v>4</v>
      </c>
      <c r="X4">
        <v>4</v>
      </c>
      <c r="Y4">
        <v>4</v>
      </c>
      <c r="Z4">
        <v>4</v>
      </c>
      <c r="AA4">
        <v>4</v>
      </c>
      <c r="AB4">
        <v>4</v>
      </c>
      <c r="AC4">
        <v>4</v>
      </c>
      <c r="AD4">
        <v>4</v>
      </c>
      <c r="AE4">
        <v>5</v>
      </c>
      <c r="AF4">
        <v>5</v>
      </c>
      <c r="AG4">
        <v>4</v>
      </c>
      <c r="AH4">
        <v>4</v>
      </c>
      <c r="AI4">
        <v>4</v>
      </c>
      <c r="AJ4">
        <v>4</v>
      </c>
      <c r="AK4">
        <v>4</v>
      </c>
      <c r="AL4">
        <v>5</v>
      </c>
      <c r="AM4">
        <v>5</v>
      </c>
      <c r="AN4">
        <v>5</v>
      </c>
      <c r="AO4">
        <v>5</v>
      </c>
      <c r="AP4">
        <v>5</v>
      </c>
      <c r="AQ4">
        <v>5</v>
      </c>
      <c r="AR4">
        <v>5</v>
      </c>
      <c r="AS4">
        <v>5</v>
      </c>
      <c r="AT4">
        <v>5</v>
      </c>
      <c r="AU4">
        <v>5</v>
      </c>
      <c r="AV4">
        <v>5</v>
      </c>
      <c r="AW4">
        <v>5</v>
      </c>
      <c r="AX4">
        <v>5</v>
      </c>
      <c r="AY4">
        <v>4</v>
      </c>
      <c r="AZ4">
        <v>4</v>
      </c>
      <c r="BA4">
        <v>4</v>
      </c>
    </row>
    <row r="6" spans="1:53" x14ac:dyDescent="0.2">
      <c r="A6" s="1" t="s">
        <v>335</v>
      </c>
      <c r="B6" s="19">
        <v>0.96</v>
      </c>
      <c r="C6" s="19">
        <v>1.3</v>
      </c>
      <c r="D6" s="19">
        <v>0.93</v>
      </c>
      <c r="E6" s="19">
        <v>1.1000000000000001</v>
      </c>
      <c r="F6" s="19">
        <v>1.5</v>
      </c>
      <c r="G6" s="19">
        <v>0.17</v>
      </c>
      <c r="H6" s="19">
        <v>1.1000000000000001</v>
      </c>
      <c r="I6" s="19">
        <v>1.5</v>
      </c>
      <c r="J6" s="19">
        <v>0.54</v>
      </c>
      <c r="K6" s="19">
        <v>1.6</v>
      </c>
      <c r="L6" s="19">
        <v>1.4</v>
      </c>
      <c r="M6" s="19">
        <v>2.6</v>
      </c>
      <c r="N6" s="19">
        <v>1</v>
      </c>
      <c r="O6" s="19">
        <v>0.56000000000000005</v>
      </c>
      <c r="P6" s="19">
        <v>1.3</v>
      </c>
      <c r="Q6" s="19">
        <v>0.71</v>
      </c>
      <c r="R6" s="19">
        <v>4</v>
      </c>
      <c r="S6" s="19">
        <v>1.7</v>
      </c>
      <c r="T6" s="19">
        <v>0.9</v>
      </c>
      <c r="U6" s="19">
        <v>2.8</v>
      </c>
      <c r="V6" s="19">
        <v>1.7</v>
      </c>
      <c r="W6" s="19">
        <v>1</v>
      </c>
      <c r="X6" s="19">
        <v>3.1</v>
      </c>
      <c r="Y6" s="19">
        <v>2.1</v>
      </c>
      <c r="Z6" s="19">
        <v>2.2999999999999998</v>
      </c>
      <c r="AA6" s="19">
        <v>0.6</v>
      </c>
      <c r="AB6" s="19">
        <v>1.9</v>
      </c>
      <c r="AC6" s="19">
        <v>1.4</v>
      </c>
      <c r="AD6" s="19">
        <v>1.7</v>
      </c>
      <c r="AE6" s="19">
        <v>3.1</v>
      </c>
      <c r="AF6" s="19">
        <v>1.6</v>
      </c>
      <c r="AG6" s="19">
        <v>2.2000000000000002</v>
      </c>
      <c r="AH6" s="19">
        <v>4.0999999999999996</v>
      </c>
      <c r="AI6" s="19">
        <v>2.8</v>
      </c>
      <c r="AJ6" s="19">
        <v>1.7</v>
      </c>
      <c r="AK6" s="19">
        <v>3.1</v>
      </c>
      <c r="AL6" s="19">
        <v>1.1000000000000001</v>
      </c>
      <c r="AM6" s="19">
        <v>1.4</v>
      </c>
      <c r="AN6" s="19">
        <v>2.1</v>
      </c>
      <c r="AO6" s="19">
        <v>1.9</v>
      </c>
      <c r="AP6" s="19">
        <v>1.9</v>
      </c>
      <c r="AQ6" s="19">
        <v>1.7</v>
      </c>
      <c r="AR6" s="19">
        <v>1.9</v>
      </c>
      <c r="AS6" s="19">
        <v>2.2999999999999998</v>
      </c>
      <c r="AT6" s="19">
        <v>0.75</v>
      </c>
      <c r="AU6" s="19">
        <v>1.3</v>
      </c>
      <c r="AV6" s="19">
        <v>0.79</v>
      </c>
      <c r="AW6" s="19">
        <v>0.95</v>
      </c>
      <c r="AX6" s="19">
        <v>1.6</v>
      </c>
      <c r="AY6" s="19">
        <v>3.4</v>
      </c>
      <c r="AZ6" s="19">
        <v>0.97</v>
      </c>
      <c r="BA6" s="19">
        <v>1.8</v>
      </c>
    </row>
    <row r="7" spans="1:53" x14ac:dyDescent="0.2">
      <c r="A7" s="1" t="s">
        <v>336</v>
      </c>
      <c r="B7" s="19">
        <v>1.8</v>
      </c>
      <c r="C7" s="19">
        <v>1.8</v>
      </c>
      <c r="D7" s="19">
        <v>1.5</v>
      </c>
      <c r="E7" s="19">
        <v>1.2</v>
      </c>
      <c r="F7" s="19">
        <v>1.6</v>
      </c>
      <c r="G7" s="19">
        <v>1.1000000000000001</v>
      </c>
      <c r="H7" s="19">
        <v>1.2</v>
      </c>
      <c r="I7" s="19">
        <v>1.8</v>
      </c>
      <c r="J7" s="19">
        <v>0.68</v>
      </c>
      <c r="K7" s="19">
        <v>1.7</v>
      </c>
      <c r="L7" s="19">
        <v>1.5</v>
      </c>
      <c r="M7" s="19">
        <v>3.1</v>
      </c>
      <c r="N7" s="19">
        <v>1.4</v>
      </c>
      <c r="O7" s="19">
        <v>0.74</v>
      </c>
      <c r="P7" s="19">
        <v>1.6</v>
      </c>
      <c r="Q7" s="19">
        <v>0.94</v>
      </c>
      <c r="R7" s="19">
        <v>4.2</v>
      </c>
      <c r="S7" s="19">
        <v>1.8</v>
      </c>
      <c r="T7" s="19">
        <v>1.7</v>
      </c>
      <c r="U7" s="19">
        <v>3</v>
      </c>
      <c r="V7" s="19">
        <v>1.8</v>
      </c>
      <c r="W7" s="19">
        <v>1.3</v>
      </c>
      <c r="X7" s="19">
        <v>3.2</v>
      </c>
      <c r="Y7" s="19">
        <v>2.2999999999999998</v>
      </c>
      <c r="Z7" s="19">
        <v>2.2999999999999998</v>
      </c>
      <c r="AA7" s="19">
        <v>0.71</v>
      </c>
      <c r="AB7" s="19">
        <v>2.2999999999999998</v>
      </c>
      <c r="AC7" s="19">
        <v>1.7</v>
      </c>
      <c r="AD7" s="19">
        <v>1.7</v>
      </c>
      <c r="AE7" s="19">
        <v>3.7</v>
      </c>
      <c r="AF7" s="19">
        <v>1.7</v>
      </c>
      <c r="AG7" s="19">
        <v>2.2000000000000002</v>
      </c>
      <c r="AH7" s="19">
        <v>4.2</v>
      </c>
      <c r="AI7" s="19">
        <v>3.1</v>
      </c>
      <c r="AJ7" s="19">
        <v>2.2000000000000002</v>
      </c>
      <c r="AK7" s="19">
        <v>3.2</v>
      </c>
      <c r="AL7" s="19">
        <v>1.7</v>
      </c>
      <c r="AM7" s="19">
        <v>1.5</v>
      </c>
      <c r="AN7" s="19">
        <v>2.4</v>
      </c>
      <c r="AO7" s="19">
        <v>2.5</v>
      </c>
      <c r="AP7" s="19">
        <v>2.1</v>
      </c>
      <c r="AQ7" s="19">
        <v>1.7</v>
      </c>
      <c r="AR7" s="19">
        <v>2.4</v>
      </c>
      <c r="AS7" s="19">
        <v>3.2</v>
      </c>
      <c r="AT7" s="19">
        <v>1.2</v>
      </c>
      <c r="AU7" s="19">
        <v>1.4</v>
      </c>
      <c r="AV7" s="19">
        <v>2.2000000000000002</v>
      </c>
      <c r="AW7" s="19">
        <v>1.3</v>
      </c>
      <c r="AX7" s="19">
        <v>1.6</v>
      </c>
      <c r="AY7" s="19">
        <v>3.6</v>
      </c>
      <c r="AZ7" s="19">
        <v>1.1000000000000001</v>
      </c>
      <c r="BA7" s="19">
        <v>1.9</v>
      </c>
    </row>
    <row r="8" spans="1:53" x14ac:dyDescent="0.2">
      <c r="A8" s="1" t="s">
        <v>337</v>
      </c>
      <c r="B8" s="19">
        <v>3.4</v>
      </c>
      <c r="C8" s="19">
        <v>2.6</v>
      </c>
      <c r="D8" s="19">
        <v>2.2000000000000002</v>
      </c>
      <c r="E8" s="19">
        <v>2.1</v>
      </c>
      <c r="F8" s="19">
        <v>2.7</v>
      </c>
      <c r="G8" s="19">
        <v>2.2000000000000002</v>
      </c>
      <c r="H8" s="19">
        <v>2.8</v>
      </c>
      <c r="I8" s="19">
        <v>2.5</v>
      </c>
      <c r="J8" s="19">
        <v>1.5</v>
      </c>
      <c r="K8" s="19">
        <v>3.1</v>
      </c>
      <c r="L8" s="19">
        <v>4.5999999999999996</v>
      </c>
      <c r="M8" s="19">
        <v>4.8</v>
      </c>
      <c r="N8" s="19">
        <v>2.7</v>
      </c>
      <c r="O8" s="19">
        <v>1.4</v>
      </c>
      <c r="P8" s="19">
        <v>2.7</v>
      </c>
      <c r="Q8" s="19">
        <v>2.9</v>
      </c>
      <c r="R8" s="19">
        <v>5</v>
      </c>
      <c r="S8" s="19">
        <v>2.4</v>
      </c>
      <c r="T8" s="19">
        <v>4.5</v>
      </c>
      <c r="U8" s="19">
        <v>4.5999999999999996</v>
      </c>
      <c r="V8" s="19">
        <v>2.5</v>
      </c>
      <c r="W8" s="19">
        <v>2.4</v>
      </c>
      <c r="X8" s="19">
        <v>4</v>
      </c>
      <c r="Y8" s="19">
        <v>3.8</v>
      </c>
      <c r="Z8" s="19">
        <v>2.8</v>
      </c>
      <c r="AA8" s="19">
        <v>2.6</v>
      </c>
      <c r="AB8" s="19">
        <v>4</v>
      </c>
      <c r="AC8" s="19">
        <v>2.9</v>
      </c>
      <c r="AD8" s="19">
        <v>3.3</v>
      </c>
      <c r="AE8" s="19">
        <v>4.3</v>
      </c>
      <c r="AF8" s="19">
        <v>2</v>
      </c>
      <c r="AG8" s="19">
        <v>2.5</v>
      </c>
      <c r="AH8" s="19">
        <v>4.8</v>
      </c>
      <c r="AI8" s="19">
        <v>3.9</v>
      </c>
      <c r="AJ8" s="19">
        <v>4</v>
      </c>
      <c r="AK8" s="19">
        <v>3.9</v>
      </c>
      <c r="AL8" s="19">
        <v>2.4</v>
      </c>
      <c r="AM8" s="19">
        <v>1.8</v>
      </c>
      <c r="AN8" s="19">
        <v>4.5</v>
      </c>
      <c r="AO8" s="19">
        <v>3.4</v>
      </c>
      <c r="AP8" s="19">
        <v>2.8</v>
      </c>
      <c r="AQ8" s="19">
        <v>3.2</v>
      </c>
      <c r="AR8" s="19">
        <v>4</v>
      </c>
      <c r="AS8" s="19">
        <v>4.3</v>
      </c>
      <c r="AT8" s="19">
        <v>3.9</v>
      </c>
      <c r="AU8" s="19">
        <v>3</v>
      </c>
      <c r="AV8" s="19">
        <v>4.0999999999999996</v>
      </c>
      <c r="AW8" s="19">
        <v>2.2000000000000002</v>
      </c>
      <c r="AX8" s="19">
        <v>1.8</v>
      </c>
      <c r="AY8" s="19">
        <v>4.3</v>
      </c>
      <c r="AZ8" s="19">
        <v>1.7</v>
      </c>
      <c r="BA8" s="19">
        <v>2.4</v>
      </c>
    </row>
    <row r="9" spans="1:53" x14ac:dyDescent="0.2">
      <c r="A9" s="1" t="s">
        <v>338</v>
      </c>
      <c r="B9" s="19">
        <v>4.4000000000000004</v>
      </c>
      <c r="C9" s="19">
        <v>3.4</v>
      </c>
      <c r="D9" s="19">
        <v>3.4</v>
      </c>
      <c r="E9" s="19">
        <v>4.2</v>
      </c>
      <c r="F9" s="19">
        <v>4.3</v>
      </c>
      <c r="G9" s="19">
        <v>5.4</v>
      </c>
      <c r="H9" s="19">
        <v>5.3</v>
      </c>
      <c r="I9" s="19">
        <v>3.5</v>
      </c>
      <c r="J9" s="19">
        <v>3.7</v>
      </c>
      <c r="K9" s="19">
        <v>4</v>
      </c>
      <c r="L9" s="19">
        <v>5</v>
      </c>
      <c r="M9" s="19">
        <v>6.7</v>
      </c>
      <c r="N9" s="19">
        <v>4.5</v>
      </c>
      <c r="O9" s="19">
        <v>3.6</v>
      </c>
      <c r="P9" s="19">
        <v>3.8</v>
      </c>
      <c r="Q9" s="19">
        <v>5.6</v>
      </c>
      <c r="R9" s="19">
        <v>5.0999999999999996</v>
      </c>
      <c r="S9" s="19">
        <v>5.2</v>
      </c>
      <c r="T9" s="19">
        <v>5.3</v>
      </c>
      <c r="U9" s="19">
        <v>5.8</v>
      </c>
      <c r="V9" s="19">
        <v>3.4</v>
      </c>
      <c r="W9" s="19">
        <v>3.5</v>
      </c>
      <c r="X9" s="19">
        <v>4.5</v>
      </c>
      <c r="Y9" s="19">
        <v>5.0999999999999996</v>
      </c>
      <c r="Z9" s="19">
        <v>4.3</v>
      </c>
      <c r="AA9" s="19">
        <v>4.3</v>
      </c>
      <c r="AB9" s="19">
        <v>5.9</v>
      </c>
      <c r="AC9" s="19">
        <v>3.3</v>
      </c>
      <c r="AD9" s="19">
        <v>5.3</v>
      </c>
      <c r="AE9" s="19">
        <v>4.8</v>
      </c>
      <c r="AF9" s="19">
        <v>4.9000000000000004</v>
      </c>
      <c r="AG9" s="19">
        <v>4.0999999999999996</v>
      </c>
      <c r="AH9" s="19">
        <v>5.3</v>
      </c>
      <c r="AI9" s="19">
        <v>4.9000000000000004</v>
      </c>
      <c r="AJ9" s="19">
        <v>4.7</v>
      </c>
      <c r="AK9" s="19">
        <v>5</v>
      </c>
      <c r="AL9" s="19">
        <v>5.6</v>
      </c>
      <c r="AM9" s="19">
        <v>3.3</v>
      </c>
      <c r="AN9" s="19">
        <v>4.8</v>
      </c>
      <c r="AO9" s="19">
        <v>4.4000000000000004</v>
      </c>
      <c r="AP9" s="19">
        <v>5.5</v>
      </c>
      <c r="AQ9" s="19">
        <v>4.7</v>
      </c>
      <c r="AR9" s="19">
        <v>5.0999999999999996</v>
      </c>
      <c r="AS9" s="19">
        <v>5.8</v>
      </c>
      <c r="AT9" s="19">
        <v>5.4</v>
      </c>
      <c r="AU9" s="19">
        <v>5.5</v>
      </c>
      <c r="AV9" s="19">
        <v>6.4</v>
      </c>
      <c r="AW9" s="19">
        <v>2.5</v>
      </c>
      <c r="AX9" s="19">
        <v>4.9000000000000004</v>
      </c>
      <c r="AY9" s="19">
        <v>4.8</v>
      </c>
      <c r="AZ9" s="19">
        <v>2.6</v>
      </c>
      <c r="BA9" s="19">
        <v>4.0999999999999996</v>
      </c>
    </row>
    <row r="10" spans="1:53" x14ac:dyDescent="0.2">
      <c r="A10" s="1" t="s">
        <v>339</v>
      </c>
      <c r="B10" s="19">
        <v>7.2</v>
      </c>
      <c r="C10" s="19">
        <v>3.7</v>
      </c>
      <c r="D10" s="19">
        <v>4.5</v>
      </c>
      <c r="E10" s="19">
        <v>5.6</v>
      </c>
      <c r="F10" s="19">
        <v>4.4000000000000004</v>
      </c>
      <c r="G10" s="19">
        <v>8</v>
      </c>
      <c r="H10" s="19">
        <v>5.8</v>
      </c>
      <c r="I10" s="19">
        <v>4.5</v>
      </c>
      <c r="J10" s="19">
        <v>4.4000000000000004</v>
      </c>
      <c r="K10" s="19">
        <v>4.5</v>
      </c>
      <c r="L10" s="19">
        <v>5.4</v>
      </c>
      <c r="M10" s="19">
        <v>6.7</v>
      </c>
      <c r="N10" s="19">
        <v>4.7</v>
      </c>
      <c r="O10" s="19">
        <v>4.2</v>
      </c>
      <c r="P10" s="19">
        <v>4.0999999999999996</v>
      </c>
      <c r="Q10" s="19">
        <v>6.1</v>
      </c>
      <c r="R10" s="19">
        <v>5.2</v>
      </c>
      <c r="S10" s="19">
        <v>6.1</v>
      </c>
      <c r="T10" s="19">
        <v>5.5</v>
      </c>
      <c r="U10" s="19">
        <v>5.9</v>
      </c>
      <c r="V10" s="19">
        <v>3.5</v>
      </c>
      <c r="W10" s="19">
        <v>3.8</v>
      </c>
      <c r="X10" s="19">
        <v>4.5</v>
      </c>
      <c r="Y10" s="19">
        <v>5.2</v>
      </c>
      <c r="Z10" s="19">
        <v>4.7</v>
      </c>
      <c r="AA10" s="19">
        <v>4.4000000000000004</v>
      </c>
      <c r="AB10" s="19">
        <v>6.4</v>
      </c>
      <c r="AC10" s="19">
        <v>3.3</v>
      </c>
      <c r="AD10" s="19">
        <v>5.5</v>
      </c>
      <c r="AE10" s="19">
        <v>5.2</v>
      </c>
      <c r="AF10" s="19">
        <v>4.9000000000000004</v>
      </c>
      <c r="AG10" s="19">
        <v>4.5999999999999996</v>
      </c>
      <c r="AH10" s="19">
        <v>5.5</v>
      </c>
      <c r="AI10" s="19">
        <v>5.0999999999999996</v>
      </c>
      <c r="AJ10" s="19">
        <v>4.9000000000000004</v>
      </c>
      <c r="AK10" s="19">
        <v>5.2</v>
      </c>
      <c r="AL10" s="19">
        <v>6.1</v>
      </c>
      <c r="AM10" s="19">
        <v>3.6</v>
      </c>
      <c r="AN10" s="19">
        <v>4.8</v>
      </c>
      <c r="AO10" s="19">
        <v>4.5999999999999996</v>
      </c>
      <c r="AP10" s="19">
        <v>6.7</v>
      </c>
      <c r="AQ10" s="19">
        <v>4.9000000000000004</v>
      </c>
      <c r="AR10" s="19">
        <v>5.4</v>
      </c>
      <c r="AS10" s="19">
        <v>6.1</v>
      </c>
      <c r="AT10" s="19">
        <v>6.1</v>
      </c>
      <c r="AU10" s="19">
        <v>5.6</v>
      </c>
      <c r="AV10" s="19">
        <v>7.5</v>
      </c>
      <c r="AW10" s="19">
        <v>2.7</v>
      </c>
      <c r="AX10" s="19">
        <v>6</v>
      </c>
      <c r="AY10" s="19">
        <v>4.8</v>
      </c>
      <c r="AZ10" s="19">
        <v>2.9</v>
      </c>
      <c r="BA10" s="19">
        <v>4.5999999999999996</v>
      </c>
    </row>
    <row r="11" spans="1:53" x14ac:dyDescent="0.2">
      <c r="A11" s="1" t="s">
        <v>340</v>
      </c>
      <c r="B11" s="19">
        <v>6.2</v>
      </c>
      <c r="C11" s="19">
        <v>2.2999999999999998</v>
      </c>
      <c r="D11" s="19">
        <v>3.6</v>
      </c>
      <c r="E11" s="19">
        <v>4.5</v>
      </c>
      <c r="F11" s="19">
        <v>2.9</v>
      </c>
      <c r="G11" s="19">
        <v>7.8</v>
      </c>
      <c r="H11" s="19">
        <v>4.7</v>
      </c>
      <c r="I11" s="19">
        <v>3</v>
      </c>
      <c r="J11" s="19">
        <v>3.8</v>
      </c>
      <c r="K11" s="19">
        <v>2.9</v>
      </c>
      <c r="L11" s="19">
        <v>4</v>
      </c>
      <c r="M11" s="19">
        <v>4</v>
      </c>
      <c r="N11" s="19">
        <v>3.7</v>
      </c>
      <c r="O11" s="19">
        <v>3.7</v>
      </c>
      <c r="P11" s="19">
        <v>2.8</v>
      </c>
      <c r="Q11" s="19">
        <v>5.4</v>
      </c>
      <c r="R11" s="19">
        <v>1.2</v>
      </c>
      <c r="S11" s="19">
        <v>4.4000000000000004</v>
      </c>
      <c r="T11" s="19">
        <v>4.5999999999999996</v>
      </c>
      <c r="U11" s="19">
        <v>3.1</v>
      </c>
      <c r="V11" s="19">
        <v>1.8</v>
      </c>
      <c r="W11" s="19">
        <v>2.8</v>
      </c>
      <c r="X11" s="19">
        <v>1.4</v>
      </c>
      <c r="Y11" s="19">
        <v>3.2</v>
      </c>
      <c r="Z11" s="19">
        <v>2.4</v>
      </c>
      <c r="AA11" s="19">
        <v>3.8</v>
      </c>
      <c r="AB11" s="19">
        <v>4.5999999999999996</v>
      </c>
      <c r="AC11" s="19">
        <v>2</v>
      </c>
      <c r="AD11" s="19">
        <v>3.8</v>
      </c>
      <c r="AE11" s="19">
        <v>2.1</v>
      </c>
      <c r="AF11" s="19">
        <v>3.3</v>
      </c>
      <c r="AG11" s="19">
        <v>2.5</v>
      </c>
      <c r="AH11" s="19">
        <v>1.4</v>
      </c>
      <c r="AI11" s="19">
        <v>2.2999999999999998</v>
      </c>
      <c r="AJ11" s="19">
        <v>3.2</v>
      </c>
      <c r="AK11" s="19">
        <v>2.1</v>
      </c>
      <c r="AL11" s="19">
        <v>5</v>
      </c>
      <c r="AM11" s="19">
        <v>2.2000000000000002</v>
      </c>
      <c r="AN11" s="19">
        <v>2.7</v>
      </c>
      <c r="AO11" s="19">
        <v>2.6</v>
      </c>
      <c r="AP11" s="19">
        <v>4.8</v>
      </c>
      <c r="AQ11" s="19">
        <v>3.2</v>
      </c>
      <c r="AR11" s="19">
        <v>3.5</v>
      </c>
      <c r="AS11" s="19">
        <v>3.8</v>
      </c>
      <c r="AT11" s="19">
        <v>5.3</v>
      </c>
      <c r="AU11" s="19">
        <v>4.3</v>
      </c>
      <c r="AV11" s="19">
        <v>6.7</v>
      </c>
      <c r="AW11" s="19">
        <v>1.7</v>
      </c>
      <c r="AX11" s="19">
        <v>4.4000000000000004</v>
      </c>
      <c r="AY11" s="19">
        <v>1.4</v>
      </c>
      <c r="AZ11" s="19">
        <v>1.9</v>
      </c>
      <c r="BA11" s="19">
        <v>2.8</v>
      </c>
    </row>
    <row r="12" spans="1:53" x14ac:dyDescent="0.2">
      <c r="B12" s="19"/>
      <c r="C12" s="19"/>
      <c r="D12" s="19"/>
      <c r="E12" s="19"/>
      <c r="F12" s="19"/>
      <c r="G12" s="19"/>
      <c r="H12" s="19"/>
      <c r="I12" s="19"/>
      <c r="J12" s="19"/>
      <c r="K12" s="19"/>
      <c r="L12" s="19"/>
      <c r="M12" s="19"/>
      <c r="N12" s="19"/>
      <c r="O12" s="19"/>
      <c r="P12" s="19"/>
      <c r="Q12" s="19"/>
      <c r="R12" s="19"/>
      <c r="S12" s="19"/>
      <c r="T12" s="19"/>
      <c r="U12" s="19"/>
      <c r="V12" s="19"/>
      <c r="W12" s="19"/>
      <c r="X12" s="19"/>
      <c r="Y12" s="19"/>
      <c r="Z12" s="19"/>
      <c r="AA12" s="19"/>
      <c r="AB12" s="19"/>
      <c r="AC12" s="19"/>
      <c r="AD12" s="19"/>
      <c r="AE12" s="19"/>
      <c r="AF12" s="19"/>
      <c r="AG12" s="19"/>
      <c r="AH12" s="19"/>
      <c r="AI12" s="19"/>
      <c r="AJ12" s="19"/>
      <c r="AK12" s="19"/>
      <c r="AL12" s="19"/>
      <c r="AM12" s="19"/>
      <c r="AN12" s="19"/>
      <c r="AO12" s="19"/>
      <c r="AP12" s="19"/>
      <c r="AQ12" s="19"/>
      <c r="AR12" s="19"/>
      <c r="AS12" s="19"/>
      <c r="AT12" s="19"/>
      <c r="AU12" s="19"/>
      <c r="AV12" s="19"/>
      <c r="AW12" s="19"/>
      <c r="AX12" s="19"/>
      <c r="AY12" s="19"/>
      <c r="AZ12" s="19"/>
      <c r="BA12" s="19"/>
    </row>
    <row r="13" spans="1:53" x14ac:dyDescent="0.2">
      <c r="A13" s="1" t="s">
        <v>341</v>
      </c>
      <c r="B13" s="19">
        <v>3.4</v>
      </c>
      <c r="C13" s="19">
        <v>2.6</v>
      </c>
      <c r="D13" s="19">
        <v>2.4</v>
      </c>
      <c r="E13" s="19">
        <v>2.6</v>
      </c>
      <c r="F13" s="19">
        <v>2.9</v>
      </c>
      <c r="G13" s="19">
        <v>3.1</v>
      </c>
      <c r="H13" s="19">
        <v>3.1</v>
      </c>
      <c r="I13" s="19">
        <v>2.6</v>
      </c>
      <c r="J13" s="19">
        <v>2</v>
      </c>
      <c r="K13" s="19">
        <v>2.9</v>
      </c>
      <c r="L13" s="19">
        <v>3.5</v>
      </c>
      <c r="M13" s="19">
        <v>4.8</v>
      </c>
      <c r="N13" s="19">
        <v>2.9</v>
      </c>
      <c r="O13" s="19">
        <v>1.9</v>
      </c>
      <c r="P13" s="19">
        <v>2.7</v>
      </c>
      <c r="Q13" s="19">
        <v>3.1</v>
      </c>
      <c r="R13" s="19">
        <v>4.8</v>
      </c>
      <c r="S13" s="19">
        <v>3.2</v>
      </c>
      <c r="T13" s="19">
        <v>3.8</v>
      </c>
      <c r="U13" s="19">
        <v>4.4000000000000004</v>
      </c>
      <c r="V13" s="19">
        <v>2.6</v>
      </c>
      <c r="W13" s="19">
        <v>2.4</v>
      </c>
      <c r="X13" s="19">
        <v>3.9</v>
      </c>
      <c r="Y13" s="19">
        <v>3.7</v>
      </c>
      <c r="Z13" s="19">
        <v>3.1</v>
      </c>
      <c r="AA13" s="19">
        <v>2.6</v>
      </c>
      <c r="AB13" s="19">
        <v>4.0999999999999996</v>
      </c>
      <c r="AC13" s="19">
        <v>2.6</v>
      </c>
      <c r="AD13" s="19">
        <v>3.5</v>
      </c>
      <c r="AE13" s="19">
        <v>4.3</v>
      </c>
      <c r="AF13" s="19">
        <v>3</v>
      </c>
      <c r="AG13" s="19">
        <v>2.9</v>
      </c>
      <c r="AH13" s="19">
        <v>4.8</v>
      </c>
      <c r="AI13" s="19">
        <v>4</v>
      </c>
      <c r="AJ13" s="19">
        <v>3.6</v>
      </c>
      <c r="AK13" s="19">
        <v>4.0999999999999996</v>
      </c>
      <c r="AL13" s="19">
        <v>3.4</v>
      </c>
      <c r="AM13" s="19">
        <v>2.2999999999999998</v>
      </c>
      <c r="AN13" s="19">
        <v>3.8</v>
      </c>
      <c r="AO13" s="19">
        <v>3.4</v>
      </c>
      <c r="AP13" s="19">
        <v>3.6</v>
      </c>
      <c r="AQ13" s="19">
        <v>3.2</v>
      </c>
      <c r="AR13" s="19">
        <v>3.8</v>
      </c>
      <c r="AS13" s="19">
        <v>4.5</v>
      </c>
      <c r="AT13" s="19">
        <v>3.4</v>
      </c>
      <c r="AU13" s="19">
        <v>3.4</v>
      </c>
      <c r="AV13" s="19">
        <v>4.3</v>
      </c>
      <c r="AW13" s="19">
        <v>2</v>
      </c>
      <c r="AX13" s="19">
        <v>3</v>
      </c>
      <c r="AY13" s="19">
        <v>4.2</v>
      </c>
      <c r="AZ13" s="19">
        <v>1.8</v>
      </c>
      <c r="BA13" s="19">
        <v>2.8</v>
      </c>
    </row>
    <row r="14" spans="1:53" x14ac:dyDescent="0.2">
      <c r="A14" s="1" t="s">
        <v>342</v>
      </c>
      <c r="B14" s="19">
        <v>1.6</v>
      </c>
      <c r="C14" s="19">
        <v>0.88</v>
      </c>
      <c r="D14" s="19">
        <v>1.3</v>
      </c>
      <c r="E14" s="19">
        <v>1.8</v>
      </c>
      <c r="F14" s="19">
        <v>1.4</v>
      </c>
      <c r="G14" s="19">
        <v>2.9</v>
      </c>
      <c r="H14" s="19">
        <v>2.1</v>
      </c>
      <c r="I14" s="19">
        <v>1.1000000000000001</v>
      </c>
      <c r="J14" s="19">
        <v>1.7</v>
      </c>
      <c r="K14" s="19">
        <v>1.2</v>
      </c>
      <c r="L14" s="19">
        <v>1.9</v>
      </c>
      <c r="M14" s="19">
        <v>1.8</v>
      </c>
      <c r="N14" s="19">
        <v>1.6</v>
      </c>
      <c r="O14" s="19">
        <v>1.6</v>
      </c>
      <c r="P14" s="19">
        <v>1.1000000000000001</v>
      </c>
      <c r="Q14" s="19">
        <v>2.4</v>
      </c>
      <c r="R14" s="19">
        <v>0.54</v>
      </c>
      <c r="S14" s="19">
        <v>2</v>
      </c>
      <c r="T14" s="19">
        <v>2</v>
      </c>
      <c r="U14" s="19">
        <v>1.4</v>
      </c>
      <c r="V14" s="19">
        <v>0.88</v>
      </c>
      <c r="W14" s="19">
        <v>1.1000000000000001</v>
      </c>
      <c r="X14" s="19">
        <v>0.7</v>
      </c>
      <c r="Y14" s="19">
        <v>1.4</v>
      </c>
      <c r="Z14" s="19">
        <v>1.1000000000000001</v>
      </c>
      <c r="AA14" s="19">
        <v>2</v>
      </c>
      <c r="AB14" s="19">
        <v>1.9</v>
      </c>
      <c r="AC14" s="19">
        <v>0.86</v>
      </c>
      <c r="AD14" s="19">
        <v>1.9</v>
      </c>
      <c r="AE14" s="19">
        <v>0.75</v>
      </c>
      <c r="AF14" s="19">
        <v>1.7</v>
      </c>
      <c r="AG14" s="19">
        <v>1.1000000000000001</v>
      </c>
      <c r="AH14" s="19">
        <v>0.56999999999999995</v>
      </c>
      <c r="AI14" s="19">
        <v>0.95</v>
      </c>
      <c r="AJ14" s="19">
        <v>1.4</v>
      </c>
      <c r="AK14" s="19">
        <v>1</v>
      </c>
      <c r="AL14" s="19">
        <v>2.1</v>
      </c>
      <c r="AM14" s="19">
        <v>0.96</v>
      </c>
      <c r="AN14" s="19">
        <v>1.3</v>
      </c>
      <c r="AO14" s="19">
        <v>1</v>
      </c>
      <c r="AP14" s="19">
        <v>2</v>
      </c>
      <c r="AQ14" s="19">
        <v>1.5</v>
      </c>
      <c r="AR14" s="19">
        <v>1.4</v>
      </c>
      <c r="AS14" s="19">
        <v>1.4</v>
      </c>
      <c r="AT14" s="19">
        <v>2.2000000000000002</v>
      </c>
      <c r="AU14" s="19">
        <v>2.1</v>
      </c>
      <c r="AV14" s="19">
        <v>2.5</v>
      </c>
      <c r="AW14" s="19">
        <v>0.69</v>
      </c>
      <c r="AX14" s="19">
        <v>1.9</v>
      </c>
      <c r="AY14" s="19">
        <v>0.65</v>
      </c>
      <c r="AZ14" s="19">
        <v>0.8</v>
      </c>
      <c r="BA14" s="19">
        <v>1.2</v>
      </c>
    </row>
    <row r="15" spans="1:53" x14ac:dyDescent="0.2">
      <c r="A15" s="1" t="s">
        <v>343</v>
      </c>
      <c r="B15" s="19">
        <v>0.37</v>
      </c>
      <c r="C15" s="19">
        <v>0.39</v>
      </c>
      <c r="D15" s="19">
        <v>0.59</v>
      </c>
      <c r="E15" s="19">
        <v>0.81</v>
      </c>
      <c r="F15" s="19">
        <v>0.61</v>
      </c>
      <c r="G15" s="19">
        <v>1.3</v>
      </c>
      <c r="H15" s="19">
        <v>1.1000000000000001</v>
      </c>
      <c r="I15" s="19">
        <v>0.5</v>
      </c>
      <c r="J15" s="19">
        <v>0.84</v>
      </c>
      <c r="K15" s="19">
        <v>0.54</v>
      </c>
      <c r="L15" s="19">
        <v>0.84</v>
      </c>
      <c r="M15" s="19">
        <v>0.81</v>
      </c>
      <c r="N15" s="19">
        <v>0.71</v>
      </c>
      <c r="O15" s="19">
        <v>0.81</v>
      </c>
      <c r="P15" s="19">
        <v>0.56999999999999995</v>
      </c>
      <c r="Q15" s="19">
        <v>1.2</v>
      </c>
      <c r="R15" s="19">
        <v>0.27</v>
      </c>
      <c r="S15" s="19">
        <v>1</v>
      </c>
      <c r="T15" s="19">
        <v>1</v>
      </c>
      <c r="U15" s="19">
        <v>0.71</v>
      </c>
      <c r="V15" s="19">
        <v>0.44</v>
      </c>
      <c r="W15" s="19">
        <v>0.56999999999999995</v>
      </c>
      <c r="X15" s="19">
        <v>0.35</v>
      </c>
      <c r="Y15" s="19">
        <v>0.72</v>
      </c>
      <c r="Z15" s="19">
        <v>0.54</v>
      </c>
      <c r="AA15" s="19">
        <v>1</v>
      </c>
      <c r="AB15" s="19">
        <v>0.94</v>
      </c>
      <c r="AC15" s="19">
        <v>0.43</v>
      </c>
      <c r="AD15" s="19">
        <v>0.96</v>
      </c>
      <c r="AE15" s="19">
        <v>0.34</v>
      </c>
      <c r="AF15" s="19">
        <v>0.76</v>
      </c>
      <c r="AG15" s="19">
        <v>0.56000000000000005</v>
      </c>
      <c r="AH15" s="19">
        <v>0.28999999999999998</v>
      </c>
      <c r="AI15" s="19">
        <v>0.48</v>
      </c>
      <c r="AJ15" s="19">
        <v>0.68</v>
      </c>
      <c r="AK15" s="19">
        <v>0.5</v>
      </c>
      <c r="AL15" s="19">
        <v>0.94</v>
      </c>
      <c r="AM15" s="19">
        <v>0.43</v>
      </c>
      <c r="AN15" s="19">
        <v>0.56000000000000005</v>
      </c>
      <c r="AO15" s="19">
        <v>0.47</v>
      </c>
      <c r="AP15" s="19">
        <v>0.88</v>
      </c>
      <c r="AQ15" s="19">
        <v>0.68</v>
      </c>
      <c r="AR15" s="19">
        <v>0.63</v>
      </c>
      <c r="AS15" s="19">
        <v>0.65</v>
      </c>
      <c r="AT15" s="19">
        <v>0.99</v>
      </c>
      <c r="AU15" s="19">
        <v>0.93</v>
      </c>
      <c r="AV15" s="19">
        <v>1.1000000000000001</v>
      </c>
      <c r="AW15" s="19">
        <v>0.31</v>
      </c>
      <c r="AX15" s="19">
        <v>0.86</v>
      </c>
      <c r="AY15" s="19">
        <v>0.32</v>
      </c>
      <c r="AZ15" s="19">
        <v>0.4</v>
      </c>
      <c r="BA15" s="19">
        <v>0.62</v>
      </c>
    </row>
    <row r="16" spans="1:53" x14ac:dyDescent="0.2">
      <c r="B16" s="19"/>
      <c r="C16" s="19"/>
      <c r="D16" s="19"/>
      <c r="E16" s="19"/>
      <c r="F16" s="19"/>
      <c r="G16" s="19"/>
      <c r="H16" s="19"/>
      <c r="I16" s="19"/>
      <c r="J16" s="19"/>
      <c r="K16" s="19"/>
      <c r="L16" s="19"/>
      <c r="M16" s="19"/>
      <c r="N16" s="19"/>
      <c r="O16" s="19"/>
      <c r="P16" s="19"/>
      <c r="Q16" s="19"/>
      <c r="R16" s="19"/>
      <c r="S16" s="19"/>
      <c r="T16" s="19"/>
      <c r="U16" s="19"/>
      <c r="V16" s="19"/>
      <c r="W16" s="19"/>
      <c r="X16" s="19"/>
      <c r="Y16" s="19"/>
      <c r="Z16" s="19"/>
      <c r="AA16" s="19"/>
      <c r="AB16" s="19"/>
      <c r="AC16" s="19"/>
      <c r="AD16" s="19"/>
      <c r="AE16" s="19"/>
      <c r="AF16" s="19"/>
      <c r="AG16" s="19"/>
      <c r="AH16" s="19"/>
      <c r="AI16" s="19"/>
      <c r="AJ16" s="19"/>
      <c r="AK16" s="19"/>
      <c r="AL16" s="19"/>
      <c r="AM16" s="19"/>
      <c r="AN16" s="19"/>
      <c r="AO16" s="19"/>
      <c r="AP16" s="19"/>
      <c r="AQ16" s="19"/>
      <c r="AR16" s="19"/>
      <c r="AS16" s="19"/>
      <c r="AT16" s="19"/>
      <c r="AU16" s="19"/>
      <c r="AV16" s="19"/>
      <c r="AW16" s="19"/>
      <c r="AX16" s="19"/>
      <c r="AY16" s="19"/>
      <c r="AZ16" s="19"/>
      <c r="BA16" s="19"/>
    </row>
    <row r="17" spans="1:53" x14ac:dyDescent="0.2">
      <c r="A17" s="1" t="s">
        <v>344</v>
      </c>
      <c r="B17" s="19">
        <v>2.6</v>
      </c>
      <c r="C17" s="19">
        <v>1.5</v>
      </c>
      <c r="D17" s="19">
        <v>0.76</v>
      </c>
      <c r="E17" s="19">
        <v>0.33</v>
      </c>
      <c r="F17" s="19">
        <v>1.2</v>
      </c>
      <c r="G17" s="19">
        <v>-0.59</v>
      </c>
      <c r="H17" s="19">
        <v>-0.3</v>
      </c>
      <c r="I17" s="19">
        <v>1.2</v>
      </c>
      <c r="J17" s="19">
        <v>-0.72</v>
      </c>
      <c r="K17" s="19">
        <v>1.4</v>
      </c>
      <c r="L17" s="19">
        <v>1.2</v>
      </c>
      <c r="M17" s="19">
        <v>2.6</v>
      </c>
      <c r="N17" s="19">
        <v>0.91</v>
      </c>
      <c r="O17" s="19">
        <v>-0.66</v>
      </c>
      <c r="P17" s="19">
        <v>0.91</v>
      </c>
      <c r="Q17" s="19">
        <v>-0.75</v>
      </c>
      <c r="R17" s="19">
        <v>3.9</v>
      </c>
      <c r="S17" s="19">
        <v>-0.03</v>
      </c>
      <c r="T17" s="19">
        <v>0.61</v>
      </c>
      <c r="U17" s="19">
        <v>2.2000000000000002</v>
      </c>
      <c r="V17" s="19">
        <v>1.2</v>
      </c>
      <c r="W17" s="19">
        <v>0.6</v>
      </c>
      <c r="X17" s="19">
        <v>2.8</v>
      </c>
      <c r="Y17" s="19">
        <v>1.4</v>
      </c>
      <c r="Z17" s="19">
        <v>1.4</v>
      </c>
      <c r="AA17" s="19">
        <v>-0.66</v>
      </c>
      <c r="AB17" s="19">
        <v>1.1000000000000001</v>
      </c>
      <c r="AC17" s="19">
        <v>1.3</v>
      </c>
      <c r="AD17" s="19">
        <v>0.4</v>
      </c>
      <c r="AE17" s="19">
        <v>3.3</v>
      </c>
      <c r="AF17" s="19">
        <v>0.9</v>
      </c>
      <c r="AG17" s="19">
        <v>1.2</v>
      </c>
      <c r="AH17" s="19">
        <v>3.9</v>
      </c>
      <c r="AI17" s="19">
        <v>2.4</v>
      </c>
      <c r="AJ17" s="19">
        <v>1.5</v>
      </c>
      <c r="AK17" s="19">
        <v>2.5</v>
      </c>
      <c r="AL17" s="19">
        <v>0.81</v>
      </c>
      <c r="AM17" s="19">
        <v>1.1000000000000001</v>
      </c>
      <c r="AN17" s="19">
        <v>2.2000000000000002</v>
      </c>
      <c r="AO17" s="19">
        <v>2.1</v>
      </c>
      <c r="AP17" s="19">
        <v>1.2</v>
      </c>
      <c r="AQ17" s="19">
        <v>1.4</v>
      </c>
      <c r="AR17" s="19">
        <v>2</v>
      </c>
      <c r="AS17" s="19">
        <v>2.7</v>
      </c>
      <c r="AT17" s="19">
        <v>0.66</v>
      </c>
      <c r="AU17" s="19">
        <v>0.79</v>
      </c>
      <c r="AV17" s="19">
        <v>1.2</v>
      </c>
      <c r="AW17" s="19">
        <v>1.1000000000000001</v>
      </c>
      <c r="AX17" s="19">
        <v>0.56999999999999995</v>
      </c>
      <c r="AY17" s="19">
        <v>3.2</v>
      </c>
      <c r="AZ17" s="19">
        <v>0.54</v>
      </c>
      <c r="BA17" s="19">
        <v>0.83</v>
      </c>
    </row>
    <row r="18" spans="1:53" x14ac:dyDescent="0.2">
      <c r="A18" s="1" t="s">
        <v>345</v>
      </c>
      <c r="B18" s="19">
        <v>4.2</v>
      </c>
      <c r="C18" s="19">
        <v>3.7</v>
      </c>
      <c r="D18" s="19">
        <v>4</v>
      </c>
      <c r="E18" s="19">
        <v>4.8</v>
      </c>
      <c r="F18" s="19">
        <v>4.5999999999999996</v>
      </c>
      <c r="G18" s="19">
        <v>6.7</v>
      </c>
      <c r="H18" s="19">
        <v>6.5</v>
      </c>
      <c r="I18" s="19">
        <v>4</v>
      </c>
      <c r="J18" s="19">
        <v>4.5999999999999996</v>
      </c>
      <c r="K18" s="19">
        <v>4.4000000000000004</v>
      </c>
      <c r="L18" s="19">
        <v>5.9</v>
      </c>
      <c r="M18" s="19">
        <v>7.1</v>
      </c>
      <c r="N18" s="19">
        <v>4.9000000000000004</v>
      </c>
      <c r="O18" s="19">
        <v>4.5</v>
      </c>
      <c r="P18" s="19">
        <v>4.5</v>
      </c>
      <c r="Q18" s="19">
        <v>7</v>
      </c>
      <c r="R18" s="19">
        <v>5.7</v>
      </c>
      <c r="S18" s="19">
        <v>6.3</v>
      </c>
      <c r="T18" s="19">
        <v>7.1</v>
      </c>
      <c r="U18" s="19">
        <v>6.7</v>
      </c>
      <c r="V18" s="19">
        <v>4</v>
      </c>
      <c r="W18" s="19">
        <v>4.2</v>
      </c>
      <c r="X18" s="19">
        <v>5</v>
      </c>
      <c r="Y18" s="19">
        <v>6</v>
      </c>
      <c r="Z18" s="19">
        <v>4.8</v>
      </c>
      <c r="AA18" s="19">
        <v>5.8</v>
      </c>
      <c r="AB18" s="19">
        <v>7.1</v>
      </c>
      <c r="AC18" s="19">
        <v>4</v>
      </c>
      <c r="AD18" s="19">
        <v>6.5</v>
      </c>
      <c r="AE18" s="19">
        <v>5.2</v>
      </c>
      <c r="AF18" s="19">
        <v>5.0999999999999996</v>
      </c>
      <c r="AG18" s="19">
        <v>4.7</v>
      </c>
      <c r="AH18" s="19">
        <v>5.7</v>
      </c>
      <c r="AI18" s="19">
        <v>5.5</v>
      </c>
      <c r="AJ18" s="19">
        <v>5.8</v>
      </c>
      <c r="AK18" s="19">
        <v>5.6</v>
      </c>
      <c r="AL18" s="19">
        <v>6</v>
      </c>
      <c r="AM18" s="19">
        <v>3.5</v>
      </c>
      <c r="AN18" s="19">
        <v>5.3</v>
      </c>
      <c r="AO18" s="19">
        <v>4.7</v>
      </c>
      <c r="AP18" s="19">
        <v>6</v>
      </c>
      <c r="AQ18" s="19">
        <v>5.0999999999999996</v>
      </c>
      <c r="AR18" s="19">
        <v>5.5</v>
      </c>
      <c r="AS18" s="19">
        <v>6.2</v>
      </c>
      <c r="AT18" s="19">
        <v>6.2</v>
      </c>
      <c r="AU18" s="19">
        <v>6</v>
      </c>
      <c r="AV18" s="19">
        <v>7.3</v>
      </c>
      <c r="AW18" s="19">
        <v>2.8</v>
      </c>
      <c r="AX18" s="19">
        <v>5.3</v>
      </c>
      <c r="AY18" s="19">
        <v>5.3</v>
      </c>
      <c r="AZ18" s="19">
        <v>3.1</v>
      </c>
      <c r="BA18" s="19">
        <v>4.8</v>
      </c>
    </row>
    <row r="20" spans="1:53" x14ac:dyDescent="0.2">
      <c r="A20" s="1" t="s">
        <v>346</v>
      </c>
      <c r="B20" t="s">
        <v>394</v>
      </c>
      <c r="C20" t="s">
        <v>367</v>
      </c>
      <c r="D20" t="s">
        <v>372</v>
      </c>
      <c r="E20" t="s">
        <v>399</v>
      </c>
      <c r="F20" t="s">
        <v>394</v>
      </c>
      <c r="G20" t="s">
        <v>348</v>
      </c>
      <c r="H20" t="s">
        <v>563</v>
      </c>
      <c r="I20" t="s">
        <v>401</v>
      </c>
      <c r="J20" t="s">
        <v>564</v>
      </c>
      <c r="K20" t="s">
        <v>405</v>
      </c>
      <c r="L20" t="s">
        <v>360</v>
      </c>
      <c r="M20" t="s">
        <v>362</v>
      </c>
      <c r="N20" t="s">
        <v>372</v>
      </c>
      <c r="O20" t="s">
        <v>386</v>
      </c>
      <c r="P20" t="s">
        <v>405</v>
      </c>
      <c r="Q20" t="s">
        <v>353</v>
      </c>
      <c r="R20" t="s">
        <v>351</v>
      </c>
      <c r="S20" t="s">
        <v>409</v>
      </c>
      <c r="T20" t="s">
        <v>360</v>
      </c>
      <c r="U20" t="s">
        <v>565</v>
      </c>
      <c r="V20" t="s">
        <v>367</v>
      </c>
      <c r="W20" t="s">
        <v>394</v>
      </c>
      <c r="X20" t="s">
        <v>410</v>
      </c>
      <c r="Y20" t="s">
        <v>359</v>
      </c>
      <c r="Z20" t="s">
        <v>367</v>
      </c>
      <c r="AA20" t="s">
        <v>566</v>
      </c>
      <c r="AB20" t="s">
        <v>383</v>
      </c>
      <c r="AC20" t="s">
        <v>421</v>
      </c>
      <c r="AD20" t="s">
        <v>567</v>
      </c>
      <c r="AE20" t="s">
        <v>410</v>
      </c>
      <c r="AF20" t="s">
        <v>390</v>
      </c>
      <c r="AG20" t="s">
        <v>424</v>
      </c>
      <c r="AH20" t="s">
        <v>369</v>
      </c>
      <c r="AI20" t="s">
        <v>385</v>
      </c>
      <c r="AJ20" t="s">
        <v>424</v>
      </c>
      <c r="AK20" t="s">
        <v>350</v>
      </c>
      <c r="AL20" t="s">
        <v>568</v>
      </c>
      <c r="AM20" t="s">
        <v>405</v>
      </c>
      <c r="AN20" t="s">
        <v>421</v>
      </c>
      <c r="AO20" t="s">
        <v>352</v>
      </c>
      <c r="AP20" t="s">
        <v>372</v>
      </c>
      <c r="AQ20" t="s">
        <v>394</v>
      </c>
      <c r="AR20" t="s">
        <v>362</v>
      </c>
      <c r="AS20" t="s">
        <v>565</v>
      </c>
      <c r="AT20" t="s">
        <v>402</v>
      </c>
      <c r="AU20" t="s">
        <v>375</v>
      </c>
      <c r="AV20" t="s">
        <v>403</v>
      </c>
      <c r="AW20" t="s">
        <v>387</v>
      </c>
      <c r="AX20" t="s">
        <v>402</v>
      </c>
      <c r="AY20" t="s">
        <v>397</v>
      </c>
      <c r="AZ20" t="s">
        <v>374</v>
      </c>
      <c r="BA20" t="s">
        <v>374</v>
      </c>
    </row>
    <row r="22" spans="1:53" x14ac:dyDescent="0.2">
      <c r="A22" s="20" t="s">
        <v>626</v>
      </c>
      <c r="B22" s="19">
        <f>STDEV(B13:BA13)</f>
        <v>0.77088810901545035</v>
      </c>
    </row>
    <row r="23" spans="1:53" x14ac:dyDescent="0.2">
      <c r="A23" s="1" t="s">
        <v>627</v>
      </c>
      <c r="B23" s="19">
        <f>MEDIAN(B13:BA13)</f>
        <v>3.2</v>
      </c>
    </row>
    <row r="25" spans="1:53" x14ac:dyDescent="0.2">
      <c r="A25" s="21" t="s">
        <v>628</v>
      </c>
    </row>
    <row r="26" spans="1:53" x14ac:dyDescent="0.2">
      <c r="A26" s="1" t="s">
        <v>629</v>
      </c>
      <c r="B26" t="s">
        <v>1335</v>
      </c>
      <c r="C26" t="s">
        <v>1336</v>
      </c>
      <c r="D26" t="s">
        <v>1337</v>
      </c>
      <c r="E26" t="s">
        <v>1338</v>
      </c>
      <c r="F26" t="s">
        <v>1339</v>
      </c>
      <c r="G26" t="s">
        <v>1340</v>
      </c>
      <c r="H26" t="s">
        <v>1341</v>
      </c>
      <c r="I26" t="s">
        <v>1342</v>
      </c>
      <c r="J26" t="s">
        <v>1343</v>
      </c>
      <c r="K26" t="s">
        <v>1344</v>
      </c>
      <c r="L26" t="s">
        <v>1345</v>
      </c>
      <c r="M26" t="s">
        <v>1346</v>
      </c>
      <c r="N26" t="s">
        <v>1347</v>
      </c>
      <c r="O26" t="s">
        <v>1348</v>
      </c>
      <c r="P26" t="s">
        <v>1349</v>
      </c>
      <c r="Q26" t="s">
        <v>1350</v>
      </c>
      <c r="R26" t="s">
        <v>1351</v>
      </c>
      <c r="S26" t="s">
        <v>1352</v>
      </c>
      <c r="T26" t="s">
        <v>1353</v>
      </c>
      <c r="U26" t="s">
        <v>1354</v>
      </c>
      <c r="V26" t="s">
        <v>1355</v>
      </c>
      <c r="W26" t="s">
        <v>1356</v>
      </c>
      <c r="X26" t="s">
        <v>1357</v>
      </c>
      <c r="Y26" t="s">
        <v>1358</v>
      </c>
      <c r="Z26" t="s">
        <v>1359</v>
      </c>
      <c r="AA26" t="s">
        <v>1360</v>
      </c>
      <c r="AB26" t="s">
        <v>1361</v>
      </c>
      <c r="AC26" t="s">
        <v>1362</v>
      </c>
      <c r="AD26" t="s">
        <v>1363</v>
      </c>
      <c r="AE26" t="s">
        <v>1364</v>
      </c>
      <c r="AF26" t="s">
        <v>1365</v>
      </c>
      <c r="AG26" t="s">
        <v>1366</v>
      </c>
      <c r="AH26" t="s">
        <v>1367</v>
      </c>
      <c r="AI26" t="s">
        <v>1368</v>
      </c>
      <c r="AJ26" t="s">
        <v>1369</v>
      </c>
      <c r="AK26" t="s">
        <v>1370</v>
      </c>
      <c r="AL26" t="s">
        <v>1371</v>
      </c>
      <c r="AM26" t="s">
        <v>1372</v>
      </c>
      <c r="AN26" t="s">
        <v>1373</v>
      </c>
      <c r="AO26" t="s">
        <v>1374</v>
      </c>
      <c r="AP26" t="s">
        <v>1375</v>
      </c>
      <c r="AQ26" t="s">
        <v>1376</v>
      </c>
      <c r="AR26" t="s">
        <v>1377</v>
      </c>
      <c r="AS26" t="s">
        <v>1378</v>
      </c>
      <c r="AT26" t="s">
        <v>1379</v>
      </c>
      <c r="AU26" t="s">
        <v>1380</v>
      </c>
      <c r="AV26" t="s">
        <v>1381</v>
      </c>
      <c r="AW26" t="s">
        <v>1382</v>
      </c>
      <c r="AX26" t="s">
        <v>1383</v>
      </c>
      <c r="AY26" t="s">
        <v>1384</v>
      </c>
      <c r="AZ26" t="s">
        <v>1385</v>
      </c>
      <c r="BA26" t="s">
        <v>1386</v>
      </c>
    </row>
    <row r="27" spans="1:53" x14ac:dyDescent="0.2">
      <c r="A27" s="1" t="s">
        <v>679</v>
      </c>
      <c r="B27">
        <v>0.63580000000000003</v>
      </c>
      <c r="C27">
        <v>0.19020000000000001</v>
      </c>
      <c r="D27">
        <v>0.24049999999999999</v>
      </c>
      <c r="E27">
        <v>0.48959999999999998</v>
      </c>
      <c r="F27">
        <v>0.63170000000000004</v>
      </c>
      <c r="G27">
        <v>0.91879999999999995</v>
      </c>
      <c r="H27">
        <v>0.9405</v>
      </c>
      <c r="I27">
        <v>0.3004</v>
      </c>
      <c r="J27">
        <v>0.23769999999999999</v>
      </c>
      <c r="K27">
        <v>0.58550000000000002</v>
      </c>
      <c r="L27">
        <v>0.7137</v>
      </c>
      <c r="M27">
        <v>0.1119</v>
      </c>
      <c r="N27">
        <v>0.68910000000000005</v>
      </c>
      <c r="O27">
        <v>0.2064</v>
      </c>
      <c r="P27">
        <v>0.44740000000000002</v>
      </c>
      <c r="Q27">
        <v>0.96199999999999997</v>
      </c>
      <c r="R27">
        <v>9.9000000000000008E-3</v>
      </c>
      <c r="S27">
        <v>0.96430000000000005</v>
      </c>
      <c r="T27">
        <v>0.57230000000000003</v>
      </c>
      <c r="U27">
        <v>0.1762</v>
      </c>
      <c r="V27">
        <v>0.2452</v>
      </c>
      <c r="W27">
        <v>0.26519999999999999</v>
      </c>
      <c r="X27">
        <v>0.129</v>
      </c>
      <c r="Y27">
        <v>0.53129999999999999</v>
      </c>
      <c r="Z27">
        <v>0.9153</v>
      </c>
      <c r="AA27">
        <v>0.57369999999999999</v>
      </c>
      <c r="AB27">
        <v>0.4148</v>
      </c>
      <c r="AC27">
        <v>0.28179999999999999</v>
      </c>
      <c r="AD27">
        <v>0.8095</v>
      </c>
      <c r="AE27">
        <v>3.5200000000000002E-2</v>
      </c>
      <c r="AF27">
        <v>0.81659999999999999</v>
      </c>
      <c r="AG27">
        <v>0.67900000000000005</v>
      </c>
      <c r="AH27">
        <v>1.1599999999999999E-2</v>
      </c>
      <c r="AI27">
        <v>0.21329999999999999</v>
      </c>
      <c r="AJ27">
        <v>0.57069999999999999</v>
      </c>
      <c r="AK27">
        <v>0.18790000000000001</v>
      </c>
      <c r="AL27">
        <v>0.83179999999999998</v>
      </c>
      <c r="AM27">
        <v>9.3700000000000006E-2</v>
      </c>
      <c r="AN27">
        <v>0.36280000000000001</v>
      </c>
      <c r="AO27">
        <v>0.63260000000000005</v>
      </c>
      <c r="AP27">
        <v>0.67930000000000001</v>
      </c>
      <c r="AQ27">
        <v>0.97009999999999996</v>
      </c>
      <c r="AR27">
        <v>0.4047</v>
      </c>
      <c r="AS27">
        <v>0.1241</v>
      </c>
      <c r="AT27">
        <v>0.84540000000000004</v>
      </c>
      <c r="AU27">
        <v>0.85289999999999999</v>
      </c>
      <c r="AV27">
        <v>0.38450000000000001</v>
      </c>
      <c r="AW27">
        <v>1.5299999999999999E-2</v>
      </c>
      <c r="AX27">
        <v>0.79</v>
      </c>
      <c r="AY27">
        <v>5.0299999999999997E-2</v>
      </c>
      <c r="AZ27">
        <v>4.0800000000000003E-2</v>
      </c>
      <c r="BA27">
        <v>0.58069999999999999</v>
      </c>
    </row>
    <row r="28" spans="1:53" x14ac:dyDescent="0.2">
      <c r="A28" s="1" t="s">
        <v>681</v>
      </c>
      <c r="B28" t="s">
        <v>684</v>
      </c>
      <c r="C28" t="s">
        <v>684</v>
      </c>
      <c r="D28" t="s">
        <v>684</v>
      </c>
      <c r="E28" t="s">
        <v>684</v>
      </c>
      <c r="F28" t="s">
        <v>684</v>
      </c>
      <c r="G28" t="s">
        <v>684</v>
      </c>
      <c r="H28" t="s">
        <v>684</v>
      </c>
      <c r="I28" t="s">
        <v>684</v>
      </c>
      <c r="J28" t="s">
        <v>684</v>
      </c>
      <c r="K28" t="s">
        <v>684</v>
      </c>
      <c r="L28" t="s">
        <v>684</v>
      </c>
      <c r="M28" t="s">
        <v>684</v>
      </c>
      <c r="N28" t="s">
        <v>684</v>
      </c>
      <c r="O28" t="s">
        <v>684</v>
      </c>
      <c r="P28" t="s">
        <v>684</v>
      </c>
      <c r="Q28" t="s">
        <v>684</v>
      </c>
      <c r="R28" t="s">
        <v>686</v>
      </c>
      <c r="S28" t="s">
        <v>684</v>
      </c>
      <c r="T28" t="s">
        <v>684</v>
      </c>
      <c r="U28" t="s">
        <v>684</v>
      </c>
      <c r="V28" t="s">
        <v>684</v>
      </c>
      <c r="W28" t="s">
        <v>684</v>
      </c>
      <c r="X28" t="s">
        <v>684</v>
      </c>
      <c r="Y28" t="s">
        <v>684</v>
      </c>
      <c r="Z28" t="s">
        <v>684</v>
      </c>
      <c r="AA28" t="s">
        <v>684</v>
      </c>
      <c r="AB28" t="s">
        <v>684</v>
      </c>
      <c r="AC28" t="s">
        <v>684</v>
      </c>
      <c r="AD28" t="s">
        <v>684</v>
      </c>
      <c r="AE28" t="s">
        <v>685</v>
      </c>
      <c r="AF28" t="s">
        <v>684</v>
      </c>
      <c r="AG28" t="s">
        <v>684</v>
      </c>
      <c r="AH28" t="s">
        <v>685</v>
      </c>
      <c r="AI28" t="s">
        <v>684</v>
      </c>
      <c r="AJ28" t="s">
        <v>684</v>
      </c>
      <c r="AK28" t="s">
        <v>684</v>
      </c>
      <c r="AL28" t="s">
        <v>684</v>
      </c>
      <c r="AM28" t="s">
        <v>684</v>
      </c>
      <c r="AN28" t="s">
        <v>684</v>
      </c>
      <c r="AO28" t="s">
        <v>684</v>
      </c>
      <c r="AP28" t="s">
        <v>684</v>
      </c>
      <c r="AQ28" t="s">
        <v>684</v>
      </c>
      <c r="AR28" t="s">
        <v>684</v>
      </c>
      <c r="AS28" t="s">
        <v>684</v>
      </c>
      <c r="AT28" t="s">
        <v>684</v>
      </c>
      <c r="AU28" t="s">
        <v>684</v>
      </c>
      <c r="AV28" t="s">
        <v>684</v>
      </c>
      <c r="AW28" t="s">
        <v>685</v>
      </c>
      <c r="AX28" t="s">
        <v>684</v>
      </c>
      <c r="AY28" t="s">
        <v>684</v>
      </c>
      <c r="AZ28" t="s">
        <v>685</v>
      </c>
      <c r="BA28" t="s">
        <v>684</v>
      </c>
    </row>
    <row r="29" spans="1:53" x14ac:dyDescent="0.2">
      <c r="A29" s="1" t="s">
        <v>687</v>
      </c>
      <c r="B29" t="s">
        <v>689</v>
      </c>
      <c r="C29" t="s">
        <v>689</v>
      </c>
      <c r="D29" t="s">
        <v>689</v>
      </c>
      <c r="E29" t="s">
        <v>689</v>
      </c>
      <c r="F29" t="s">
        <v>689</v>
      </c>
      <c r="G29" t="s">
        <v>689</v>
      </c>
      <c r="H29" t="s">
        <v>689</v>
      </c>
      <c r="I29" t="s">
        <v>689</v>
      </c>
      <c r="J29" t="s">
        <v>689</v>
      </c>
      <c r="K29" t="s">
        <v>689</v>
      </c>
      <c r="L29" t="s">
        <v>689</v>
      </c>
      <c r="M29" t="s">
        <v>689</v>
      </c>
      <c r="N29" t="s">
        <v>689</v>
      </c>
      <c r="O29" t="s">
        <v>689</v>
      </c>
      <c r="P29" t="s">
        <v>689</v>
      </c>
      <c r="Q29" t="s">
        <v>689</v>
      </c>
      <c r="R29" t="s">
        <v>688</v>
      </c>
      <c r="S29" t="s">
        <v>689</v>
      </c>
      <c r="T29" t="s">
        <v>689</v>
      </c>
      <c r="U29" t="s">
        <v>689</v>
      </c>
      <c r="V29" t="s">
        <v>689</v>
      </c>
      <c r="W29" t="s">
        <v>689</v>
      </c>
      <c r="X29" t="s">
        <v>689</v>
      </c>
      <c r="Y29" t="s">
        <v>689</v>
      </c>
      <c r="Z29" t="s">
        <v>689</v>
      </c>
      <c r="AA29" t="s">
        <v>689</v>
      </c>
      <c r="AB29" t="s">
        <v>689</v>
      </c>
      <c r="AC29" t="s">
        <v>689</v>
      </c>
      <c r="AD29" t="s">
        <v>689</v>
      </c>
      <c r="AE29" t="s">
        <v>688</v>
      </c>
      <c r="AF29" t="s">
        <v>689</v>
      </c>
      <c r="AG29" t="s">
        <v>689</v>
      </c>
      <c r="AH29" t="s">
        <v>688</v>
      </c>
      <c r="AI29" t="s">
        <v>689</v>
      </c>
      <c r="AJ29" t="s">
        <v>689</v>
      </c>
      <c r="AK29" t="s">
        <v>689</v>
      </c>
      <c r="AL29" t="s">
        <v>689</v>
      </c>
      <c r="AM29" t="s">
        <v>689</v>
      </c>
      <c r="AN29" t="s">
        <v>689</v>
      </c>
      <c r="AO29" t="s">
        <v>689</v>
      </c>
      <c r="AP29" t="s">
        <v>689</v>
      </c>
      <c r="AQ29" t="s">
        <v>689</v>
      </c>
      <c r="AR29" t="s">
        <v>689</v>
      </c>
      <c r="AS29" t="s">
        <v>689</v>
      </c>
      <c r="AT29" t="s">
        <v>689</v>
      </c>
      <c r="AU29" t="s">
        <v>689</v>
      </c>
      <c r="AV29" t="s">
        <v>689</v>
      </c>
      <c r="AW29" t="s">
        <v>688</v>
      </c>
      <c r="AX29" t="s">
        <v>689</v>
      </c>
      <c r="AY29" t="s">
        <v>689</v>
      </c>
      <c r="AZ29" t="s">
        <v>688</v>
      </c>
      <c r="BA29" t="s">
        <v>689</v>
      </c>
    </row>
    <row r="31" spans="1:53" x14ac:dyDescent="0.2">
      <c r="A31" s="1" t="s">
        <v>690</v>
      </c>
    </row>
    <row r="32" spans="1:53" x14ac:dyDescent="0.2">
      <c r="A32" s="1" t="s">
        <v>691</v>
      </c>
      <c r="B32">
        <v>0.1797</v>
      </c>
      <c r="C32">
        <v>-0.61870000000000003</v>
      </c>
      <c r="D32">
        <v>-0.81010000000000004</v>
      </c>
      <c r="E32">
        <v>-0.61729999999999996</v>
      </c>
      <c r="F32">
        <v>-0.317</v>
      </c>
      <c r="G32">
        <v>-0.14249999999999999</v>
      </c>
      <c r="H32">
        <v>-8.6929999999999993E-2</v>
      </c>
      <c r="I32">
        <v>-0.59460000000000002</v>
      </c>
      <c r="J32">
        <v>-1.2390000000000001</v>
      </c>
      <c r="K32">
        <v>-0.32050000000000001</v>
      </c>
      <c r="L32">
        <v>0.32940000000000003</v>
      </c>
      <c r="M32">
        <v>1.6479999999999999</v>
      </c>
      <c r="N32">
        <v>-0.3075</v>
      </c>
      <c r="O32">
        <v>-1.296</v>
      </c>
      <c r="P32">
        <v>-0.49340000000000001</v>
      </c>
      <c r="Q32">
        <v>-6.3130000000000006E-2</v>
      </c>
      <c r="R32">
        <v>1.59</v>
      </c>
      <c r="S32">
        <v>-4.854E-2</v>
      </c>
      <c r="T32">
        <v>0.64219999999999999</v>
      </c>
      <c r="U32">
        <v>1.248</v>
      </c>
      <c r="V32">
        <v>-0.63119999999999998</v>
      </c>
      <c r="W32">
        <v>-0.77980000000000005</v>
      </c>
      <c r="X32">
        <v>0.72609999999999997</v>
      </c>
      <c r="Y32">
        <v>0.50939999999999996</v>
      </c>
      <c r="Z32">
        <v>-6.2080000000000003E-2</v>
      </c>
      <c r="AA32">
        <v>-0.63700000000000001</v>
      </c>
      <c r="AB32">
        <v>0.88790000000000002</v>
      </c>
      <c r="AC32">
        <v>-0.56420000000000003</v>
      </c>
      <c r="AD32">
        <v>0.25259999999999999</v>
      </c>
      <c r="AE32">
        <v>1.054</v>
      </c>
      <c r="AF32">
        <v>-0.18859999999999999</v>
      </c>
      <c r="AG32">
        <v>-0.25590000000000002</v>
      </c>
      <c r="AH32">
        <v>1.58</v>
      </c>
      <c r="AI32">
        <v>0.75060000000000004</v>
      </c>
      <c r="AJ32">
        <v>0.43440000000000001</v>
      </c>
      <c r="AK32">
        <v>0.85029999999999994</v>
      </c>
      <c r="AL32">
        <v>0.21229999999999999</v>
      </c>
      <c r="AM32">
        <v>-0.93700000000000006</v>
      </c>
      <c r="AN32">
        <v>0.57369999999999999</v>
      </c>
      <c r="AO32">
        <v>0.2404</v>
      </c>
      <c r="AP32">
        <v>0.39119999999999999</v>
      </c>
      <c r="AQ32">
        <v>2.6960000000000001E-2</v>
      </c>
      <c r="AR32">
        <v>0.58830000000000005</v>
      </c>
      <c r="AS32">
        <v>1.254</v>
      </c>
      <c r="AT32">
        <v>0.20580000000000001</v>
      </c>
      <c r="AU32">
        <v>0.18479999999999999</v>
      </c>
      <c r="AV32">
        <v>1.075</v>
      </c>
      <c r="AW32">
        <v>-1.248</v>
      </c>
      <c r="AX32">
        <v>-0.24460000000000001</v>
      </c>
      <c r="AY32">
        <v>1.0249999999999999</v>
      </c>
      <c r="AZ32">
        <v>-1.3859999999999999</v>
      </c>
      <c r="BA32">
        <v>-0.38519999999999999</v>
      </c>
    </row>
    <row r="33" spans="1:53" x14ac:dyDescent="0.2">
      <c r="A33" s="1" t="s">
        <v>692</v>
      </c>
      <c r="B33">
        <v>1.581</v>
      </c>
      <c r="C33">
        <v>0.87790000000000001</v>
      </c>
      <c r="D33">
        <v>1.3149999999999999</v>
      </c>
      <c r="E33">
        <v>1.8160000000000001</v>
      </c>
      <c r="F33">
        <v>1.3680000000000001</v>
      </c>
      <c r="G33">
        <v>2.9380000000000002</v>
      </c>
      <c r="H33">
        <v>2.1459999999999999</v>
      </c>
      <c r="I33">
        <v>1.119</v>
      </c>
      <c r="J33">
        <v>1.6850000000000001</v>
      </c>
      <c r="K33">
        <v>1.21</v>
      </c>
      <c r="L33">
        <v>1.87</v>
      </c>
      <c r="M33">
        <v>1.8140000000000001</v>
      </c>
      <c r="N33">
        <v>1.5980000000000001</v>
      </c>
      <c r="O33">
        <v>1.613</v>
      </c>
      <c r="P33">
        <v>1.1319999999999999</v>
      </c>
      <c r="Q33">
        <v>2.444</v>
      </c>
      <c r="R33">
        <v>0.54149999999999998</v>
      </c>
      <c r="S33">
        <v>2</v>
      </c>
      <c r="T33">
        <v>2.032</v>
      </c>
      <c r="U33">
        <v>1.4159999999999999</v>
      </c>
      <c r="V33">
        <v>0.876</v>
      </c>
      <c r="W33">
        <v>1.141</v>
      </c>
      <c r="X33">
        <v>0.69820000000000004</v>
      </c>
      <c r="Y33">
        <v>1.444</v>
      </c>
      <c r="Z33">
        <v>1.0740000000000001</v>
      </c>
      <c r="AA33">
        <v>2.024</v>
      </c>
      <c r="AB33">
        <v>1.881</v>
      </c>
      <c r="AC33">
        <v>0.86219999999999997</v>
      </c>
      <c r="AD33">
        <v>1.92</v>
      </c>
      <c r="AE33">
        <v>0.75280000000000002</v>
      </c>
      <c r="AF33">
        <v>1.7030000000000001</v>
      </c>
      <c r="AG33">
        <v>1.121</v>
      </c>
      <c r="AH33">
        <v>0.57079999999999997</v>
      </c>
      <c r="AI33">
        <v>0.95289999999999997</v>
      </c>
      <c r="AJ33">
        <v>1.369</v>
      </c>
      <c r="AK33">
        <v>1.0009999999999999</v>
      </c>
      <c r="AL33">
        <v>2.0939999999999999</v>
      </c>
      <c r="AM33">
        <v>0.95660000000000001</v>
      </c>
      <c r="AN33">
        <v>1.25</v>
      </c>
      <c r="AO33">
        <v>1.04</v>
      </c>
      <c r="AP33">
        <v>1.9650000000000001</v>
      </c>
      <c r="AQ33">
        <v>1.5109999999999999</v>
      </c>
      <c r="AR33">
        <v>1.413</v>
      </c>
      <c r="AS33">
        <v>1.444</v>
      </c>
      <c r="AT33">
        <v>2.2120000000000002</v>
      </c>
      <c r="AU33">
        <v>2.089</v>
      </c>
      <c r="AV33">
        <v>2.464</v>
      </c>
      <c r="AW33">
        <v>0.68589999999999995</v>
      </c>
      <c r="AX33">
        <v>1.921</v>
      </c>
      <c r="AY33">
        <v>0.64600000000000002</v>
      </c>
      <c r="AZ33">
        <v>0.80230000000000001</v>
      </c>
      <c r="BA33">
        <v>1.248</v>
      </c>
    </row>
    <row r="34" spans="1:53" x14ac:dyDescent="0.2">
      <c r="A34" s="1" t="s">
        <v>693</v>
      </c>
      <c r="B34">
        <v>0.37269999999999998</v>
      </c>
      <c r="C34">
        <v>0.3926</v>
      </c>
      <c r="D34">
        <v>0.58819999999999995</v>
      </c>
      <c r="E34">
        <v>0.81210000000000004</v>
      </c>
      <c r="F34">
        <v>0.61180000000000001</v>
      </c>
      <c r="G34">
        <v>1.3140000000000001</v>
      </c>
      <c r="H34">
        <v>1.073</v>
      </c>
      <c r="I34">
        <v>0.50039999999999996</v>
      </c>
      <c r="J34">
        <v>0.84260000000000002</v>
      </c>
      <c r="K34">
        <v>0.54120000000000001</v>
      </c>
      <c r="L34">
        <v>0.83630000000000004</v>
      </c>
      <c r="M34">
        <v>0.81100000000000005</v>
      </c>
      <c r="N34">
        <v>0.71440000000000003</v>
      </c>
      <c r="O34">
        <v>0.80659999999999998</v>
      </c>
      <c r="P34">
        <v>0.56579999999999997</v>
      </c>
      <c r="Q34">
        <v>1.222</v>
      </c>
      <c r="R34">
        <v>0.2707</v>
      </c>
      <c r="S34">
        <v>0.99980000000000002</v>
      </c>
      <c r="T34">
        <v>1.016</v>
      </c>
      <c r="U34">
        <v>0.70820000000000005</v>
      </c>
      <c r="V34">
        <v>0.438</v>
      </c>
      <c r="W34">
        <v>0.5706</v>
      </c>
      <c r="X34">
        <v>0.34910000000000002</v>
      </c>
      <c r="Y34">
        <v>0.72199999999999998</v>
      </c>
      <c r="Z34">
        <v>0.53690000000000004</v>
      </c>
      <c r="AA34">
        <v>1.012</v>
      </c>
      <c r="AB34">
        <v>0.94040000000000001</v>
      </c>
      <c r="AC34">
        <v>0.43109999999999998</v>
      </c>
      <c r="AD34">
        <v>0.96020000000000005</v>
      </c>
      <c r="AE34">
        <v>0.33660000000000001</v>
      </c>
      <c r="AF34">
        <v>0.76160000000000005</v>
      </c>
      <c r="AG34">
        <v>0.56030000000000002</v>
      </c>
      <c r="AH34">
        <v>0.28539999999999999</v>
      </c>
      <c r="AI34">
        <v>0.47649999999999998</v>
      </c>
      <c r="AJ34">
        <v>0.68440000000000001</v>
      </c>
      <c r="AK34">
        <v>0.50049999999999994</v>
      </c>
      <c r="AL34">
        <v>0.93659999999999999</v>
      </c>
      <c r="AM34">
        <v>0.42780000000000001</v>
      </c>
      <c r="AN34">
        <v>0.55910000000000004</v>
      </c>
      <c r="AO34">
        <v>0.4652</v>
      </c>
      <c r="AP34">
        <v>0.87890000000000001</v>
      </c>
      <c r="AQ34">
        <v>0.67579999999999996</v>
      </c>
      <c r="AR34">
        <v>0.6321</v>
      </c>
      <c r="AS34">
        <v>0.64559999999999995</v>
      </c>
      <c r="AT34">
        <v>0.98939999999999995</v>
      </c>
      <c r="AU34">
        <v>0.93420000000000003</v>
      </c>
      <c r="AV34">
        <v>1.1020000000000001</v>
      </c>
      <c r="AW34">
        <v>0.30669999999999997</v>
      </c>
      <c r="AX34">
        <v>0.8589</v>
      </c>
      <c r="AY34">
        <v>0.32300000000000001</v>
      </c>
      <c r="AZ34">
        <v>0.4012</v>
      </c>
      <c r="BA34">
        <v>0.624</v>
      </c>
    </row>
    <row r="35" spans="1:53" x14ac:dyDescent="0.2">
      <c r="A35" s="1" t="s">
        <v>694</v>
      </c>
      <c r="B35" t="s">
        <v>1387</v>
      </c>
      <c r="C35" t="s">
        <v>1388</v>
      </c>
      <c r="D35" t="s">
        <v>1389</v>
      </c>
      <c r="E35" t="s">
        <v>1390</v>
      </c>
      <c r="F35" t="s">
        <v>1391</v>
      </c>
      <c r="G35" t="s">
        <v>1392</v>
      </c>
      <c r="H35" t="s">
        <v>1393</v>
      </c>
      <c r="I35" t="s">
        <v>1394</v>
      </c>
      <c r="J35" t="s">
        <v>1395</v>
      </c>
      <c r="K35" t="s">
        <v>1396</v>
      </c>
      <c r="L35" t="s">
        <v>1397</v>
      </c>
      <c r="M35" t="s">
        <v>1398</v>
      </c>
      <c r="N35" t="s">
        <v>1399</v>
      </c>
      <c r="O35" t="s">
        <v>1400</v>
      </c>
      <c r="P35" t="s">
        <v>1401</v>
      </c>
      <c r="Q35" t="s">
        <v>1402</v>
      </c>
      <c r="R35" t="s">
        <v>1403</v>
      </c>
      <c r="S35" t="s">
        <v>1404</v>
      </c>
      <c r="T35" t="s">
        <v>1405</v>
      </c>
      <c r="U35" t="s">
        <v>1406</v>
      </c>
      <c r="V35" t="s">
        <v>1407</v>
      </c>
      <c r="W35" t="s">
        <v>1408</v>
      </c>
      <c r="X35" t="s">
        <v>1409</v>
      </c>
      <c r="Y35" t="s">
        <v>1410</v>
      </c>
      <c r="Z35" t="s">
        <v>1411</v>
      </c>
      <c r="AA35" t="s">
        <v>1412</v>
      </c>
      <c r="AB35" t="s">
        <v>1413</v>
      </c>
      <c r="AC35" t="s">
        <v>1414</v>
      </c>
      <c r="AD35" t="s">
        <v>1415</v>
      </c>
      <c r="AE35" t="s">
        <v>1416</v>
      </c>
      <c r="AF35" t="s">
        <v>1417</v>
      </c>
      <c r="AG35" t="s">
        <v>1418</v>
      </c>
      <c r="AH35" t="s">
        <v>1419</v>
      </c>
      <c r="AI35" t="s">
        <v>1420</v>
      </c>
      <c r="AJ35" t="s">
        <v>1421</v>
      </c>
      <c r="AK35" t="s">
        <v>1422</v>
      </c>
      <c r="AL35" t="s">
        <v>1423</v>
      </c>
      <c r="AM35" t="s">
        <v>1424</v>
      </c>
      <c r="AN35" t="s">
        <v>1425</v>
      </c>
      <c r="AO35" t="s">
        <v>1426</v>
      </c>
      <c r="AP35" t="s">
        <v>1427</v>
      </c>
      <c r="AQ35" t="s">
        <v>1428</v>
      </c>
      <c r="AR35" t="s">
        <v>1429</v>
      </c>
      <c r="AS35" t="s">
        <v>1430</v>
      </c>
      <c r="AT35" t="s">
        <v>1431</v>
      </c>
      <c r="AU35" t="s">
        <v>1432</v>
      </c>
      <c r="AV35" t="s">
        <v>1433</v>
      </c>
      <c r="AW35" t="s">
        <v>1434</v>
      </c>
      <c r="AX35" t="s">
        <v>1435</v>
      </c>
      <c r="AY35" t="s">
        <v>1436</v>
      </c>
      <c r="AZ35" t="s">
        <v>1437</v>
      </c>
      <c r="BA35" t="s">
        <v>1438</v>
      </c>
    </row>
    <row r="36" spans="1:53" x14ac:dyDescent="0.2">
      <c r="A36" s="1" t="s">
        <v>744</v>
      </c>
      <c r="B36">
        <v>1.349E-2</v>
      </c>
      <c r="C36">
        <v>0.38300000000000001</v>
      </c>
      <c r="D36">
        <v>0.32169999999999999</v>
      </c>
      <c r="E36">
        <v>0.12620000000000001</v>
      </c>
      <c r="F36">
        <v>6.2899999999999998E-2</v>
      </c>
      <c r="G36">
        <v>2.9329999999999998E-3</v>
      </c>
      <c r="H36">
        <v>2.1840000000000002E-3</v>
      </c>
      <c r="I36">
        <v>0.26090000000000002</v>
      </c>
      <c r="J36">
        <v>0.41899999999999998</v>
      </c>
      <c r="K36">
        <v>8.0619999999999997E-2</v>
      </c>
      <c r="L36">
        <v>3.7350000000000001E-2</v>
      </c>
      <c r="M36">
        <v>0.5081</v>
      </c>
      <c r="N36">
        <v>4.4269999999999997E-2</v>
      </c>
      <c r="O36">
        <v>0.4627</v>
      </c>
      <c r="P36">
        <v>0.20219999999999999</v>
      </c>
      <c r="Q36">
        <v>8.8869999999999997E-4</v>
      </c>
      <c r="R36">
        <v>0.92</v>
      </c>
      <c r="S36">
        <v>7.85E-4</v>
      </c>
      <c r="T36">
        <v>0.11749999999999999</v>
      </c>
      <c r="U36">
        <v>0.50870000000000004</v>
      </c>
      <c r="V36">
        <v>0.40899999999999997</v>
      </c>
      <c r="W36">
        <v>0.3836</v>
      </c>
      <c r="X36">
        <v>0.59050000000000002</v>
      </c>
      <c r="Y36">
        <v>0.14230000000000001</v>
      </c>
      <c r="Z36">
        <v>4.4359999999999998E-3</v>
      </c>
      <c r="AA36">
        <v>0.1167</v>
      </c>
      <c r="AB36">
        <v>0.2291</v>
      </c>
      <c r="AC36">
        <v>0.3634</v>
      </c>
      <c r="AD36">
        <v>2.2550000000000001E-2</v>
      </c>
      <c r="AE36">
        <v>0.71020000000000005</v>
      </c>
      <c r="AF36">
        <v>1.5100000000000001E-2</v>
      </c>
      <c r="AG36">
        <v>6.4990000000000006E-2</v>
      </c>
      <c r="AH36">
        <v>0.91080000000000005</v>
      </c>
      <c r="AI36">
        <v>0.45269999999999999</v>
      </c>
      <c r="AJ36">
        <v>0.11840000000000001</v>
      </c>
      <c r="AK36">
        <v>0.49030000000000001</v>
      </c>
      <c r="AL36">
        <v>1.268E-2</v>
      </c>
      <c r="AM36">
        <v>0.54530000000000001</v>
      </c>
      <c r="AN36">
        <v>0.2084</v>
      </c>
      <c r="AO36">
        <v>6.2590000000000007E-2</v>
      </c>
      <c r="AP36">
        <v>4.7190000000000003E-2</v>
      </c>
      <c r="AQ36">
        <v>3.9780000000000002E-4</v>
      </c>
      <c r="AR36">
        <v>0.17799999999999999</v>
      </c>
      <c r="AS36">
        <v>0.48530000000000001</v>
      </c>
      <c r="AT36">
        <v>1.0699999999999999E-2</v>
      </c>
      <c r="AU36">
        <v>9.6839999999999999E-3</v>
      </c>
      <c r="AV36">
        <v>0.19220000000000001</v>
      </c>
      <c r="AW36">
        <v>0.80530000000000002</v>
      </c>
      <c r="AX36">
        <v>1.9859999999999999E-2</v>
      </c>
      <c r="AY36">
        <v>0.77049999999999996</v>
      </c>
      <c r="AZ36">
        <v>0.79920000000000002</v>
      </c>
      <c r="BA36">
        <v>0.11269999999999999</v>
      </c>
    </row>
    <row r="38" spans="1:53" x14ac:dyDescent="0.2">
      <c r="A38" s="17" t="s">
        <v>746</v>
      </c>
      <c r="B38" s="22" t="s">
        <v>688</v>
      </c>
      <c r="C38" s="22" t="s">
        <v>689</v>
      </c>
    </row>
    <row r="39" spans="1:53" x14ac:dyDescent="0.2">
      <c r="A39" s="17" t="s">
        <v>1040</v>
      </c>
      <c r="B39" s="22">
        <f>COUNTIF(B29:BA29,"Yes")</f>
        <v>5</v>
      </c>
      <c r="C39" s="22">
        <f>COUNTIF(B29:BA29,"No")</f>
        <v>47</v>
      </c>
    </row>
    <row r="40" spans="1:53" x14ac:dyDescent="0.2">
      <c r="A40" s="17" t="s">
        <v>747</v>
      </c>
      <c r="B40" s="23">
        <f>B39/52</f>
        <v>9.6153846153846159E-2</v>
      </c>
      <c r="C40" s="23">
        <f>C39/52</f>
        <v>0.9038461538461538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6D3273-6CA9-6945-A9D4-27BB1888B963}">
  <dimension ref="A1:BA40"/>
  <sheetViews>
    <sheetView workbookViewId="0"/>
  </sheetViews>
  <sheetFormatPr baseColWidth="10" defaultColWidth="11" defaultRowHeight="16" x14ac:dyDescent="0.2"/>
  <cols>
    <col min="1" max="1" width="38.5" style="1" customWidth="1"/>
  </cols>
  <sheetData>
    <row r="1" spans="1:53" ht="19" x14ac:dyDescent="0.25">
      <c r="A1" s="9" t="s">
        <v>2048</v>
      </c>
    </row>
    <row r="3" spans="1:53" x14ac:dyDescent="0.2">
      <c r="A3" s="20" t="s">
        <v>266</v>
      </c>
      <c r="B3" t="s">
        <v>569</v>
      </c>
      <c r="C3" t="s">
        <v>16</v>
      </c>
      <c r="D3" t="s">
        <v>21</v>
      </c>
      <c r="E3" t="s">
        <v>26</v>
      </c>
      <c r="F3" t="s">
        <v>31</v>
      </c>
      <c r="G3" t="s">
        <v>36</v>
      </c>
      <c r="H3" t="s">
        <v>41</v>
      </c>
      <c r="I3" t="s">
        <v>46</v>
      </c>
      <c r="J3" t="s">
        <v>51</v>
      </c>
      <c r="K3" t="s">
        <v>56</v>
      </c>
      <c r="L3" t="s">
        <v>61</v>
      </c>
      <c r="M3" t="s">
        <v>66</v>
      </c>
      <c r="N3" t="s">
        <v>71</v>
      </c>
      <c r="O3" t="s">
        <v>76</v>
      </c>
      <c r="P3" t="s">
        <v>81</v>
      </c>
      <c r="Q3" t="s">
        <v>86</v>
      </c>
      <c r="R3" t="s">
        <v>91</v>
      </c>
      <c r="S3" t="s">
        <v>96</v>
      </c>
      <c r="T3" t="s">
        <v>101</v>
      </c>
      <c r="U3" t="s">
        <v>106</v>
      </c>
      <c r="V3" t="s">
        <v>111</v>
      </c>
      <c r="W3" t="s">
        <v>116</v>
      </c>
      <c r="X3" t="s">
        <v>121</v>
      </c>
      <c r="Y3" t="s">
        <v>126</v>
      </c>
      <c r="Z3" t="s">
        <v>132</v>
      </c>
      <c r="AA3" t="s">
        <v>137</v>
      </c>
      <c r="AB3" t="s">
        <v>142</v>
      </c>
      <c r="AC3" t="s">
        <v>147</v>
      </c>
      <c r="AD3" t="s">
        <v>152</v>
      </c>
      <c r="AE3" t="s">
        <v>156</v>
      </c>
      <c r="AF3" t="s">
        <v>160</v>
      </c>
      <c r="AG3" t="s">
        <v>164</v>
      </c>
      <c r="AH3" t="s">
        <v>168</v>
      </c>
      <c r="AI3" t="s">
        <v>172</v>
      </c>
      <c r="AJ3" t="s">
        <v>176</v>
      </c>
      <c r="AK3" t="s">
        <v>180</v>
      </c>
      <c r="AL3" t="s">
        <v>184</v>
      </c>
      <c r="AM3" t="s">
        <v>188</v>
      </c>
      <c r="AN3" t="s">
        <v>192</v>
      </c>
      <c r="AO3" t="s">
        <v>196</v>
      </c>
      <c r="AP3" t="s">
        <v>200</v>
      </c>
      <c r="AQ3" t="s">
        <v>204</v>
      </c>
      <c r="AR3" t="s">
        <v>208</v>
      </c>
      <c r="AS3" t="s">
        <v>212</v>
      </c>
      <c r="AT3" t="s">
        <v>216</v>
      </c>
      <c r="AU3" t="s">
        <v>220</v>
      </c>
      <c r="AV3" t="s">
        <v>224</v>
      </c>
      <c r="AW3" t="s">
        <v>228</v>
      </c>
      <c r="AX3" t="s">
        <v>232</v>
      </c>
      <c r="AY3" t="s">
        <v>235</v>
      </c>
      <c r="AZ3" t="s">
        <v>237</v>
      </c>
      <c r="BA3" t="s">
        <v>239</v>
      </c>
    </row>
    <row r="4" spans="1:53" x14ac:dyDescent="0.2">
      <c r="A4" s="1" t="s">
        <v>334</v>
      </c>
      <c r="B4">
        <v>18</v>
      </c>
      <c r="C4">
        <v>5</v>
      </c>
      <c r="D4">
        <v>5</v>
      </c>
      <c r="E4">
        <v>5</v>
      </c>
      <c r="F4">
        <v>5</v>
      </c>
      <c r="G4">
        <v>5</v>
      </c>
      <c r="H4">
        <v>4</v>
      </c>
      <c r="I4">
        <v>5</v>
      </c>
      <c r="J4">
        <v>4</v>
      </c>
      <c r="K4">
        <v>5</v>
      </c>
      <c r="L4">
        <v>5</v>
      </c>
      <c r="M4">
        <v>5</v>
      </c>
      <c r="N4">
        <v>5</v>
      </c>
      <c r="O4">
        <v>4</v>
      </c>
      <c r="P4">
        <v>4</v>
      </c>
      <c r="Q4">
        <v>4</v>
      </c>
      <c r="R4">
        <v>4</v>
      </c>
      <c r="S4">
        <v>4</v>
      </c>
      <c r="T4">
        <v>4</v>
      </c>
      <c r="U4">
        <v>4</v>
      </c>
      <c r="V4">
        <v>4</v>
      </c>
      <c r="W4">
        <v>4</v>
      </c>
      <c r="X4">
        <v>4</v>
      </c>
      <c r="Y4">
        <v>4</v>
      </c>
      <c r="Z4">
        <v>4</v>
      </c>
      <c r="AA4">
        <v>4</v>
      </c>
      <c r="AB4">
        <v>4</v>
      </c>
      <c r="AC4">
        <v>4</v>
      </c>
      <c r="AD4">
        <v>4</v>
      </c>
      <c r="AE4">
        <v>5</v>
      </c>
      <c r="AF4">
        <v>5</v>
      </c>
      <c r="AG4">
        <v>4</v>
      </c>
      <c r="AH4">
        <v>4</v>
      </c>
      <c r="AI4">
        <v>4</v>
      </c>
      <c r="AJ4">
        <v>4</v>
      </c>
      <c r="AK4">
        <v>4</v>
      </c>
      <c r="AL4">
        <v>5</v>
      </c>
      <c r="AM4">
        <v>5</v>
      </c>
      <c r="AN4">
        <v>5</v>
      </c>
      <c r="AO4">
        <v>5</v>
      </c>
      <c r="AP4">
        <v>5</v>
      </c>
      <c r="AQ4">
        <v>5</v>
      </c>
      <c r="AR4">
        <v>5</v>
      </c>
      <c r="AS4">
        <v>5</v>
      </c>
      <c r="AT4">
        <v>5</v>
      </c>
      <c r="AU4">
        <v>5</v>
      </c>
      <c r="AV4">
        <v>5</v>
      </c>
      <c r="AW4">
        <v>5</v>
      </c>
      <c r="AX4">
        <v>5</v>
      </c>
      <c r="AY4">
        <v>4</v>
      </c>
      <c r="AZ4">
        <v>4</v>
      </c>
      <c r="BA4">
        <v>4</v>
      </c>
    </row>
    <row r="6" spans="1:53" x14ac:dyDescent="0.2">
      <c r="A6" s="1" t="s">
        <v>335</v>
      </c>
      <c r="B6" s="19">
        <v>0.83</v>
      </c>
      <c r="C6" s="19">
        <v>1.1000000000000001</v>
      </c>
      <c r="D6" s="19">
        <v>1.2</v>
      </c>
      <c r="E6" s="19">
        <v>0.79</v>
      </c>
      <c r="F6" s="19">
        <v>0.81</v>
      </c>
      <c r="G6" s="19">
        <v>0.54</v>
      </c>
      <c r="H6" s="19">
        <v>1.4</v>
      </c>
      <c r="I6" s="19">
        <v>0.65</v>
      </c>
      <c r="J6" s="19">
        <v>1.3</v>
      </c>
      <c r="K6" s="19">
        <v>1</v>
      </c>
      <c r="L6" s="19">
        <v>1.3</v>
      </c>
      <c r="M6" s="19">
        <v>0.95</v>
      </c>
      <c r="N6" s="19">
        <v>0.83</v>
      </c>
      <c r="O6" s="19">
        <v>0.88</v>
      </c>
      <c r="P6" s="19">
        <v>1.4</v>
      </c>
      <c r="Q6" s="19">
        <v>1.1000000000000001</v>
      </c>
      <c r="R6" s="19">
        <v>4.3</v>
      </c>
      <c r="S6" s="19">
        <v>1.2</v>
      </c>
      <c r="T6" s="19">
        <v>1.1000000000000001</v>
      </c>
      <c r="U6" s="19">
        <v>0.84</v>
      </c>
      <c r="V6" s="19">
        <v>1.3</v>
      </c>
      <c r="W6" s="19">
        <v>0.39</v>
      </c>
      <c r="X6" s="19">
        <v>0.97</v>
      </c>
      <c r="Y6" s="19">
        <v>2.5</v>
      </c>
      <c r="Z6" s="19">
        <v>1.2</v>
      </c>
      <c r="AA6" s="19">
        <v>1.5</v>
      </c>
      <c r="AB6" s="19">
        <v>0.98</v>
      </c>
      <c r="AC6" s="19">
        <v>0.76</v>
      </c>
      <c r="AD6" s="19">
        <v>1</v>
      </c>
      <c r="AE6" s="19">
        <v>2.2000000000000002</v>
      </c>
      <c r="AF6" s="19">
        <v>0.55000000000000004</v>
      </c>
      <c r="AG6" s="19">
        <v>1.3</v>
      </c>
      <c r="AH6" s="19">
        <v>1.3</v>
      </c>
      <c r="AI6" s="19">
        <v>0.81</v>
      </c>
      <c r="AJ6" s="19">
        <v>0.64</v>
      </c>
      <c r="AK6" s="19">
        <v>1.1000000000000001</v>
      </c>
      <c r="AL6" s="19">
        <v>0.81</v>
      </c>
      <c r="AM6" s="19">
        <v>1.1000000000000001</v>
      </c>
      <c r="AN6" s="19">
        <v>1.1000000000000001</v>
      </c>
      <c r="AO6" s="19">
        <v>0.98</v>
      </c>
      <c r="AP6" s="19">
        <v>1.1000000000000001</v>
      </c>
      <c r="AQ6" s="19">
        <v>1</v>
      </c>
      <c r="AR6" s="19">
        <v>0.82</v>
      </c>
      <c r="AS6" s="19">
        <v>0.49</v>
      </c>
      <c r="AT6" s="19">
        <v>1.2</v>
      </c>
      <c r="AU6" s="19">
        <v>0.84</v>
      </c>
      <c r="AV6" s="19">
        <v>0.71</v>
      </c>
      <c r="AW6" s="19">
        <v>0.75</v>
      </c>
      <c r="AX6" s="19">
        <v>1.4</v>
      </c>
      <c r="AY6" s="19">
        <v>0.86</v>
      </c>
      <c r="AZ6" s="19">
        <v>0.96</v>
      </c>
      <c r="BA6" s="19">
        <v>1</v>
      </c>
    </row>
    <row r="7" spans="1:53" x14ac:dyDescent="0.2">
      <c r="A7" s="1" t="s">
        <v>336</v>
      </c>
      <c r="B7" s="19">
        <v>0.97</v>
      </c>
      <c r="C7" s="19">
        <v>1.2</v>
      </c>
      <c r="D7" s="19">
        <v>1.3</v>
      </c>
      <c r="E7" s="19">
        <v>0.93</v>
      </c>
      <c r="F7" s="19">
        <v>0.85</v>
      </c>
      <c r="G7" s="19">
        <v>1.4</v>
      </c>
      <c r="H7" s="19">
        <v>1.5</v>
      </c>
      <c r="I7" s="19">
        <v>1.2</v>
      </c>
      <c r="J7" s="19">
        <v>1.4</v>
      </c>
      <c r="K7" s="19">
        <v>1</v>
      </c>
      <c r="L7" s="19">
        <v>1.3</v>
      </c>
      <c r="M7" s="19">
        <v>1.7</v>
      </c>
      <c r="N7" s="19">
        <v>0.91</v>
      </c>
      <c r="O7" s="19">
        <v>1.1000000000000001</v>
      </c>
      <c r="P7" s="19">
        <v>2.1</v>
      </c>
      <c r="Q7" s="19">
        <v>1.2</v>
      </c>
      <c r="R7" s="19">
        <v>4.3</v>
      </c>
      <c r="S7" s="19">
        <v>1.3</v>
      </c>
      <c r="T7" s="19">
        <v>1.1000000000000001</v>
      </c>
      <c r="U7" s="19">
        <v>0.95</v>
      </c>
      <c r="V7" s="19">
        <v>1.5</v>
      </c>
      <c r="W7" s="19">
        <v>0.43</v>
      </c>
      <c r="X7" s="19">
        <v>1.3</v>
      </c>
      <c r="Y7" s="19">
        <v>2.6</v>
      </c>
      <c r="Z7" s="19">
        <v>1.3</v>
      </c>
      <c r="AA7" s="19">
        <v>2.5</v>
      </c>
      <c r="AB7" s="19">
        <v>1</v>
      </c>
      <c r="AC7" s="19">
        <v>0.92</v>
      </c>
      <c r="AD7" s="19">
        <v>1.2</v>
      </c>
      <c r="AE7" s="19">
        <v>2.2000000000000002</v>
      </c>
      <c r="AF7" s="19">
        <v>0.55000000000000004</v>
      </c>
      <c r="AG7" s="19">
        <v>1.6</v>
      </c>
      <c r="AH7" s="19">
        <v>1.6</v>
      </c>
      <c r="AI7" s="19">
        <v>0.95</v>
      </c>
      <c r="AJ7" s="19">
        <v>1.4</v>
      </c>
      <c r="AK7" s="19">
        <v>1.9</v>
      </c>
      <c r="AL7" s="19">
        <v>1</v>
      </c>
      <c r="AM7" s="19">
        <v>1.3</v>
      </c>
      <c r="AN7" s="19">
        <v>1.2</v>
      </c>
      <c r="AO7" s="19">
        <v>1.2</v>
      </c>
      <c r="AP7" s="19">
        <v>1.2</v>
      </c>
      <c r="AQ7" s="19">
        <v>1.1000000000000001</v>
      </c>
      <c r="AR7" s="19">
        <v>0.87</v>
      </c>
      <c r="AS7" s="19">
        <v>0.84</v>
      </c>
      <c r="AT7" s="19">
        <v>1.3</v>
      </c>
      <c r="AU7" s="19">
        <v>1.1000000000000001</v>
      </c>
      <c r="AV7" s="19">
        <v>0.98</v>
      </c>
      <c r="AW7" s="19">
        <v>0.76</v>
      </c>
      <c r="AX7" s="19">
        <v>1.6</v>
      </c>
      <c r="AY7" s="19">
        <v>0.91</v>
      </c>
      <c r="AZ7" s="19">
        <v>0.98</v>
      </c>
      <c r="BA7" s="19">
        <v>1.2</v>
      </c>
    </row>
    <row r="8" spans="1:53" x14ac:dyDescent="0.2">
      <c r="A8" s="1" t="s">
        <v>337</v>
      </c>
      <c r="B8" s="19">
        <v>1.3</v>
      </c>
      <c r="C8" s="19">
        <v>1.7</v>
      </c>
      <c r="D8" s="19">
        <v>2.2000000000000002</v>
      </c>
      <c r="E8" s="19">
        <v>1.4</v>
      </c>
      <c r="F8" s="19">
        <v>1.2</v>
      </c>
      <c r="G8" s="19">
        <v>2.2000000000000002</v>
      </c>
      <c r="H8" s="19">
        <v>1.6</v>
      </c>
      <c r="I8" s="19">
        <v>2.5</v>
      </c>
      <c r="J8" s="19">
        <v>1.7</v>
      </c>
      <c r="K8" s="19">
        <v>1.6</v>
      </c>
      <c r="L8" s="19">
        <v>2.5</v>
      </c>
      <c r="M8" s="19">
        <v>2.6</v>
      </c>
      <c r="N8" s="19">
        <v>1.1000000000000001</v>
      </c>
      <c r="O8" s="19">
        <v>1.7</v>
      </c>
      <c r="P8" s="19">
        <v>6.2</v>
      </c>
      <c r="Q8" s="19">
        <v>2.1</v>
      </c>
      <c r="R8" s="19">
        <v>4.5</v>
      </c>
      <c r="S8" s="19">
        <v>1.9</v>
      </c>
      <c r="T8" s="19">
        <v>1.5</v>
      </c>
      <c r="U8" s="19">
        <v>1.4</v>
      </c>
      <c r="V8" s="19">
        <v>3</v>
      </c>
      <c r="W8" s="19">
        <v>0.9</v>
      </c>
      <c r="X8" s="19">
        <v>2.2999999999999998</v>
      </c>
      <c r="Y8" s="19">
        <v>3.6</v>
      </c>
      <c r="Z8" s="19">
        <v>2.5</v>
      </c>
      <c r="AA8" s="19">
        <v>6.7</v>
      </c>
      <c r="AB8" s="19">
        <v>1.5</v>
      </c>
      <c r="AC8" s="19">
        <v>1.4</v>
      </c>
      <c r="AD8" s="19">
        <v>1.9</v>
      </c>
      <c r="AE8" s="19">
        <v>4.5</v>
      </c>
      <c r="AF8" s="19">
        <v>0.72</v>
      </c>
      <c r="AG8" s="19">
        <v>2.8</v>
      </c>
      <c r="AH8" s="19">
        <v>3.8</v>
      </c>
      <c r="AI8" s="19">
        <v>1.7</v>
      </c>
      <c r="AJ8" s="19">
        <v>4.3</v>
      </c>
      <c r="AK8" s="19">
        <v>4.5</v>
      </c>
      <c r="AL8" s="19">
        <v>1.4</v>
      </c>
      <c r="AM8" s="19">
        <v>1.8</v>
      </c>
      <c r="AN8" s="19">
        <v>2.1</v>
      </c>
      <c r="AO8" s="19">
        <v>1.9</v>
      </c>
      <c r="AP8" s="19">
        <v>1.4</v>
      </c>
      <c r="AQ8" s="19">
        <v>1.3</v>
      </c>
      <c r="AR8" s="19">
        <v>0.98</v>
      </c>
      <c r="AS8" s="19">
        <v>2.2999999999999998</v>
      </c>
      <c r="AT8" s="19">
        <v>1.9</v>
      </c>
      <c r="AU8" s="19">
        <v>1.6</v>
      </c>
      <c r="AV8" s="19">
        <v>1.6</v>
      </c>
      <c r="AW8" s="19">
        <v>1.1000000000000001</v>
      </c>
      <c r="AX8" s="19">
        <v>4.5999999999999996</v>
      </c>
      <c r="AY8" s="19">
        <v>1.2</v>
      </c>
      <c r="AZ8" s="19">
        <v>1.1000000000000001</v>
      </c>
      <c r="BA8" s="19">
        <v>3</v>
      </c>
    </row>
    <row r="9" spans="1:53" x14ac:dyDescent="0.2">
      <c r="A9" s="1" t="s">
        <v>338</v>
      </c>
      <c r="B9" s="19">
        <v>2.4</v>
      </c>
      <c r="C9" s="19">
        <v>2.1</v>
      </c>
      <c r="D9" s="19">
        <v>2.5</v>
      </c>
      <c r="E9" s="19">
        <v>2.7</v>
      </c>
      <c r="F9" s="19">
        <v>1.5</v>
      </c>
      <c r="G9" s="19">
        <v>4.7</v>
      </c>
      <c r="H9" s="19">
        <v>1.7</v>
      </c>
      <c r="I9" s="19">
        <v>4.5</v>
      </c>
      <c r="J9" s="19">
        <v>1.9</v>
      </c>
      <c r="K9" s="19">
        <v>2.2999999999999998</v>
      </c>
      <c r="L9" s="19">
        <v>4</v>
      </c>
      <c r="M9" s="19">
        <v>3.6</v>
      </c>
      <c r="N9" s="19">
        <v>1.4</v>
      </c>
      <c r="O9" s="19">
        <v>4.5</v>
      </c>
      <c r="P9" s="19">
        <v>8</v>
      </c>
      <c r="Q9" s="19">
        <v>5</v>
      </c>
      <c r="R9" s="19">
        <v>4.7</v>
      </c>
      <c r="S9" s="19">
        <v>2.7</v>
      </c>
      <c r="T9" s="19">
        <v>4.2</v>
      </c>
      <c r="U9" s="19">
        <v>3.8</v>
      </c>
      <c r="V9" s="19">
        <v>4.0999999999999996</v>
      </c>
      <c r="W9" s="19">
        <v>1.3</v>
      </c>
      <c r="X9" s="19">
        <v>3.9</v>
      </c>
      <c r="Y9" s="19">
        <v>4.4000000000000004</v>
      </c>
      <c r="Z9" s="19">
        <v>4.0999999999999996</v>
      </c>
      <c r="AA9" s="19">
        <v>8</v>
      </c>
      <c r="AB9" s="19">
        <v>2.1</v>
      </c>
      <c r="AC9" s="19">
        <v>2.2000000000000002</v>
      </c>
      <c r="AD9" s="19">
        <v>4.0999999999999996</v>
      </c>
      <c r="AE9" s="19">
        <v>5</v>
      </c>
      <c r="AF9" s="19">
        <v>4.9000000000000004</v>
      </c>
      <c r="AG9" s="19">
        <v>4.4000000000000004</v>
      </c>
      <c r="AH9" s="19">
        <v>4.9000000000000004</v>
      </c>
      <c r="AI9" s="19">
        <v>4.0999999999999996</v>
      </c>
      <c r="AJ9" s="19">
        <v>5</v>
      </c>
      <c r="AK9" s="19">
        <v>4.7</v>
      </c>
      <c r="AL9" s="19">
        <v>3</v>
      </c>
      <c r="AM9" s="19">
        <v>3.2</v>
      </c>
      <c r="AN9" s="19">
        <v>3.5</v>
      </c>
      <c r="AO9" s="19">
        <v>3.1</v>
      </c>
      <c r="AP9" s="19">
        <v>1.9</v>
      </c>
      <c r="AQ9" s="19">
        <v>3.4</v>
      </c>
      <c r="AR9" s="19">
        <v>3.8</v>
      </c>
      <c r="AS9" s="19">
        <v>5</v>
      </c>
      <c r="AT9" s="19">
        <v>3.5</v>
      </c>
      <c r="AU9" s="19">
        <v>3.8</v>
      </c>
      <c r="AV9" s="19">
        <v>3.8</v>
      </c>
      <c r="AW9" s="19">
        <v>1.7</v>
      </c>
      <c r="AX9" s="19">
        <v>5.5</v>
      </c>
      <c r="AY9" s="19">
        <v>2</v>
      </c>
      <c r="AZ9" s="19">
        <v>1.3</v>
      </c>
      <c r="BA9" s="19">
        <v>4.3</v>
      </c>
    </row>
    <row r="10" spans="1:53" x14ac:dyDescent="0.2">
      <c r="A10" s="1" t="s">
        <v>339</v>
      </c>
      <c r="B10" s="19">
        <v>4.5</v>
      </c>
      <c r="C10" s="19">
        <v>2.2999999999999998</v>
      </c>
      <c r="D10" s="19">
        <v>2.6</v>
      </c>
      <c r="E10" s="19">
        <v>2.8</v>
      </c>
      <c r="F10" s="19">
        <v>1.6</v>
      </c>
      <c r="G10" s="19">
        <v>4.7</v>
      </c>
      <c r="H10" s="19">
        <v>1.7</v>
      </c>
      <c r="I10" s="19">
        <v>5.2</v>
      </c>
      <c r="J10" s="19">
        <v>2</v>
      </c>
      <c r="K10" s="19">
        <v>3</v>
      </c>
      <c r="L10" s="19">
        <v>4.8</v>
      </c>
      <c r="M10" s="19">
        <v>4</v>
      </c>
      <c r="N10" s="19">
        <v>1.7</v>
      </c>
      <c r="O10" s="19">
        <v>5.4</v>
      </c>
      <c r="P10" s="19">
        <v>8</v>
      </c>
      <c r="Q10" s="19">
        <v>5.8</v>
      </c>
      <c r="R10" s="19">
        <v>4.7</v>
      </c>
      <c r="S10" s="19">
        <v>2.9</v>
      </c>
      <c r="T10" s="19">
        <v>5.0999999999999996</v>
      </c>
      <c r="U10" s="19">
        <v>4.5</v>
      </c>
      <c r="V10" s="19">
        <v>4.2</v>
      </c>
      <c r="W10" s="19">
        <v>1.3</v>
      </c>
      <c r="X10" s="19">
        <v>4.4000000000000004</v>
      </c>
      <c r="Y10" s="19">
        <v>4.4000000000000004</v>
      </c>
      <c r="Z10" s="19">
        <v>4.3</v>
      </c>
      <c r="AA10" s="19">
        <v>8</v>
      </c>
      <c r="AB10" s="19">
        <v>2.2000000000000002</v>
      </c>
      <c r="AC10" s="19">
        <v>2.4</v>
      </c>
      <c r="AD10" s="19">
        <v>4.8</v>
      </c>
      <c r="AE10" s="19">
        <v>5</v>
      </c>
      <c r="AF10" s="19">
        <v>5.3</v>
      </c>
      <c r="AG10" s="19">
        <v>4.9000000000000004</v>
      </c>
      <c r="AH10" s="19">
        <v>4.9000000000000004</v>
      </c>
      <c r="AI10" s="19">
        <v>4.8</v>
      </c>
      <c r="AJ10" s="19">
        <v>5.0999999999999996</v>
      </c>
      <c r="AK10" s="19">
        <v>4.8</v>
      </c>
      <c r="AL10" s="19">
        <v>3.5</v>
      </c>
      <c r="AM10" s="19">
        <v>4.3</v>
      </c>
      <c r="AN10" s="19">
        <v>4.8</v>
      </c>
      <c r="AO10" s="19">
        <v>4.2</v>
      </c>
      <c r="AP10" s="19">
        <v>1.9</v>
      </c>
      <c r="AQ10" s="19">
        <v>5</v>
      </c>
      <c r="AR10" s="19">
        <v>4.7</v>
      </c>
      <c r="AS10" s="19">
        <v>5.2</v>
      </c>
      <c r="AT10" s="19">
        <v>4.7</v>
      </c>
      <c r="AU10" s="19">
        <v>5.5</v>
      </c>
      <c r="AV10" s="19">
        <v>5.4</v>
      </c>
      <c r="AW10" s="19">
        <v>2.2000000000000002</v>
      </c>
      <c r="AX10" s="19">
        <v>5.9</v>
      </c>
      <c r="AY10" s="19">
        <v>2.2999999999999998</v>
      </c>
      <c r="AZ10" s="19">
        <v>1.3</v>
      </c>
      <c r="BA10" s="19">
        <v>4.4000000000000004</v>
      </c>
    </row>
    <row r="11" spans="1:53" x14ac:dyDescent="0.2">
      <c r="A11" s="1" t="s">
        <v>340</v>
      </c>
      <c r="B11" s="19">
        <v>3.7</v>
      </c>
      <c r="C11" s="19">
        <v>1.1000000000000001</v>
      </c>
      <c r="D11" s="19">
        <v>1.4</v>
      </c>
      <c r="E11" s="19">
        <v>2</v>
      </c>
      <c r="F11" s="19">
        <v>0.8</v>
      </c>
      <c r="G11" s="19">
        <v>4.0999999999999996</v>
      </c>
      <c r="H11" s="19">
        <v>0.28999999999999998</v>
      </c>
      <c r="I11" s="19">
        <v>4.5</v>
      </c>
      <c r="J11" s="19">
        <v>0.66</v>
      </c>
      <c r="K11" s="19">
        <v>1.9</v>
      </c>
      <c r="L11" s="19">
        <v>3.6</v>
      </c>
      <c r="M11" s="19">
        <v>3.1</v>
      </c>
      <c r="N11" s="19">
        <v>0.87</v>
      </c>
      <c r="O11" s="19">
        <v>4.5999999999999996</v>
      </c>
      <c r="P11" s="19">
        <v>6.6</v>
      </c>
      <c r="Q11" s="19">
        <v>4.7</v>
      </c>
      <c r="R11" s="19">
        <v>0.37</v>
      </c>
      <c r="S11" s="19">
        <v>1.7</v>
      </c>
      <c r="T11" s="19">
        <v>4</v>
      </c>
      <c r="U11" s="19">
        <v>3.7</v>
      </c>
      <c r="V11" s="19">
        <v>2.9</v>
      </c>
      <c r="W11" s="19">
        <v>0.91</v>
      </c>
      <c r="X11" s="19">
        <v>3.4</v>
      </c>
      <c r="Y11" s="19">
        <v>1.9</v>
      </c>
      <c r="Z11" s="19">
        <v>3</v>
      </c>
      <c r="AA11" s="19">
        <v>6.5</v>
      </c>
      <c r="AB11" s="19">
        <v>1.2</v>
      </c>
      <c r="AC11" s="19">
        <v>1.7</v>
      </c>
      <c r="AD11" s="19">
        <v>3.8</v>
      </c>
      <c r="AE11" s="19">
        <v>2.8</v>
      </c>
      <c r="AF11" s="19">
        <v>4.8</v>
      </c>
      <c r="AG11" s="19">
        <v>3.6</v>
      </c>
      <c r="AH11" s="19">
        <v>3.6</v>
      </c>
      <c r="AI11" s="19">
        <v>4</v>
      </c>
      <c r="AJ11" s="19">
        <v>4.4000000000000004</v>
      </c>
      <c r="AK11" s="19">
        <v>3.6</v>
      </c>
      <c r="AL11" s="19">
        <v>2.7</v>
      </c>
      <c r="AM11" s="19">
        <v>3.3</v>
      </c>
      <c r="AN11" s="19">
        <v>3.7</v>
      </c>
      <c r="AO11" s="19">
        <v>3.2</v>
      </c>
      <c r="AP11" s="19">
        <v>0.83</v>
      </c>
      <c r="AQ11" s="19">
        <v>4</v>
      </c>
      <c r="AR11" s="19">
        <v>3.9</v>
      </c>
      <c r="AS11" s="19">
        <v>4.7</v>
      </c>
      <c r="AT11" s="19">
        <v>3.6</v>
      </c>
      <c r="AU11" s="19">
        <v>4.7</v>
      </c>
      <c r="AV11" s="19">
        <v>4.7</v>
      </c>
      <c r="AW11" s="19">
        <v>1.4</v>
      </c>
      <c r="AX11" s="19">
        <v>4.5</v>
      </c>
      <c r="AY11" s="19">
        <v>1.4</v>
      </c>
      <c r="AZ11" s="19">
        <v>0.3</v>
      </c>
      <c r="BA11" s="19">
        <v>3.3</v>
      </c>
    </row>
    <row r="12" spans="1:53" x14ac:dyDescent="0.2">
      <c r="B12" s="19"/>
      <c r="C12" s="19"/>
      <c r="D12" s="19"/>
      <c r="E12" s="19"/>
      <c r="F12" s="19"/>
      <c r="G12" s="19"/>
      <c r="H12" s="19"/>
      <c r="I12" s="19"/>
      <c r="J12" s="19"/>
      <c r="K12" s="19"/>
      <c r="L12" s="19"/>
      <c r="M12" s="19"/>
      <c r="N12" s="19"/>
      <c r="O12" s="19"/>
      <c r="P12" s="19"/>
      <c r="Q12" s="19"/>
      <c r="R12" s="19"/>
      <c r="S12" s="19"/>
      <c r="T12" s="19"/>
      <c r="U12" s="19"/>
      <c r="V12" s="19"/>
      <c r="W12" s="19"/>
      <c r="X12" s="19"/>
      <c r="Y12" s="19"/>
      <c r="Z12" s="19"/>
      <c r="AA12" s="19"/>
      <c r="AB12" s="19"/>
      <c r="AC12" s="19"/>
      <c r="AD12" s="19"/>
      <c r="AE12" s="19"/>
      <c r="AF12" s="19"/>
      <c r="AG12" s="19"/>
      <c r="AH12" s="19"/>
      <c r="AI12" s="19"/>
      <c r="AJ12" s="19"/>
      <c r="AK12" s="19"/>
      <c r="AL12" s="19"/>
      <c r="AM12" s="19"/>
      <c r="AN12" s="19"/>
      <c r="AO12" s="19"/>
      <c r="AP12" s="19"/>
      <c r="AQ12" s="19"/>
      <c r="AR12" s="19"/>
      <c r="AS12" s="19"/>
      <c r="AT12" s="19"/>
      <c r="AU12" s="19"/>
      <c r="AV12" s="19"/>
      <c r="AW12" s="19"/>
      <c r="AX12" s="19"/>
      <c r="AY12" s="19"/>
      <c r="AZ12" s="19"/>
      <c r="BA12" s="19"/>
    </row>
    <row r="13" spans="1:53" x14ac:dyDescent="0.2">
      <c r="A13" s="1" t="s">
        <v>341</v>
      </c>
      <c r="B13" s="19">
        <v>1.7</v>
      </c>
      <c r="C13" s="19">
        <v>1.7</v>
      </c>
      <c r="D13" s="19">
        <v>1.9</v>
      </c>
      <c r="E13" s="19">
        <v>1.7</v>
      </c>
      <c r="F13" s="19">
        <v>1.2</v>
      </c>
      <c r="G13" s="19">
        <v>2.9</v>
      </c>
      <c r="H13" s="19">
        <v>1.6</v>
      </c>
      <c r="I13" s="19">
        <v>2.8</v>
      </c>
      <c r="J13" s="19">
        <v>1.7</v>
      </c>
      <c r="K13" s="19">
        <v>1.7</v>
      </c>
      <c r="L13" s="19">
        <v>2.6</v>
      </c>
      <c r="M13" s="19">
        <v>2.7</v>
      </c>
      <c r="N13" s="19">
        <v>1.2</v>
      </c>
      <c r="O13" s="19">
        <v>2.4</v>
      </c>
      <c r="P13" s="19">
        <v>5.5</v>
      </c>
      <c r="Q13" s="19">
        <v>2.8</v>
      </c>
      <c r="R13" s="19">
        <v>4.5</v>
      </c>
      <c r="S13" s="19">
        <v>1.9</v>
      </c>
      <c r="T13" s="19">
        <v>2.2999999999999998</v>
      </c>
      <c r="U13" s="19">
        <v>2.1</v>
      </c>
      <c r="V13" s="19">
        <v>2.9</v>
      </c>
      <c r="W13" s="19">
        <v>0.87</v>
      </c>
      <c r="X13" s="19">
        <v>2.5</v>
      </c>
      <c r="Y13" s="19">
        <v>3.5</v>
      </c>
      <c r="Z13" s="19">
        <v>2.6</v>
      </c>
      <c r="AA13" s="19">
        <v>5.7</v>
      </c>
      <c r="AB13" s="19">
        <v>1.6</v>
      </c>
      <c r="AC13" s="19">
        <v>1.5</v>
      </c>
      <c r="AD13" s="19">
        <v>2.4</v>
      </c>
      <c r="AE13" s="19">
        <v>3.8</v>
      </c>
      <c r="AF13" s="19">
        <v>2.2999999999999998</v>
      </c>
      <c r="AG13" s="19">
        <v>3</v>
      </c>
      <c r="AH13" s="19">
        <v>3.4</v>
      </c>
      <c r="AI13" s="19">
        <v>2.2999999999999998</v>
      </c>
      <c r="AJ13" s="19">
        <v>3.6</v>
      </c>
      <c r="AK13" s="19">
        <v>3.7</v>
      </c>
      <c r="AL13" s="19">
        <v>1.9</v>
      </c>
      <c r="AM13" s="19">
        <v>2.2000000000000002</v>
      </c>
      <c r="AN13" s="19">
        <v>2.2999999999999998</v>
      </c>
      <c r="AO13" s="19">
        <v>2.1</v>
      </c>
      <c r="AP13" s="19">
        <v>1.5</v>
      </c>
      <c r="AQ13" s="19">
        <v>2.1</v>
      </c>
      <c r="AR13" s="19">
        <v>2.1</v>
      </c>
      <c r="AS13" s="19">
        <v>2.8</v>
      </c>
      <c r="AT13" s="19">
        <v>2.2999999999999998</v>
      </c>
      <c r="AU13" s="19">
        <v>2.2999999999999998</v>
      </c>
      <c r="AV13" s="19">
        <v>2.2000000000000002</v>
      </c>
      <c r="AW13" s="19">
        <v>1.2</v>
      </c>
      <c r="AX13" s="19">
        <v>3.7</v>
      </c>
      <c r="AY13" s="19">
        <v>1.4</v>
      </c>
      <c r="AZ13" s="19">
        <v>1.1000000000000001</v>
      </c>
      <c r="BA13" s="19">
        <v>2.8</v>
      </c>
    </row>
    <row r="14" spans="1:53" x14ac:dyDescent="0.2">
      <c r="A14" s="1" t="s">
        <v>342</v>
      </c>
      <c r="B14" s="19">
        <v>1.1000000000000001</v>
      </c>
      <c r="C14" s="19">
        <v>0.46</v>
      </c>
      <c r="D14" s="19">
        <v>0.64</v>
      </c>
      <c r="E14" s="19">
        <v>0.89</v>
      </c>
      <c r="F14" s="19">
        <v>0.34</v>
      </c>
      <c r="G14" s="19">
        <v>1.8</v>
      </c>
      <c r="H14" s="19">
        <v>0.12</v>
      </c>
      <c r="I14" s="19">
        <v>1.8</v>
      </c>
      <c r="J14" s="19">
        <v>0.28999999999999998</v>
      </c>
      <c r="K14" s="19">
        <v>0.78</v>
      </c>
      <c r="L14" s="19">
        <v>1.5</v>
      </c>
      <c r="M14" s="19">
        <v>1.1000000000000001</v>
      </c>
      <c r="N14" s="19">
        <v>0.33</v>
      </c>
      <c r="O14" s="19">
        <v>2</v>
      </c>
      <c r="P14" s="19">
        <v>3.2</v>
      </c>
      <c r="Q14" s="19">
        <v>2.1</v>
      </c>
      <c r="R14" s="19">
        <v>0.21</v>
      </c>
      <c r="S14" s="19">
        <v>0.75</v>
      </c>
      <c r="T14" s="19">
        <v>1.9</v>
      </c>
      <c r="U14" s="19">
        <v>1.7</v>
      </c>
      <c r="V14" s="19">
        <v>1.4</v>
      </c>
      <c r="W14" s="19">
        <v>0.46</v>
      </c>
      <c r="X14" s="19">
        <v>1.4</v>
      </c>
      <c r="Y14" s="19">
        <v>0.99</v>
      </c>
      <c r="Z14" s="19">
        <v>1.5</v>
      </c>
      <c r="AA14" s="19">
        <v>3.1</v>
      </c>
      <c r="AB14" s="19">
        <v>0.57999999999999996</v>
      </c>
      <c r="AC14" s="19">
        <v>0.68</v>
      </c>
      <c r="AD14" s="19">
        <v>1.6</v>
      </c>
      <c r="AE14" s="19">
        <v>1.4</v>
      </c>
      <c r="AF14" s="19">
        <v>2.4</v>
      </c>
      <c r="AG14" s="19">
        <v>1.5</v>
      </c>
      <c r="AH14" s="19">
        <v>1.7</v>
      </c>
      <c r="AI14" s="19">
        <v>1.8</v>
      </c>
      <c r="AJ14" s="19">
        <v>2</v>
      </c>
      <c r="AK14" s="19">
        <v>1.7</v>
      </c>
      <c r="AL14" s="19">
        <v>1.1000000000000001</v>
      </c>
      <c r="AM14" s="19">
        <v>1.3</v>
      </c>
      <c r="AN14" s="19">
        <v>1.5</v>
      </c>
      <c r="AO14" s="19">
        <v>1.2</v>
      </c>
      <c r="AP14" s="19">
        <v>0.38</v>
      </c>
      <c r="AQ14" s="19">
        <v>1.7</v>
      </c>
      <c r="AR14" s="19">
        <v>1.7</v>
      </c>
      <c r="AS14" s="19">
        <v>2.1</v>
      </c>
      <c r="AT14" s="19">
        <v>1.4</v>
      </c>
      <c r="AU14" s="19">
        <v>1.9</v>
      </c>
      <c r="AV14" s="19">
        <v>1.8</v>
      </c>
      <c r="AW14" s="19">
        <v>0.57999999999999996</v>
      </c>
      <c r="AX14" s="19">
        <v>2</v>
      </c>
      <c r="AY14" s="19">
        <v>0.64</v>
      </c>
      <c r="AZ14" s="19">
        <v>0.15</v>
      </c>
      <c r="BA14" s="19">
        <v>1.7</v>
      </c>
    </row>
    <row r="15" spans="1:53" x14ac:dyDescent="0.2">
      <c r="A15" s="1" t="s">
        <v>343</v>
      </c>
      <c r="B15" s="19">
        <v>0.25</v>
      </c>
      <c r="C15" s="19">
        <v>0.21</v>
      </c>
      <c r="D15" s="19">
        <v>0.28999999999999998</v>
      </c>
      <c r="E15" s="19">
        <v>0.4</v>
      </c>
      <c r="F15" s="19">
        <v>0.15</v>
      </c>
      <c r="G15" s="19">
        <v>0.8</v>
      </c>
      <c r="H15" s="19">
        <v>6.2E-2</v>
      </c>
      <c r="I15" s="19">
        <v>0.79</v>
      </c>
      <c r="J15" s="19">
        <v>0.15</v>
      </c>
      <c r="K15" s="19">
        <v>0.35</v>
      </c>
      <c r="L15" s="19">
        <v>0.65</v>
      </c>
      <c r="M15" s="19">
        <v>0.5</v>
      </c>
      <c r="N15" s="19">
        <v>0.15</v>
      </c>
      <c r="O15" s="19">
        <v>1</v>
      </c>
      <c r="P15" s="19">
        <v>1.6</v>
      </c>
      <c r="Q15" s="19">
        <v>1.1000000000000001</v>
      </c>
      <c r="R15" s="19">
        <v>0.1</v>
      </c>
      <c r="S15" s="19">
        <v>0.38</v>
      </c>
      <c r="T15" s="19">
        <v>0.95</v>
      </c>
      <c r="U15" s="19">
        <v>0.84</v>
      </c>
      <c r="V15" s="19">
        <v>0.68</v>
      </c>
      <c r="W15" s="19">
        <v>0.23</v>
      </c>
      <c r="X15" s="19">
        <v>0.71</v>
      </c>
      <c r="Y15" s="19">
        <v>0.49</v>
      </c>
      <c r="Z15" s="19">
        <v>0.74</v>
      </c>
      <c r="AA15" s="19">
        <v>1.5</v>
      </c>
      <c r="AB15" s="19">
        <v>0.28999999999999998</v>
      </c>
      <c r="AC15" s="19">
        <v>0.34</v>
      </c>
      <c r="AD15" s="19">
        <v>0.82</v>
      </c>
      <c r="AE15" s="19">
        <v>0.64</v>
      </c>
      <c r="AF15" s="19">
        <v>1.1000000000000001</v>
      </c>
      <c r="AG15" s="19">
        <v>0.75</v>
      </c>
      <c r="AH15" s="19">
        <v>0.87</v>
      </c>
      <c r="AI15" s="19">
        <v>0.89</v>
      </c>
      <c r="AJ15" s="19">
        <v>1</v>
      </c>
      <c r="AK15" s="19">
        <v>0.87</v>
      </c>
      <c r="AL15" s="19">
        <v>0.49</v>
      </c>
      <c r="AM15" s="19">
        <v>0.56000000000000005</v>
      </c>
      <c r="AN15" s="19">
        <v>0.66</v>
      </c>
      <c r="AO15" s="19">
        <v>0.54</v>
      </c>
      <c r="AP15" s="19">
        <v>0.17</v>
      </c>
      <c r="AQ15" s="19">
        <v>0.75</v>
      </c>
      <c r="AR15" s="19">
        <v>0.76</v>
      </c>
      <c r="AS15" s="19">
        <v>0.95</v>
      </c>
      <c r="AT15" s="19">
        <v>0.64</v>
      </c>
      <c r="AU15" s="19">
        <v>0.83</v>
      </c>
      <c r="AV15" s="19">
        <v>0.82</v>
      </c>
      <c r="AW15" s="19">
        <v>0.26</v>
      </c>
      <c r="AX15" s="19">
        <v>0.91</v>
      </c>
      <c r="AY15" s="19">
        <v>0.32</v>
      </c>
      <c r="AZ15" s="19">
        <v>7.2999999999999995E-2</v>
      </c>
      <c r="BA15" s="19">
        <v>0.85</v>
      </c>
    </row>
    <row r="16" spans="1:53" x14ac:dyDescent="0.2">
      <c r="B16" s="19"/>
      <c r="C16" s="19"/>
      <c r="D16" s="19"/>
      <c r="E16" s="19"/>
      <c r="F16" s="19"/>
      <c r="G16" s="19"/>
      <c r="H16" s="19"/>
      <c r="I16" s="19"/>
      <c r="J16" s="19"/>
      <c r="K16" s="19"/>
      <c r="L16" s="19"/>
      <c r="M16" s="19"/>
      <c r="N16" s="19"/>
      <c r="O16" s="19"/>
      <c r="P16" s="19"/>
      <c r="Q16" s="19"/>
      <c r="R16" s="19"/>
      <c r="S16" s="19"/>
      <c r="T16" s="19"/>
      <c r="U16" s="19"/>
      <c r="V16" s="19"/>
      <c r="W16" s="19"/>
      <c r="X16" s="19"/>
      <c r="Y16" s="19"/>
      <c r="Z16" s="19"/>
      <c r="AA16" s="19"/>
      <c r="AB16" s="19"/>
      <c r="AC16" s="19"/>
      <c r="AD16" s="19"/>
      <c r="AE16" s="19"/>
      <c r="AF16" s="19"/>
      <c r="AG16" s="19"/>
      <c r="AH16" s="19"/>
      <c r="AI16" s="19"/>
      <c r="AJ16" s="19"/>
      <c r="AK16" s="19"/>
      <c r="AL16" s="19"/>
      <c r="AM16" s="19"/>
      <c r="AN16" s="19"/>
      <c r="AO16" s="19"/>
      <c r="AP16" s="19"/>
      <c r="AQ16" s="19"/>
      <c r="AR16" s="19"/>
      <c r="AS16" s="19"/>
      <c r="AT16" s="19"/>
      <c r="AU16" s="19"/>
      <c r="AV16" s="19"/>
      <c r="AW16" s="19"/>
      <c r="AX16" s="19"/>
      <c r="AY16" s="19"/>
      <c r="AZ16" s="19"/>
      <c r="BA16" s="19"/>
    </row>
    <row r="17" spans="1:53" x14ac:dyDescent="0.2">
      <c r="A17" s="1" t="s">
        <v>344</v>
      </c>
      <c r="B17" s="19">
        <v>1.2</v>
      </c>
      <c r="C17" s="19">
        <v>1.1000000000000001</v>
      </c>
      <c r="D17" s="19">
        <v>1.1000000000000001</v>
      </c>
      <c r="E17" s="19">
        <v>0.61</v>
      </c>
      <c r="F17" s="19">
        <v>0.76</v>
      </c>
      <c r="G17" s="19">
        <v>0.65</v>
      </c>
      <c r="H17" s="19">
        <v>1.4</v>
      </c>
      <c r="I17" s="19">
        <v>0.6</v>
      </c>
      <c r="J17" s="19">
        <v>1.2</v>
      </c>
      <c r="K17" s="19">
        <v>0.7</v>
      </c>
      <c r="L17" s="19">
        <v>0.82</v>
      </c>
      <c r="M17" s="19">
        <v>1.3</v>
      </c>
      <c r="N17" s="19">
        <v>0.75</v>
      </c>
      <c r="O17" s="19">
        <v>-0.84</v>
      </c>
      <c r="P17" s="19">
        <v>0.37</v>
      </c>
      <c r="Q17" s="19">
        <v>-0.56999999999999995</v>
      </c>
      <c r="R17" s="19">
        <v>4.2</v>
      </c>
      <c r="S17" s="19">
        <v>0.74</v>
      </c>
      <c r="T17" s="19">
        <v>-0.72</v>
      </c>
      <c r="U17" s="19">
        <v>-0.63</v>
      </c>
      <c r="V17" s="19">
        <v>0.71</v>
      </c>
      <c r="W17" s="19">
        <v>0.13</v>
      </c>
      <c r="X17" s="19">
        <v>0.24</v>
      </c>
      <c r="Y17" s="19">
        <v>1.9</v>
      </c>
      <c r="Z17" s="19">
        <v>0.28999999999999998</v>
      </c>
      <c r="AA17" s="19">
        <v>0.85</v>
      </c>
      <c r="AB17" s="19">
        <v>0.63</v>
      </c>
      <c r="AC17" s="19">
        <v>0.4</v>
      </c>
      <c r="AD17" s="19">
        <v>-0.2</v>
      </c>
      <c r="AE17" s="19">
        <v>2</v>
      </c>
      <c r="AF17" s="19">
        <v>-0.63</v>
      </c>
      <c r="AG17" s="19">
        <v>0.57999999999999996</v>
      </c>
      <c r="AH17" s="19">
        <v>0.67</v>
      </c>
      <c r="AI17" s="19">
        <v>-0.55000000000000004</v>
      </c>
      <c r="AJ17" s="19">
        <v>0.34</v>
      </c>
      <c r="AK17" s="19">
        <v>0.97</v>
      </c>
      <c r="AL17" s="19">
        <v>0.51</v>
      </c>
      <c r="AM17" s="19">
        <v>0.6</v>
      </c>
      <c r="AN17" s="19">
        <v>0.45</v>
      </c>
      <c r="AO17" s="19">
        <v>0.59</v>
      </c>
      <c r="AP17" s="19">
        <v>1</v>
      </c>
      <c r="AQ17" s="19">
        <v>1.2E-2</v>
      </c>
      <c r="AR17" s="19">
        <v>-0.05</v>
      </c>
      <c r="AS17" s="19">
        <v>0.18</v>
      </c>
      <c r="AT17" s="19">
        <v>0.53</v>
      </c>
      <c r="AU17" s="19">
        <v>-3.1E-2</v>
      </c>
      <c r="AV17" s="19">
        <v>-2.9000000000000001E-2</v>
      </c>
      <c r="AW17" s="19">
        <v>0.48</v>
      </c>
      <c r="AX17" s="19">
        <v>1.2</v>
      </c>
      <c r="AY17" s="19">
        <v>0.35</v>
      </c>
      <c r="AZ17" s="19">
        <v>0.89</v>
      </c>
      <c r="BA17" s="19">
        <v>0.14000000000000001</v>
      </c>
    </row>
    <row r="18" spans="1:53" x14ac:dyDescent="0.2">
      <c r="A18" s="1" t="s">
        <v>345</v>
      </c>
      <c r="B18" s="19">
        <v>2.2999999999999998</v>
      </c>
      <c r="C18" s="19">
        <v>2.2999999999999998</v>
      </c>
      <c r="D18" s="19">
        <v>2.7</v>
      </c>
      <c r="E18" s="19">
        <v>2.8</v>
      </c>
      <c r="F18" s="19">
        <v>1.6</v>
      </c>
      <c r="G18" s="19">
        <v>5.0999999999999996</v>
      </c>
      <c r="H18" s="19">
        <v>1.8</v>
      </c>
      <c r="I18" s="19">
        <v>5</v>
      </c>
      <c r="J18" s="19">
        <v>2.1</v>
      </c>
      <c r="K18" s="19">
        <v>2.6</v>
      </c>
      <c r="L18" s="19">
        <v>4.5</v>
      </c>
      <c r="M18" s="19">
        <v>4</v>
      </c>
      <c r="N18" s="19">
        <v>1.6</v>
      </c>
      <c r="O18" s="19">
        <v>5.7</v>
      </c>
      <c r="P18" s="19">
        <v>11</v>
      </c>
      <c r="Q18" s="19">
        <v>6.1</v>
      </c>
      <c r="R18" s="19">
        <v>4.8</v>
      </c>
      <c r="S18" s="19">
        <v>3.1</v>
      </c>
      <c r="T18" s="19">
        <v>5.3</v>
      </c>
      <c r="U18" s="19">
        <v>4.7</v>
      </c>
      <c r="V18" s="19">
        <v>5</v>
      </c>
      <c r="W18" s="19">
        <v>1.6</v>
      </c>
      <c r="X18" s="19">
        <v>4.8</v>
      </c>
      <c r="Y18" s="19">
        <v>5.0999999999999996</v>
      </c>
      <c r="Z18" s="19">
        <v>5</v>
      </c>
      <c r="AA18" s="19">
        <v>11</v>
      </c>
      <c r="AB18" s="19">
        <v>2.5</v>
      </c>
      <c r="AC18" s="19">
        <v>2.6</v>
      </c>
      <c r="AD18" s="19">
        <v>5</v>
      </c>
      <c r="AE18" s="19">
        <v>5.6</v>
      </c>
      <c r="AF18" s="19">
        <v>5.3</v>
      </c>
      <c r="AG18" s="19">
        <v>5.3</v>
      </c>
      <c r="AH18" s="19">
        <v>6.2</v>
      </c>
      <c r="AI18" s="19">
        <v>5.0999999999999996</v>
      </c>
      <c r="AJ18" s="19">
        <v>6.8</v>
      </c>
      <c r="AK18" s="19">
        <v>6.5</v>
      </c>
      <c r="AL18" s="19">
        <v>3.2</v>
      </c>
      <c r="AM18" s="19">
        <v>3.7</v>
      </c>
      <c r="AN18" s="19">
        <v>4.0999999999999996</v>
      </c>
      <c r="AO18" s="19">
        <v>3.6</v>
      </c>
      <c r="AP18" s="19">
        <v>2</v>
      </c>
      <c r="AQ18" s="19">
        <v>4.2</v>
      </c>
      <c r="AR18" s="19">
        <v>4.2</v>
      </c>
      <c r="AS18" s="19">
        <v>5.5</v>
      </c>
      <c r="AT18" s="19">
        <v>4.0999999999999996</v>
      </c>
      <c r="AU18" s="19">
        <v>4.5999999999999996</v>
      </c>
      <c r="AV18" s="19">
        <v>4.5</v>
      </c>
      <c r="AW18" s="19">
        <v>1.9</v>
      </c>
      <c r="AX18" s="19">
        <v>6.3</v>
      </c>
      <c r="AY18" s="19">
        <v>2.4</v>
      </c>
      <c r="AZ18" s="19">
        <v>1.4</v>
      </c>
      <c r="BA18" s="19">
        <v>5.5</v>
      </c>
    </row>
    <row r="20" spans="1:53" x14ac:dyDescent="0.2">
      <c r="A20" s="1" t="s">
        <v>346</v>
      </c>
      <c r="B20" t="s">
        <v>375</v>
      </c>
      <c r="C20" t="s">
        <v>356</v>
      </c>
      <c r="D20" t="s">
        <v>421</v>
      </c>
      <c r="E20" t="s">
        <v>392</v>
      </c>
      <c r="F20" t="s">
        <v>380</v>
      </c>
      <c r="G20" t="s">
        <v>375</v>
      </c>
      <c r="H20" t="s">
        <v>404</v>
      </c>
      <c r="I20" t="s">
        <v>409</v>
      </c>
      <c r="J20" t="s">
        <v>400</v>
      </c>
      <c r="K20" t="s">
        <v>394</v>
      </c>
      <c r="L20" t="s">
        <v>372</v>
      </c>
      <c r="M20" t="s">
        <v>405</v>
      </c>
      <c r="N20" t="s">
        <v>354</v>
      </c>
      <c r="O20" t="s">
        <v>386</v>
      </c>
      <c r="P20" t="s">
        <v>371</v>
      </c>
      <c r="Q20" t="s">
        <v>570</v>
      </c>
      <c r="R20" t="s">
        <v>571</v>
      </c>
      <c r="S20" t="s">
        <v>359</v>
      </c>
      <c r="T20" t="s">
        <v>384</v>
      </c>
      <c r="U20" t="s">
        <v>572</v>
      </c>
      <c r="V20" t="s">
        <v>394</v>
      </c>
      <c r="W20" t="s">
        <v>360</v>
      </c>
      <c r="X20" t="s">
        <v>390</v>
      </c>
      <c r="Y20" t="s">
        <v>354</v>
      </c>
      <c r="Z20" t="s">
        <v>567</v>
      </c>
      <c r="AA20" t="s">
        <v>406</v>
      </c>
      <c r="AB20" t="s">
        <v>362</v>
      </c>
      <c r="AC20" t="s">
        <v>383</v>
      </c>
      <c r="AD20" t="s">
        <v>561</v>
      </c>
      <c r="AE20" t="s">
        <v>424</v>
      </c>
      <c r="AF20" t="s">
        <v>573</v>
      </c>
      <c r="AG20" t="s">
        <v>370</v>
      </c>
      <c r="AH20" t="s">
        <v>370</v>
      </c>
      <c r="AI20" t="s">
        <v>353</v>
      </c>
      <c r="AJ20" t="s">
        <v>390</v>
      </c>
      <c r="AK20" t="s">
        <v>394</v>
      </c>
      <c r="AL20" t="s">
        <v>371</v>
      </c>
      <c r="AM20" t="s">
        <v>403</v>
      </c>
      <c r="AN20" t="s">
        <v>402</v>
      </c>
      <c r="AO20" t="s">
        <v>403</v>
      </c>
      <c r="AP20" t="s">
        <v>350</v>
      </c>
      <c r="AQ20" t="s">
        <v>574</v>
      </c>
      <c r="AR20" t="s">
        <v>384</v>
      </c>
      <c r="AS20" t="s">
        <v>349</v>
      </c>
      <c r="AT20" t="s">
        <v>375</v>
      </c>
      <c r="AU20" t="s">
        <v>572</v>
      </c>
      <c r="AV20" t="s">
        <v>572</v>
      </c>
      <c r="AW20" t="s">
        <v>373</v>
      </c>
      <c r="AX20" t="s">
        <v>372</v>
      </c>
      <c r="AY20" t="s">
        <v>394</v>
      </c>
      <c r="AZ20" t="s">
        <v>558</v>
      </c>
      <c r="BA20" t="s">
        <v>575</v>
      </c>
    </row>
    <row r="22" spans="1:53" x14ac:dyDescent="0.2">
      <c r="A22" s="20" t="s">
        <v>626</v>
      </c>
      <c r="B22" s="19">
        <f>STDEV(B13:BA13)</f>
        <v>1.0046036377994763</v>
      </c>
    </row>
    <row r="23" spans="1:53" x14ac:dyDescent="0.2">
      <c r="A23" s="1" t="s">
        <v>627</v>
      </c>
      <c r="B23" s="19">
        <f>MEDIAN(B13:BA13)</f>
        <v>2.2999999999999998</v>
      </c>
    </row>
    <row r="25" spans="1:53" x14ac:dyDescent="0.2">
      <c r="A25" s="21" t="s">
        <v>628</v>
      </c>
    </row>
    <row r="26" spans="1:53" x14ac:dyDescent="0.2">
      <c r="A26" s="1" t="s">
        <v>629</v>
      </c>
      <c r="B26" t="s">
        <v>1439</v>
      </c>
      <c r="C26" t="s">
        <v>1440</v>
      </c>
      <c r="D26" t="s">
        <v>1441</v>
      </c>
      <c r="E26" t="s">
        <v>1442</v>
      </c>
      <c r="F26" t="s">
        <v>1443</v>
      </c>
      <c r="G26" t="s">
        <v>1444</v>
      </c>
      <c r="H26" t="s">
        <v>879</v>
      </c>
      <c r="I26" t="s">
        <v>1445</v>
      </c>
      <c r="J26" t="s">
        <v>1446</v>
      </c>
      <c r="K26" t="s">
        <v>1447</v>
      </c>
      <c r="L26" t="s">
        <v>1448</v>
      </c>
      <c r="M26" t="s">
        <v>1449</v>
      </c>
      <c r="N26" t="s">
        <v>1450</v>
      </c>
      <c r="O26" t="s">
        <v>1451</v>
      </c>
      <c r="P26" t="s">
        <v>1452</v>
      </c>
      <c r="Q26" t="s">
        <v>1453</v>
      </c>
      <c r="R26" t="s">
        <v>1454</v>
      </c>
      <c r="S26" t="s">
        <v>1455</v>
      </c>
      <c r="T26" t="s">
        <v>1456</v>
      </c>
      <c r="U26" t="s">
        <v>1457</v>
      </c>
      <c r="V26" t="s">
        <v>1458</v>
      </c>
      <c r="W26" t="s">
        <v>1459</v>
      </c>
      <c r="X26" t="s">
        <v>644</v>
      </c>
      <c r="Y26" t="s">
        <v>1460</v>
      </c>
      <c r="Z26" t="s">
        <v>1461</v>
      </c>
      <c r="AA26" t="s">
        <v>1462</v>
      </c>
      <c r="AB26" t="s">
        <v>1463</v>
      </c>
      <c r="AC26" t="s">
        <v>1464</v>
      </c>
      <c r="AD26" t="s">
        <v>1465</v>
      </c>
      <c r="AE26" t="s">
        <v>1466</v>
      </c>
      <c r="AF26" t="s">
        <v>1467</v>
      </c>
      <c r="AG26" t="s">
        <v>1468</v>
      </c>
      <c r="AH26" t="s">
        <v>1469</v>
      </c>
      <c r="AI26" t="s">
        <v>1470</v>
      </c>
      <c r="AJ26" t="s">
        <v>1471</v>
      </c>
      <c r="AK26" t="s">
        <v>1472</v>
      </c>
      <c r="AL26" t="s">
        <v>1473</v>
      </c>
      <c r="AM26" t="s">
        <v>1474</v>
      </c>
      <c r="AN26" t="s">
        <v>1475</v>
      </c>
      <c r="AO26" t="s">
        <v>1476</v>
      </c>
      <c r="AP26" t="s">
        <v>1477</v>
      </c>
      <c r="AQ26" t="s">
        <v>1478</v>
      </c>
      <c r="AR26" t="s">
        <v>1479</v>
      </c>
      <c r="AS26" t="s">
        <v>1480</v>
      </c>
      <c r="AT26" t="s">
        <v>1481</v>
      </c>
      <c r="AU26" t="s">
        <v>1482</v>
      </c>
      <c r="AV26" t="s">
        <v>1483</v>
      </c>
      <c r="AW26" t="s">
        <v>1484</v>
      </c>
      <c r="AX26" t="s">
        <v>1485</v>
      </c>
      <c r="AY26" t="s">
        <v>1486</v>
      </c>
      <c r="AZ26" t="s">
        <v>1487</v>
      </c>
      <c r="BA26" t="s">
        <v>1488</v>
      </c>
    </row>
    <row r="27" spans="1:53" x14ac:dyDescent="0.2">
      <c r="A27" s="1" t="s">
        <v>679</v>
      </c>
      <c r="B27">
        <v>3.73E-2</v>
      </c>
      <c r="C27">
        <v>3.9899999999999998E-2</v>
      </c>
      <c r="D27">
        <v>0.28249999999999997</v>
      </c>
      <c r="E27">
        <v>0.2165</v>
      </c>
      <c r="F27">
        <v>1.9E-3</v>
      </c>
      <c r="G27">
        <v>0.51980000000000004</v>
      </c>
      <c r="H27">
        <v>1.2999999999999999E-3</v>
      </c>
      <c r="I27">
        <v>0.56359999999999999</v>
      </c>
      <c r="J27">
        <v>2.3699999999999999E-2</v>
      </c>
      <c r="K27">
        <v>0.1479</v>
      </c>
      <c r="L27">
        <v>0.63280000000000003</v>
      </c>
      <c r="M27">
        <v>0.51559999999999995</v>
      </c>
      <c r="N27">
        <v>1.5E-3</v>
      </c>
      <c r="O27">
        <v>0.91590000000000005</v>
      </c>
      <c r="P27">
        <v>0.1431</v>
      </c>
      <c r="Q27">
        <v>0.68149999999999999</v>
      </c>
      <c r="R27">
        <v>2.0000000000000001E-4</v>
      </c>
      <c r="S27">
        <v>0.40689999999999998</v>
      </c>
      <c r="T27">
        <v>0.99039999999999995</v>
      </c>
      <c r="U27">
        <v>0.78749999999999998</v>
      </c>
      <c r="V27">
        <v>0.4582</v>
      </c>
      <c r="W27">
        <v>8.6E-3</v>
      </c>
      <c r="X27">
        <v>0.78269999999999995</v>
      </c>
      <c r="Y27">
        <v>9.2600000000000002E-2</v>
      </c>
      <c r="Z27">
        <v>0.68620000000000003</v>
      </c>
      <c r="AA27">
        <v>0.1114</v>
      </c>
      <c r="AB27">
        <v>8.4699999999999998E-2</v>
      </c>
      <c r="AC27">
        <v>9.8799999999999999E-2</v>
      </c>
      <c r="AD27">
        <v>0.89059999999999995</v>
      </c>
      <c r="AE27">
        <v>8.0500000000000002E-2</v>
      </c>
      <c r="AF27">
        <v>0.96960000000000002</v>
      </c>
      <c r="AG27">
        <v>0.44419999999999998</v>
      </c>
      <c r="AH27">
        <v>0.28220000000000001</v>
      </c>
      <c r="AI27">
        <v>0.97889999999999999</v>
      </c>
      <c r="AJ27">
        <v>0.29799999999999999</v>
      </c>
      <c r="AK27">
        <v>0.19689999999999999</v>
      </c>
      <c r="AL27">
        <v>0.43440000000000001</v>
      </c>
      <c r="AM27">
        <v>0.82420000000000004</v>
      </c>
      <c r="AN27">
        <v>0.97440000000000004</v>
      </c>
      <c r="AO27">
        <v>0.73160000000000003</v>
      </c>
      <c r="AP27">
        <v>9.4000000000000004E-3</v>
      </c>
      <c r="AQ27">
        <v>0.78769999999999996</v>
      </c>
      <c r="AR27">
        <v>0.75800000000000001</v>
      </c>
      <c r="AS27">
        <v>0.61099999999999999</v>
      </c>
      <c r="AT27">
        <v>0.99680000000000002</v>
      </c>
      <c r="AU27">
        <v>0.98619999999999997</v>
      </c>
      <c r="AV27">
        <v>0.95389999999999997</v>
      </c>
      <c r="AW27">
        <v>1.2999999999999999E-2</v>
      </c>
      <c r="AX27">
        <v>0.1888</v>
      </c>
      <c r="AY27">
        <v>6.3500000000000001E-2</v>
      </c>
      <c r="AZ27">
        <v>5.0000000000000001E-4</v>
      </c>
      <c r="BA27">
        <v>0.57340000000000002</v>
      </c>
    </row>
    <row r="28" spans="1:53" x14ac:dyDescent="0.2">
      <c r="A28" s="1" t="s">
        <v>681</v>
      </c>
      <c r="B28" t="s">
        <v>685</v>
      </c>
      <c r="C28" t="s">
        <v>685</v>
      </c>
      <c r="D28" t="s">
        <v>684</v>
      </c>
      <c r="E28" t="s">
        <v>684</v>
      </c>
      <c r="F28" t="s">
        <v>686</v>
      </c>
      <c r="G28" t="s">
        <v>684</v>
      </c>
      <c r="H28" t="s">
        <v>686</v>
      </c>
      <c r="I28" t="s">
        <v>684</v>
      </c>
      <c r="J28" t="s">
        <v>685</v>
      </c>
      <c r="K28" t="s">
        <v>684</v>
      </c>
      <c r="L28" t="s">
        <v>684</v>
      </c>
      <c r="M28" t="s">
        <v>684</v>
      </c>
      <c r="N28" t="s">
        <v>686</v>
      </c>
      <c r="O28" t="s">
        <v>684</v>
      </c>
      <c r="P28" t="s">
        <v>684</v>
      </c>
      <c r="Q28" t="s">
        <v>684</v>
      </c>
      <c r="R28" t="s">
        <v>683</v>
      </c>
      <c r="S28" t="s">
        <v>684</v>
      </c>
      <c r="T28" t="s">
        <v>684</v>
      </c>
      <c r="U28" t="s">
        <v>684</v>
      </c>
      <c r="V28" t="s">
        <v>684</v>
      </c>
      <c r="W28" t="s">
        <v>686</v>
      </c>
      <c r="X28" t="s">
        <v>684</v>
      </c>
      <c r="Y28" t="s">
        <v>684</v>
      </c>
      <c r="Z28" t="s">
        <v>684</v>
      </c>
      <c r="AA28" t="s">
        <v>684</v>
      </c>
      <c r="AB28" t="s">
        <v>684</v>
      </c>
      <c r="AC28" t="s">
        <v>684</v>
      </c>
      <c r="AD28" t="s">
        <v>684</v>
      </c>
      <c r="AE28" t="s">
        <v>684</v>
      </c>
      <c r="AF28" t="s">
        <v>684</v>
      </c>
      <c r="AG28" t="s">
        <v>684</v>
      </c>
      <c r="AH28" t="s">
        <v>684</v>
      </c>
      <c r="AI28" t="s">
        <v>684</v>
      </c>
      <c r="AJ28" t="s">
        <v>684</v>
      </c>
      <c r="AK28" t="s">
        <v>684</v>
      </c>
      <c r="AL28" t="s">
        <v>684</v>
      </c>
      <c r="AM28" t="s">
        <v>684</v>
      </c>
      <c r="AN28" t="s">
        <v>684</v>
      </c>
      <c r="AO28" t="s">
        <v>684</v>
      </c>
      <c r="AP28" t="s">
        <v>686</v>
      </c>
      <c r="AQ28" t="s">
        <v>684</v>
      </c>
      <c r="AR28" t="s">
        <v>684</v>
      </c>
      <c r="AS28" t="s">
        <v>684</v>
      </c>
      <c r="AT28" t="s">
        <v>684</v>
      </c>
      <c r="AU28" t="s">
        <v>684</v>
      </c>
      <c r="AV28" t="s">
        <v>684</v>
      </c>
      <c r="AW28" t="s">
        <v>685</v>
      </c>
      <c r="AX28" t="s">
        <v>684</v>
      </c>
      <c r="AY28" t="s">
        <v>684</v>
      </c>
      <c r="AZ28" t="s">
        <v>683</v>
      </c>
      <c r="BA28" t="s">
        <v>684</v>
      </c>
    </row>
    <row r="29" spans="1:53" x14ac:dyDescent="0.2">
      <c r="A29" s="1" t="s">
        <v>687</v>
      </c>
      <c r="B29" t="s">
        <v>688</v>
      </c>
      <c r="C29" t="s">
        <v>688</v>
      </c>
      <c r="D29" t="s">
        <v>689</v>
      </c>
      <c r="E29" t="s">
        <v>689</v>
      </c>
      <c r="F29" t="s">
        <v>688</v>
      </c>
      <c r="G29" t="s">
        <v>689</v>
      </c>
      <c r="H29" t="s">
        <v>688</v>
      </c>
      <c r="I29" t="s">
        <v>689</v>
      </c>
      <c r="J29" t="s">
        <v>688</v>
      </c>
      <c r="K29" t="s">
        <v>689</v>
      </c>
      <c r="L29" t="s">
        <v>689</v>
      </c>
      <c r="M29" t="s">
        <v>689</v>
      </c>
      <c r="N29" t="s">
        <v>688</v>
      </c>
      <c r="O29" t="s">
        <v>689</v>
      </c>
      <c r="P29" t="s">
        <v>689</v>
      </c>
      <c r="Q29" t="s">
        <v>689</v>
      </c>
      <c r="R29" t="s">
        <v>688</v>
      </c>
      <c r="S29" t="s">
        <v>689</v>
      </c>
      <c r="T29" t="s">
        <v>689</v>
      </c>
      <c r="U29" t="s">
        <v>689</v>
      </c>
      <c r="V29" t="s">
        <v>689</v>
      </c>
      <c r="W29" t="s">
        <v>688</v>
      </c>
      <c r="X29" t="s">
        <v>689</v>
      </c>
      <c r="Y29" t="s">
        <v>689</v>
      </c>
      <c r="Z29" t="s">
        <v>689</v>
      </c>
      <c r="AA29" t="s">
        <v>689</v>
      </c>
      <c r="AB29" t="s">
        <v>689</v>
      </c>
      <c r="AC29" t="s">
        <v>689</v>
      </c>
      <c r="AD29" t="s">
        <v>689</v>
      </c>
      <c r="AE29" t="s">
        <v>689</v>
      </c>
      <c r="AF29" t="s">
        <v>689</v>
      </c>
      <c r="AG29" t="s">
        <v>689</v>
      </c>
      <c r="AH29" t="s">
        <v>689</v>
      </c>
      <c r="AI29" t="s">
        <v>689</v>
      </c>
      <c r="AJ29" t="s">
        <v>689</v>
      </c>
      <c r="AK29" t="s">
        <v>689</v>
      </c>
      <c r="AL29" t="s">
        <v>689</v>
      </c>
      <c r="AM29" t="s">
        <v>689</v>
      </c>
      <c r="AN29" t="s">
        <v>689</v>
      </c>
      <c r="AO29" t="s">
        <v>689</v>
      </c>
      <c r="AP29" t="s">
        <v>688</v>
      </c>
      <c r="AQ29" t="s">
        <v>689</v>
      </c>
      <c r="AR29" t="s">
        <v>689</v>
      </c>
      <c r="AS29" t="s">
        <v>689</v>
      </c>
      <c r="AT29" t="s">
        <v>689</v>
      </c>
      <c r="AU29" t="s">
        <v>689</v>
      </c>
      <c r="AV29" t="s">
        <v>689</v>
      </c>
      <c r="AW29" t="s">
        <v>688</v>
      </c>
      <c r="AX29" t="s">
        <v>689</v>
      </c>
      <c r="AY29" t="s">
        <v>689</v>
      </c>
      <c r="AZ29" t="s">
        <v>688</v>
      </c>
      <c r="BA29" t="s">
        <v>689</v>
      </c>
    </row>
    <row r="31" spans="1:53" x14ac:dyDescent="0.2">
      <c r="A31" s="1" t="s">
        <v>690</v>
      </c>
    </row>
    <row r="32" spans="1:53" x14ac:dyDescent="0.2">
      <c r="A32" s="1" t="s">
        <v>691</v>
      </c>
      <c r="B32">
        <v>-0.57240000000000002</v>
      </c>
      <c r="C32">
        <v>-0.61860000000000004</v>
      </c>
      <c r="D32">
        <v>-0.35680000000000001</v>
      </c>
      <c r="E32">
        <v>-0.58399999999999996</v>
      </c>
      <c r="F32">
        <v>-1.115</v>
      </c>
      <c r="G32">
        <v>0.56230000000000002</v>
      </c>
      <c r="H32">
        <v>-0.73099999999999998</v>
      </c>
      <c r="I32">
        <v>0.498</v>
      </c>
      <c r="J32">
        <v>-0.61909999999999998</v>
      </c>
      <c r="K32">
        <v>-0.62539999999999996</v>
      </c>
      <c r="L32">
        <v>0.33789999999999998</v>
      </c>
      <c r="M32">
        <v>0.35570000000000002</v>
      </c>
      <c r="N32">
        <v>-1.141</v>
      </c>
      <c r="O32">
        <v>0.1176</v>
      </c>
      <c r="P32">
        <v>3.1520000000000001</v>
      </c>
      <c r="Q32">
        <v>0.47560000000000002</v>
      </c>
      <c r="R32">
        <v>2.2040000000000002</v>
      </c>
      <c r="S32">
        <v>-0.3629</v>
      </c>
      <c r="T32">
        <v>-1.2330000000000001E-2</v>
      </c>
      <c r="U32">
        <v>-0.248</v>
      </c>
      <c r="V32">
        <v>0.57799999999999996</v>
      </c>
      <c r="W32">
        <v>-1.43</v>
      </c>
      <c r="X32">
        <v>0.21540000000000001</v>
      </c>
      <c r="Y32">
        <v>1.2050000000000001</v>
      </c>
      <c r="Z32">
        <v>0.32790000000000002</v>
      </c>
      <c r="AA32">
        <v>3.4239999999999999</v>
      </c>
      <c r="AB32">
        <v>-0.73929999999999996</v>
      </c>
      <c r="AC32">
        <v>-0.80840000000000001</v>
      </c>
      <c r="AD32">
        <v>0.1232</v>
      </c>
      <c r="AE32">
        <v>1.488</v>
      </c>
      <c r="AF32">
        <v>4.3339999999999997E-2</v>
      </c>
      <c r="AG32">
        <v>0.65790000000000004</v>
      </c>
      <c r="AH32">
        <v>1.1399999999999999</v>
      </c>
      <c r="AI32">
        <v>-2.5520000000000001E-2</v>
      </c>
      <c r="AJ32">
        <v>1.2789999999999999</v>
      </c>
      <c r="AK32">
        <v>1.4390000000000001</v>
      </c>
      <c r="AL32">
        <v>-0.42649999999999999</v>
      </c>
      <c r="AM32">
        <v>-0.13350000000000001</v>
      </c>
      <c r="AN32">
        <v>-2.248E-2</v>
      </c>
      <c r="AO32">
        <v>-0.2</v>
      </c>
      <c r="AP32">
        <v>-0.80120000000000002</v>
      </c>
      <c r="AQ32">
        <v>-0.215</v>
      </c>
      <c r="AR32">
        <v>-0.24959999999999999</v>
      </c>
      <c r="AS32">
        <v>0.52569999999999995</v>
      </c>
      <c r="AT32">
        <v>-2.7230000000000002E-3</v>
      </c>
      <c r="AU32">
        <v>-1.536E-2</v>
      </c>
      <c r="AV32">
        <v>-5.0509999999999999E-2</v>
      </c>
      <c r="AW32">
        <v>-1.101</v>
      </c>
      <c r="AX32">
        <v>1.444</v>
      </c>
      <c r="AY32">
        <v>-0.92669999999999997</v>
      </c>
      <c r="AZ32">
        <v>-1.1739999999999999</v>
      </c>
      <c r="BA32">
        <v>0.53339999999999999</v>
      </c>
    </row>
    <row r="33" spans="1:53" x14ac:dyDescent="0.2">
      <c r="A33" s="1" t="s">
        <v>692</v>
      </c>
      <c r="B33">
        <v>1.075</v>
      </c>
      <c r="C33">
        <v>0.46089999999999998</v>
      </c>
      <c r="D33">
        <v>0.64300000000000002</v>
      </c>
      <c r="E33">
        <v>0.89059999999999995</v>
      </c>
      <c r="F33">
        <v>0.34210000000000002</v>
      </c>
      <c r="G33">
        <v>1.784</v>
      </c>
      <c r="H33">
        <v>0.1239</v>
      </c>
      <c r="I33">
        <v>1.7709999999999999</v>
      </c>
      <c r="J33">
        <v>0.29049999999999998</v>
      </c>
      <c r="K33">
        <v>0.78100000000000003</v>
      </c>
      <c r="L33">
        <v>1.4630000000000001</v>
      </c>
      <c r="M33">
        <v>1.117</v>
      </c>
      <c r="N33">
        <v>0.3301</v>
      </c>
      <c r="O33">
        <v>2.048</v>
      </c>
      <c r="P33">
        <v>3.1960000000000002</v>
      </c>
      <c r="Q33">
        <v>2.101</v>
      </c>
      <c r="R33">
        <v>0.20610000000000001</v>
      </c>
      <c r="S33">
        <v>0.75419999999999998</v>
      </c>
      <c r="T33">
        <v>1.89</v>
      </c>
      <c r="U33">
        <v>1.6839999999999999</v>
      </c>
      <c r="V33">
        <v>1.361</v>
      </c>
      <c r="W33">
        <v>0.46329999999999999</v>
      </c>
      <c r="X33">
        <v>1.4279999999999999</v>
      </c>
      <c r="Y33">
        <v>0.98880000000000001</v>
      </c>
      <c r="Z33">
        <v>1.472</v>
      </c>
      <c r="AA33">
        <v>3.0630000000000002</v>
      </c>
      <c r="AB33">
        <v>0.58220000000000005</v>
      </c>
      <c r="AC33">
        <v>0.68330000000000002</v>
      </c>
      <c r="AD33">
        <v>1.647</v>
      </c>
      <c r="AE33">
        <v>1.43</v>
      </c>
      <c r="AF33">
        <v>2.3929999999999998</v>
      </c>
      <c r="AG33">
        <v>1.4970000000000001</v>
      </c>
      <c r="AH33">
        <v>1.744</v>
      </c>
      <c r="AI33">
        <v>1.776</v>
      </c>
      <c r="AJ33">
        <v>2.036</v>
      </c>
      <c r="AK33">
        <v>1.742</v>
      </c>
      <c r="AL33">
        <v>1.099</v>
      </c>
      <c r="AM33">
        <v>1.2589999999999999</v>
      </c>
      <c r="AN33">
        <v>1.4710000000000001</v>
      </c>
      <c r="AO33">
        <v>1.216</v>
      </c>
      <c r="AP33">
        <v>0.38169999999999998</v>
      </c>
      <c r="AQ33">
        <v>1.669</v>
      </c>
      <c r="AR33">
        <v>1.6919999999999999</v>
      </c>
      <c r="AS33">
        <v>2.133</v>
      </c>
      <c r="AT33">
        <v>1.425</v>
      </c>
      <c r="AU33">
        <v>1.865</v>
      </c>
      <c r="AV33">
        <v>1.835</v>
      </c>
      <c r="AW33">
        <v>0.57779999999999998</v>
      </c>
      <c r="AX33">
        <v>2.04</v>
      </c>
      <c r="AY33">
        <v>0.64339999999999997</v>
      </c>
      <c r="AZ33">
        <v>0.1457</v>
      </c>
      <c r="BA33">
        <v>1.6930000000000001</v>
      </c>
    </row>
    <row r="34" spans="1:53" x14ac:dyDescent="0.2">
      <c r="A34" s="1" t="s">
        <v>693</v>
      </c>
      <c r="B34">
        <v>0.25340000000000001</v>
      </c>
      <c r="C34">
        <v>0.20610000000000001</v>
      </c>
      <c r="D34">
        <v>0.28760000000000002</v>
      </c>
      <c r="E34">
        <v>0.39829999999999999</v>
      </c>
      <c r="F34">
        <v>0.153</v>
      </c>
      <c r="G34">
        <v>0.79769999999999996</v>
      </c>
      <c r="H34">
        <v>6.1949999999999998E-2</v>
      </c>
      <c r="I34">
        <v>0.79200000000000004</v>
      </c>
      <c r="J34">
        <v>0.1452</v>
      </c>
      <c r="K34">
        <v>0.3493</v>
      </c>
      <c r="L34">
        <v>0.65429999999999999</v>
      </c>
      <c r="M34">
        <v>0.49930000000000002</v>
      </c>
      <c r="N34">
        <v>0.14760000000000001</v>
      </c>
      <c r="O34">
        <v>1.024</v>
      </c>
      <c r="P34">
        <v>1.5980000000000001</v>
      </c>
      <c r="Q34">
        <v>1.05</v>
      </c>
      <c r="R34">
        <v>0.1031</v>
      </c>
      <c r="S34">
        <v>0.37709999999999999</v>
      </c>
      <c r="T34">
        <v>0.94510000000000005</v>
      </c>
      <c r="U34">
        <v>0.84209999999999996</v>
      </c>
      <c r="V34">
        <v>0.68069999999999997</v>
      </c>
      <c r="W34">
        <v>0.2316</v>
      </c>
      <c r="X34">
        <v>0.71419999999999995</v>
      </c>
      <c r="Y34">
        <v>0.49440000000000001</v>
      </c>
      <c r="Z34">
        <v>0.73609999999999998</v>
      </c>
      <c r="AA34">
        <v>1.532</v>
      </c>
      <c r="AB34">
        <v>0.29110000000000003</v>
      </c>
      <c r="AC34">
        <v>0.34160000000000001</v>
      </c>
      <c r="AD34">
        <v>0.8236</v>
      </c>
      <c r="AE34">
        <v>0.63949999999999996</v>
      </c>
      <c r="AF34">
        <v>1.07</v>
      </c>
      <c r="AG34">
        <v>0.74870000000000003</v>
      </c>
      <c r="AH34">
        <v>0.87180000000000002</v>
      </c>
      <c r="AI34">
        <v>0.8881</v>
      </c>
      <c r="AJ34">
        <v>1.018</v>
      </c>
      <c r="AK34">
        <v>0.87080000000000002</v>
      </c>
      <c r="AL34">
        <v>0.4914</v>
      </c>
      <c r="AM34">
        <v>0.56289999999999996</v>
      </c>
      <c r="AN34">
        <v>0.65790000000000004</v>
      </c>
      <c r="AO34">
        <v>0.54369999999999996</v>
      </c>
      <c r="AP34">
        <v>0.17069999999999999</v>
      </c>
      <c r="AQ34">
        <v>0.74660000000000004</v>
      </c>
      <c r="AR34">
        <v>0.75649999999999995</v>
      </c>
      <c r="AS34">
        <v>0.95399999999999996</v>
      </c>
      <c r="AT34">
        <v>0.63749999999999996</v>
      </c>
      <c r="AU34">
        <v>0.83409999999999995</v>
      </c>
      <c r="AV34">
        <v>0.82069999999999999</v>
      </c>
      <c r="AW34">
        <v>0.25840000000000002</v>
      </c>
      <c r="AX34">
        <v>0.91249999999999998</v>
      </c>
      <c r="AY34">
        <v>0.32169999999999999</v>
      </c>
      <c r="AZ34">
        <v>7.2859999999999994E-2</v>
      </c>
      <c r="BA34">
        <v>0.84660000000000002</v>
      </c>
    </row>
    <row r="35" spans="1:53" x14ac:dyDescent="0.2">
      <c r="A35" s="1" t="s">
        <v>694</v>
      </c>
      <c r="B35" t="s">
        <v>1489</v>
      </c>
      <c r="C35" t="s">
        <v>1490</v>
      </c>
      <c r="D35" t="s">
        <v>1491</v>
      </c>
      <c r="E35" t="s">
        <v>1492</v>
      </c>
      <c r="F35" t="s">
        <v>1493</v>
      </c>
      <c r="G35" t="s">
        <v>1494</v>
      </c>
      <c r="H35" t="s">
        <v>1495</v>
      </c>
      <c r="I35" t="s">
        <v>1496</v>
      </c>
      <c r="J35" t="s">
        <v>1497</v>
      </c>
      <c r="K35" t="s">
        <v>1498</v>
      </c>
      <c r="L35" t="s">
        <v>1499</v>
      </c>
      <c r="M35" t="s">
        <v>1500</v>
      </c>
      <c r="N35" t="s">
        <v>1501</v>
      </c>
      <c r="O35" t="s">
        <v>1502</v>
      </c>
      <c r="P35" t="s">
        <v>1503</v>
      </c>
      <c r="Q35" t="s">
        <v>1504</v>
      </c>
      <c r="R35" t="s">
        <v>1505</v>
      </c>
      <c r="S35" t="s">
        <v>1506</v>
      </c>
      <c r="T35" t="s">
        <v>1507</v>
      </c>
      <c r="U35" t="s">
        <v>1508</v>
      </c>
      <c r="V35" t="s">
        <v>1509</v>
      </c>
      <c r="W35" t="s">
        <v>1510</v>
      </c>
      <c r="X35" t="s">
        <v>1511</v>
      </c>
      <c r="Y35" t="s">
        <v>1512</v>
      </c>
      <c r="Z35" t="s">
        <v>1513</v>
      </c>
      <c r="AA35" t="s">
        <v>1514</v>
      </c>
      <c r="AB35" t="s">
        <v>1515</v>
      </c>
      <c r="AC35" t="s">
        <v>1516</v>
      </c>
      <c r="AD35" t="s">
        <v>1517</v>
      </c>
      <c r="AE35" t="s">
        <v>1518</v>
      </c>
      <c r="AF35" t="s">
        <v>1519</v>
      </c>
      <c r="AG35" t="s">
        <v>1520</v>
      </c>
      <c r="AH35" t="s">
        <v>1521</v>
      </c>
      <c r="AI35" t="s">
        <v>1522</v>
      </c>
      <c r="AJ35" t="s">
        <v>1523</v>
      </c>
      <c r="AK35" t="s">
        <v>1524</v>
      </c>
      <c r="AL35" t="s">
        <v>1525</v>
      </c>
      <c r="AM35" t="s">
        <v>1526</v>
      </c>
      <c r="AN35" t="s">
        <v>1527</v>
      </c>
      <c r="AO35" t="s">
        <v>1528</v>
      </c>
      <c r="AP35" t="s">
        <v>1529</v>
      </c>
      <c r="AQ35" t="s">
        <v>1530</v>
      </c>
      <c r="AR35" t="s">
        <v>1531</v>
      </c>
      <c r="AS35" t="s">
        <v>1532</v>
      </c>
      <c r="AT35" t="s">
        <v>1533</v>
      </c>
      <c r="AU35" t="s">
        <v>1534</v>
      </c>
      <c r="AV35" t="s">
        <v>1535</v>
      </c>
      <c r="AW35" t="s">
        <v>1536</v>
      </c>
      <c r="AX35" t="s">
        <v>1537</v>
      </c>
      <c r="AY35" t="s">
        <v>1538</v>
      </c>
      <c r="AZ35" t="s">
        <v>1539</v>
      </c>
      <c r="BA35" t="s">
        <v>1540</v>
      </c>
    </row>
    <row r="36" spans="1:53" x14ac:dyDescent="0.2">
      <c r="A36" s="1" t="s">
        <v>744</v>
      </c>
      <c r="B36">
        <v>0.23089999999999999</v>
      </c>
      <c r="C36">
        <v>0.69240000000000002</v>
      </c>
      <c r="D36">
        <v>0.27789999999999998</v>
      </c>
      <c r="E36">
        <v>0.34960000000000002</v>
      </c>
      <c r="F36">
        <v>0.93</v>
      </c>
      <c r="G36">
        <v>0.1105</v>
      </c>
      <c r="H36">
        <v>0.97889999999999999</v>
      </c>
      <c r="I36">
        <v>8.9940000000000006E-2</v>
      </c>
      <c r="J36">
        <v>0.85829999999999995</v>
      </c>
      <c r="K36">
        <v>0.44490000000000002</v>
      </c>
      <c r="L36">
        <v>6.25E-2</v>
      </c>
      <c r="M36">
        <v>0.11260000000000001</v>
      </c>
      <c r="N36">
        <v>0.93720000000000003</v>
      </c>
      <c r="O36">
        <v>4.3730000000000002E-3</v>
      </c>
      <c r="P36">
        <v>0.56459999999999999</v>
      </c>
      <c r="Q36">
        <v>6.3960000000000003E-2</v>
      </c>
      <c r="R36">
        <v>0.99350000000000005</v>
      </c>
      <c r="S36">
        <v>0.23580000000000001</v>
      </c>
      <c r="T36">
        <v>5.6700000000000003E-5</v>
      </c>
      <c r="U36">
        <v>2.811E-2</v>
      </c>
      <c r="V36">
        <v>0.1938</v>
      </c>
      <c r="W36">
        <v>0.92700000000000005</v>
      </c>
      <c r="X36">
        <v>2.9420000000000002E-2</v>
      </c>
      <c r="Y36">
        <v>0.66459999999999997</v>
      </c>
      <c r="Z36">
        <v>6.2030000000000002E-2</v>
      </c>
      <c r="AA36">
        <v>0.62490000000000001</v>
      </c>
      <c r="AB36">
        <v>0.68259999999999998</v>
      </c>
      <c r="AC36">
        <v>0.65110000000000001</v>
      </c>
      <c r="AD36">
        <v>7.3969999999999999E-3</v>
      </c>
      <c r="AE36">
        <v>0.57520000000000004</v>
      </c>
      <c r="AF36">
        <v>4.0999999999999999E-4</v>
      </c>
      <c r="AG36">
        <v>0.20469999999999999</v>
      </c>
      <c r="AH36">
        <v>0.36309999999999998</v>
      </c>
      <c r="AI36">
        <v>2.7520000000000002E-4</v>
      </c>
      <c r="AJ36">
        <v>0.34460000000000002</v>
      </c>
      <c r="AK36">
        <v>0.47660000000000002</v>
      </c>
      <c r="AL36">
        <v>0.1585</v>
      </c>
      <c r="AM36">
        <v>1.387E-2</v>
      </c>
      <c r="AN36">
        <v>2.9179999999999999E-4</v>
      </c>
      <c r="AO36">
        <v>3.2719999999999999E-2</v>
      </c>
      <c r="AP36">
        <v>0.84630000000000005</v>
      </c>
      <c r="AQ36">
        <v>2.0299999999999999E-2</v>
      </c>
      <c r="AR36">
        <v>2.648E-2</v>
      </c>
      <c r="AS36">
        <v>7.0540000000000005E-2</v>
      </c>
      <c r="AT36">
        <v>4.561E-6</v>
      </c>
      <c r="AU36">
        <v>8.475E-5</v>
      </c>
      <c r="AV36">
        <v>9.4589999999999995E-4</v>
      </c>
      <c r="AW36">
        <v>0.8196</v>
      </c>
      <c r="AX36">
        <v>0.38490000000000002</v>
      </c>
      <c r="AY36">
        <v>0.73440000000000005</v>
      </c>
      <c r="AZ36">
        <v>0.98860000000000003</v>
      </c>
      <c r="BA36">
        <v>0.1169</v>
      </c>
    </row>
    <row r="38" spans="1:53" x14ac:dyDescent="0.2">
      <c r="A38" s="17" t="s">
        <v>746</v>
      </c>
      <c r="B38" s="22" t="s">
        <v>688</v>
      </c>
      <c r="C38" s="22" t="s">
        <v>689</v>
      </c>
    </row>
    <row r="39" spans="1:53" x14ac:dyDescent="0.2">
      <c r="A39" s="17" t="s">
        <v>1040</v>
      </c>
      <c r="B39" s="22">
        <f>COUNTIF(B29:BA29,"Yes")</f>
        <v>11</v>
      </c>
      <c r="C39" s="22">
        <f>COUNTIF(B29:BA29,"No")</f>
        <v>41</v>
      </c>
    </row>
    <row r="40" spans="1:53" x14ac:dyDescent="0.2">
      <c r="A40" s="17" t="s">
        <v>747</v>
      </c>
      <c r="B40" s="23">
        <f>B39/52</f>
        <v>0.21153846153846154</v>
      </c>
      <c r="C40" s="23">
        <f>C39/52</f>
        <v>0.7884615384615384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1988EC-E1D9-5C45-85A8-CC5CCBB1151D}">
  <dimension ref="A1:BB40"/>
  <sheetViews>
    <sheetView workbookViewId="0"/>
  </sheetViews>
  <sheetFormatPr baseColWidth="10" defaultColWidth="11" defaultRowHeight="16" x14ac:dyDescent="0.2"/>
  <cols>
    <col min="1" max="1" width="38.5" style="1" customWidth="1"/>
  </cols>
  <sheetData>
    <row r="1" spans="1:54" ht="19" x14ac:dyDescent="0.25">
      <c r="A1" s="9" t="s">
        <v>2049</v>
      </c>
    </row>
    <row r="3" spans="1:54" x14ac:dyDescent="0.2">
      <c r="A3" s="20" t="s">
        <v>266</v>
      </c>
      <c r="B3" t="s">
        <v>576</v>
      </c>
      <c r="C3" t="s">
        <v>17</v>
      </c>
      <c r="D3" t="s">
        <v>22</v>
      </c>
      <c r="E3" t="s">
        <v>27</v>
      </c>
      <c r="F3" t="s">
        <v>32</v>
      </c>
      <c r="G3" t="s">
        <v>37</v>
      </c>
      <c r="H3" t="s">
        <v>42</v>
      </c>
      <c r="I3" t="s">
        <v>47</v>
      </c>
      <c r="J3" t="s">
        <v>52</v>
      </c>
      <c r="K3" t="s">
        <v>57</v>
      </c>
      <c r="L3" t="s">
        <v>62</v>
      </c>
      <c r="M3" t="s">
        <v>67</v>
      </c>
      <c r="N3" t="s">
        <v>72</v>
      </c>
      <c r="O3" t="s">
        <v>77</v>
      </c>
      <c r="P3" t="s">
        <v>82</v>
      </c>
      <c r="Q3" t="s">
        <v>87</v>
      </c>
      <c r="R3" t="s">
        <v>92</v>
      </c>
      <c r="S3" t="s">
        <v>97</v>
      </c>
      <c r="T3" t="s">
        <v>102</v>
      </c>
      <c r="U3" t="s">
        <v>107</v>
      </c>
      <c r="V3" t="s">
        <v>112</v>
      </c>
      <c r="W3" t="s">
        <v>117</v>
      </c>
      <c r="X3" t="s">
        <v>122</v>
      </c>
      <c r="Y3" t="s">
        <v>127</v>
      </c>
      <c r="Z3" t="s">
        <v>133</v>
      </c>
      <c r="AA3" t="s">
        <v>138</v>
      </c>
      <c r="AB3" t="s">
        <v>143</v>
      </c>
      <c r="AC3" t="s">
        <v>148</v>
      </c>
      <c r="AD3" t="s">
        <v>153</v>
      </c>
      <c r="AE3" t="s">
        <v>157</v>
      </c>
      <c r="AF3" t="s">
        <v>161</v>
      </c>
      <c r="AG3" t="s">
        <v>165</v>
      </c>
      <c r="AH3" t="s">
        <v>169</v>
      </c>
      <c r="AI3" t="s">
        <v>173</v>
      </c>
      <c r="AJ3" t="s">
        <v>177</v>
      </c>
      <c r="AK3" t="s">
        <v>181</v>
      </c>
      <c r="AL3" t="s">
        <v>185</v>
      </c>
      <c r="AM3" t="s">
        <v>189</v>
      </c>
      <c r="AN3" t="s">
        <v>193</v>
      </c>
      <c r="AO3" t="s">
        <v>197</v>
      </c>
      <c r="AP3" t="s">
        <v>201</v>
      </c>
      <c r="AQ3" t="s">
        <v>205</v>
      </c>
      <c r="AR3" t="s">
        <v>209</v>
      </c>
      <c r="AS3" t="s">
        <v>213</v>
      </c>
      <c r="AT3" t="s">
        <v>217</v>
      </c>
      <c r="AU3" t="s">
        <v>221</v>
      </c>
      <c r="AV3" t="s">
        <v>225</v>
      </c>
      <c r="AW3" t="s">
        <v>229</v>
      </c>
      <c r="AX3" t="s">
        <v>233</v>
      </c>
      <c r="AY3" t="s">
        <v>236</v>
      </c>
      <c r="AZ3" t="s">
        <v>238</v>
      </c>
      <c r="BA3" t="s">
        <v>240</v>
      </c>
      <c r="BB3" t="s">
        <v>241</v>
      </c>
    </row>
    <row r="4" spans="1:54" x14ac:dyDescent="0.2">
      <c r="A4" s="1" t="s">
        <v>334</v>
      </c>
      <c r="B4">
        <v>9</v>
      </c>
      <c r="C4">
        <v>4</v>
      </c>
      <c r="D4">
        <v>4</v>
      </c>
      <c r="E4">
        <v>4</v>
      </c>
      <c r="F4">
        <v>4</v>
      </c>
      <c r="G4">
        <v>4</v>
      </c>
      <c r="H4">
        <v>4</v>
      </c>
      <c r="I4">
        <v>4</v>
      </c>
      <c r="J4">
        <v>4</v>
      </c>
      <c r="K4">
        <v>4</v>
      </c>
      <c r="L4">
        <v>4</v>
      </c>
      <c r="M4">
        <v>4</v>
      </c>
      <c r="N4">
        <v>4</v>
      </c>
      <c r="O4">
        <v>4</v>
      </c>
      <c r="P4">
        <v>4</v>
      </c>
      <c r="Q4">
        <v>4</v>
      </c>
      <c r="R4">
        <v>4</v>
      </c>
      <c r="S4">
        <v>4</v>
      </c>
      <c r="T4">
        <v>4</v>
      </c>
      <c r="U4">
        <v>4</v>
      </c>
      <c r="V4">
        <v>4</v>
      </c>
      <c r="W4">
        <v>4</v>
      </c>
      <c r="X4">
        <v>4</v>
      </c>
      <c r="Y4">
        <v>4</v>
      </c>
      <c r="Z4">
        <v>4</v>
      </c>
      <c r="AA4">
        <v>4</v>
      </c>
      <c r="AB4">
        <v>4</v>
      </c>
      <c r="AC4">
        <v>4</v>
      </c>
      <c r="AD4">
        <v>4</v>
      </c>
      <c r="AE4">
        <v>4</v>
      </c>
      <c r="AF4">
        <v>4</v>
      </c>
      <c r="AG4">
        <v>4</v>
      </c>
      <c r="AH4">
        <v>4</v>
      </c>
      <c r="AI4">
        <v>4</v>
      </c>
      <c r="AJ4">
        <v>4</v>
      </c>
      <c r="AK4">
        <v>4</v>
      </c>
      <c r="AL4">
        <v>4</v>
      </c>
      <c r="AM4">
        <v>4</v>
      </c>
      <c r="AN4">
        <v>4</v>
      </c>
      <c r="AO4">
        <v>4</v>
      </c>
      <c r="AP4">
        <v>4</v>
      </c>
      <c r="AQ4">
        <v>4</v>
      </c>
      <c r="AR4">
        <v>4</v>
      </c>
      <c r="AS4">
        <v>4</v>
      </c>
      <c r="AT4">
        <v>4</v>
      </c>
      <c r="AU4">
        <v>6</v>
      </c>
      <c r="AV4">
        <v>4</v>
      </c>
      <c r="AW4">
        <v>4</v>
      </c>
      <c r="AX4">
        <v>4</v>
      </c>
      <c r="AY4">
        <v>4</v>
      </c>
      <c r="AZ4">
        <v>4</v>
      </c>
      <c r="BA4">
        <v>4</v>
      </c>
      <c r="BB4">
        <v>4</v>
      </c>
    </row>
    <row r="6" spans="1:54" x14ac:dyDescent="0.2">
      <c r="A6" s="1" t="s">
        <v>335</v>
      </c>
      <c r="B6" s="19">
        <v>0.13</v>
      </c>
      <c r="C6" s="19">
        <v>0.28999999999999998</v>
      </c>
      <c r="D6" s="19">
        <v>0.28999999999999998</v>
      </c>
      <c r="E6" s="19">
        <v>0.28999999999999998</v>
      </c>
      <c r="F6" s="19">
        <v>0.4</v>
      </c>
      <c r="G6" s="19">
        <v>0.14000000000000001</v>
      </c>
      <c r="H6" s="19">
        <v>0.37</v>
      </c>
      <c r="I6" s="19">
        <v>0.4</v>
      </c>
      <c r="J6" s="19">
        <v>0.49</v>
      </c>
      <c r="K6" s="19">
        <v>0.27</v>
      </c>
      <c r="L6" s="19">
        <v>0.89</v>
      </c>
      <c r="M6" s="19">
        <v>0.34</v>
      </c>
      <c r="N6" s="19">
        <v>0.41</v>
      </c>
      <c r="O6" s="19">
        <v>0.56999999999999995</v>
      </c>
      <c r="P6" s="19">
        <v>0.47</v>
      </c>
      <c r="Q6" s="19">
        <v>0.74</v>
      </c>
      <c r="R6" s="19">
        <v>0.42</v>
      </c>
      <c r="S6" s="19">
        <v>1.3</v>
      </c>
      <c r="T6" s="19">
        <v>0.28999999999999998</v>
      </c>
      <c r="U6" s="19">
        <v>0.97</v>
      </c>
      <c r="V6" s="19">
        <v>0.56999999999999995</v>
      </c>
      <c r="W6" s="19">
        <v>0.88</v>
      </c>
      <c r="X6" s="19">
        <v>0.15</v>
      </c>
      <c r="Y6" s="19">
        <v>0.48</v>
      </c>
      <c r="Z6" s="19">
        <v>0.55000000000000004</v>
      </c>
      <c r="AA6" s="19">
        <v>1.2</v>
      </c>
      <c r="AB6" s="19">
        <v>1.4</v>
      </c>
      <c r="AC6" s="19">
        <v>0.3</v>
      </c>
      <c r="AD6" s="19">
        <v>1.2</v>
      </c>
      <c r="AE6" s="19">
        <v>1.8</v>
      </c>
      <c r="AF6" s="19">
        <v>0.37</v>
      </c>
      <c r="AG6" s="19">
        <v>0.67</v>
      </c>
      <c r="AH6" s="19">
        <v>0.4</v>
      </c>
      <c r="AI6" s="19">
        <v>0.28999999999999998</v>
      </c>
      <c r="AJ6" s="19">
        <v>0.28999999999999998</v>
      </c>
      <c r="AK6" s="19">
        <v>0.39</v>
      </c>
      <c r="AL6" s="19">
        <v>1.1000000000000001</v>
      </c>
      <c r="AM6" s="19">
        <v>0.56999999999999995</v>
      </c>
      <c r="AN6" s="19">
        <v>0.28999999999999998</v>
      </c>
      <c r="AO6" s="19">
        <v>0.35</v>
      </c>
      <c r="AP6" s="19">
        <v>0.39</v>
      </c>
      <c r="AQ6" s="19">
        <v>0.43</v>
      </c>
      <c r="AR6" s="19">
        <v>0.52</v>
      </c>
      <c r="AS6" s="19">
        <v>0.62</v>
      </c>
      <c r="AT6" s="19">
        <v>0.27</v>
      </c>
      <c r="AU6" s="19">
        <v>0.18</v>
      </c>
      <c r="AV6" s="19">
        <v>0.44</v>
      </c>
      <c r="AW6" s="19">
        <v>0.25</v>
      </c>
      <c r="AX6" s="19">
        <v>0.66</v>
      </c>
      <c r="AY6" s="19">
        <v>0.31</v>
      </c>
      <c r="AZ6" s="19">
        <v>0.28999999999999998</v>
      </c>
      <c r="BA6" s="19">
        <v>0.22</v>
      </c>
      <c r="BB6" s="19">
        <v>0.72</v>
      </c>
    </row>
    <row r="7" spans="1:54" x14ac:dyDescent="0.2">
      <c r="A7" s="1" t="s">
        <v>336</v>
      </c>
      <c r="B7" s="19">
        <v>0.13</v>
      </c>
      <c r="C7" s="19">
        <v>0.51</v>
      </c>
      <c r="D7" s="19">
        <v>0.47</v>
      </c>
      <c r="E7" s="19">
        <v>0.32</v>
      </c>
      <c r="F7" s="19">
        <v>0.49</v>
      </c>
      <c r="G7" s="19">
        <v>0.62</v>
      </c>
      <c r="H7" s="19">
        <v>0.41</v>
      </c>
      <c r="I7" s="19">
        <v>0.42</v>
      </c>
      <c r="J7" s="19">
        <v>0.66</v>
      </c>
      <c r="K7" s="19">
        <v>0.34</v>
      </c>
      <c r="L7" s="19">
        <v>0.97</v>
      </c>
      <c r="M7" s="19">
        <v>0.42</v>
      </c>
      <c r="N7" s="19">
        <v>0.45</v>
      </c>
      <c r="O7" s="19">
        <v>0.59</v>
      </c>
      <c r="P7" s="19">
        <v>0.53</v>
      </c>
      <c r="Q7" s="19">
        <v>0.76</v>
      </c>
      <c r="R7" s="19">
        <v>0.42</v>
      </c>
      <c r="S7" s="19">
        <v>1.4</v>
      </c>
      <c r="T7" s="19">
        <v>0.31</v>
      </c>
      <c r="U7" s="19">
        <v>0.99</v>
      </c>
      <c r="V7" s="19">
        <v>0.63</v>
      </c>
      <c r="W7" s="19">
        <v>1.1000000000000001</v>
      </c>
      <c r="X7" s="19">
        <v>0.23</v>
      </c>
      <c r="Y7" s="19">
        <v>0.56000000000000005</v>
      </c>
      <c r="Z7" s="19">
        <v>0.64</v>
      </c>
      <c r="AA7" s="19">
        <v>1.2</v>
      </c>
      <c r="AB7" s="19">
        <v>1.4</v>
      </c>
      <c r="AC7" s="19">
        <v>0.37</v>
      </c>
      <c r="AD7" s="19">
        <v>1.5</v>
      </c>
      <c r="AE7" s="19">
        <v>1.9</v>
      </c>
      <c r="AF7" s="19">
        <v>0.38</v>
      </c>
      <c r="AG7" s="19">
        <v>0.69</v>
      </c>
      <c r="AH7" s="19">
        <v>0.48</v>
      </c>
      <c r="AI7" s="19">
        <v>0.32</v>
      </c>
      <c r="AJ7" s="19">
        <v>0.4</v>
      </c>
      <c r="AK7" s="19">
        <v>0.81</v>
      </c>
      <c r="AL7" s="19">
        <v>1.2</v>
      </c>
      <c r="AM7" s="19">
        <v>0.7</v>
      </c>
      <c r="AN7" s="19">
        <v>0.42</v>
      </c>
      <c r="AO7" s="19">
        <v>0.39</v>
      </c>
      <c r="AP7" s="19">
        <v>0.42</v>
      </c>
      <c r="AQ7" s="19">
        <v>0.52</v>
      </c>
      <c r="AR7" s="19">
        <v>0.56000000000000005</v>
      </c>
      <c r="AS7" s="19">
        <v>0.64</v>
      </c>
      <c r="AT7" s="19">
        <v>0.28999999999999998</v>
      </c>
      <c r="AU7" s="19">
        <v>0.43</v>
      </c>
      <c r="AV7" s="19">
        <v>0.52</v>
      </c>
      <c r="AW7" s="19">
        <v>0.28999999999999998</v>
      </c>
      <c r="AX7" s="19">
        <v>0.76</v>
      </c>
      <c r="AY7" s="19">
        <v>0.33</v>
      </c>
      <c r="AZ7" s="19">
        <v>0.32</v>
      </c>
      <c r="BA7" s="19">
        <v>0.27</v>
      </c>
      <c r="BB7" s="19">
        <v>0.78</v>
      </c>
    </row>
    <row r="8" spans="1:54" x14ac:dyDescent="0.2">
      <c r="A8" s="1" t="s">
        <v>337</v>
      </c>
      <c r="B8" s="19">
        <v>0.55000000000000004</v>
      </c>
      <c r="C8" s="19">
        <v>1.2</v>
      </c>
      <c r="D8" s="19">
        <v>1</v>
      </c>
      <c r="E8" s="19">
        <v>0.61</v>
      </c>
      <c r="F8" s="19">
        <v>1.2</v>
      </c>
      <c r="G8" s="19">
        <v>2.4</v>
      </c>
      <c r="H8" s="19">
        <v>0.56000000000000005</v>
      </c>
      <c r="I8" s="19">
        <v>0.56999999999999995</v>
      </c>
      <c r="J8" s="19">
        <v>1.3</v>
      </c>
      <c r="K8" s="19">
        <v>0.63</v>
      </c>
      <c r="L8" s="19">
        <v>1.2</v>
      </c>
      <c r="M8" s="19">
        <v>0.68</v>
      </c>
      <c r="N8" s="19">
        <v>0.83</v>
      </c>
      <c r="O8" s="19">
        <v>0.63</v>
      </c>
      <c r="P8" s="19">
        <v>0.76</v>
      </c>
      <c r="Q8" s="19">
        <v>1.1000000000000001</v>
      </c>
      <c r="R8" s="19">
        <v>0.54</v>
      </c>
      <c r="S8" s="19">
        <v>1.7</v>
      </c>
      <c r="T8" s="19">
        <v>0.52</v>
      </c>
      <c r="U8" s="19">
        <v>1.7</v>
      </c>
      <c r="V8" s="19">
        <v>0.98</v>
      </c>
      <c r="W8" s="19">
        <v>1.8</v>
      </c>
      <c r="X8" s="19">
        <v>0.53</v>
      </c>
      <c r="Y8" s="19">
        <v>1.1000000000000001</v>
      </c>
      <c r="Z8" s="19">
        <v>1.1000000000000001</v>
      </c>
      <c r="AA8" s="19">
        <v>1.3</v>
      </c>
      <c r="AB8" s="19">
        <v>1.4</v>
      </c>
      <c r="AC8" s="19">
        <v>0.57999999999999996</v>
      </c>
      <c r="AD8" s="19">
        <v>2.5</v>
      </c>
      <c r="AE8" s="19">
        <v>2.4</v>
      </c>
      <c r="AF8" s="19">
        <v>0.61</v>
      </c>
      <c r="AG8" s="19">
        <v>1</v>
      </c>
      <c r="AH8" s="19">
        <v>0.94</v>
      </c>
      <c r="AI8" s="19">
        <v>0.78</v>
      </c>
      <c r="AJ8" s="19">
        <v>1.2</v>
      </c>
      <c r="AK8" s="19">
        <v>2.1</v>
      </c>
      <c r="AL8" s="19">
        <v>1.7</v>
      </c>
      <c r="AM8" s="19">
        <v>1.2</v>
      </c>
      <c r="AN8" s="19">
        <v>1.3</v>
      </c>
      <c r="AO8" s="19">
        <v>0.62</v>
      </c>
      <c r="AP8" s="19">
        <v>0.66</v>
      </c>
      <c r="AQ8" s="19">
        <v>0.84</v>
      </c>
      <c r="AR8" s="19">
        <v>0.73</v>
      </c>
      <c r="AS8" s="19">
        <v>0.79</v>
      </c>
      <c r="AT8" s="19">
        <v>0.36</v>
      </c>
      <c r="AU8" s="19">
        <v>0.54</v>
      </c>
      <c r="AV8" s="19">
        <v>1</v>
      </c>
      <c r="AW8" s="19">
        <v>0.41</v>
      </c>
      <c r="AX8" s="19">
        <v>1.2</v>
      </c>
      <c r="AY8" s="19">
        <v>0.72</v>
      </c>
      <c r="AZ8" s="19">
        <v>0.74</v>
      </c>
      <c r="BA8" s="19">
        <v>0.5</v>
      </c>
      <c r="BB8" s="19">
        <v>1.1000000000000001</v>
      </c>
    </row>
    <row r="9" spans="1:54" x14ac:dyDescent="0.2">
      <c r="A9" s="1" t="s">
        <v>338</v>
      </c>
      <c r="B9" s="19">
        <v>1.6</v>
      </c>
      <c r="C9" s="19">
        <v>1.3</v>
      </c>
      <c r="D9" s="19">
        <v>1.1000000000000001</v>
      </c>
      <c r="E9" s="19">
        <v>1.1000000000000001</v>
      </c>
      <c r="F9" s="19">
        <v>3.2</v>
      </c>
      <c r="G9" s="19">
        <v>3.7</v>
      </c>
      <c r="H9" s="19">
        <v>1.2</v>
      </c>
      <c r="I9" s="19">
        <v>0.73</v>
      </c>
      <c r="J9" s="19">
        <v>1.9</v>
      </c>
      <c r="K9" s="19">
        <v>0.78</v>
      </c>
      <c r="L9" s="19">
        <v>1.6</v>
      </c>
      <c r="M9" s="19">
        <v>0.75</v>
      </c>
      <c r="N9" s="19">
        <v>1.7</v>
      </c>
      <c r="O9" s="19">
        <v>0.8</v>
      </c>
      <c r="P9" s="19">
        <v>1</v>
      </c>
      <c r="Q9" s="19">
        <v>1.5</v>
      </c>
      <c r="R9" s="19">
        <v>1</v>
      </c>
      <c r="S9" s="19">
        <v>2</v>
      </c>
      <c r="T9" s="19">
        <v>0.88</v>
      </c>
      <c r="U9" s="19">
        <v>3.8</v>
      </c>
      <c r="V9" s="19">
        <v>1.2</v>
      </c>
      <c r="W9" s="19">
        <v>3.5</v>
      </c>
      <c r="X9" s="19">
        <v>0.64</v>
      </c>
      <c r="Y9" s="19">
        <v>1.9</v>
      </c>
      <c r="Z9" s="19">
        <v>1.3</v>
      </c>
      <c r="AA9" s="19">
        <v>2.8</v>
      </c>
      <c r="AB9" s="19">
        <v>2.1</v>
      </c>
      <c r="AC9" s="19">
        <v>2.1</v>
      </c>
      <c r="AD9" s="19">
        <v>3</v>
      </c>
      <c r="AE9" s="19">
        <v>2.7</v>
      </c>
      <c r="AF9" s="19">
        <v>1.2</v>
      </c>
      <c r="AG9" s="19">
        <v>1.3</v>
      </c>
      <c r="AH9" s="19">
        <v>1.3</v>
      </c>
      <c r="AI9" s="19">
        <v>1.6</v>
      </c>
      <c r="AJ9" s="19">
        <v>2.1</v>
      </c>
      <c r="AK9" s="19">
        <v>4.2</v>
      </c>
      <c r="AL9" s="19">
        <v>2</v>
      </c>
      <c r="AM9" s="19">
        <v>1.5</v>
      </c>
      <c r="AN9" s="19">
        <v>3.2</v>
      </c>
      <c r="AO9" s="19">
        <v>0.78</v>
      </c>
      <c r="AP9" s="19">
        <v>1.2</v>
      </c>
      <c r="AQ9" s="19">
        <v>1.8</v>
      </c>
      <c r="AR9" s="19">
        <v>0.82</v>
      </c>
      <c r="AS9" s="19">
        <v>1.3</v>
      </c>
      <c r="AT9" s="19">
        <v>0.84</v>
      </c>
      <c r="AU9" s="19">
        <v>1.5</v>
      </c>
      <c r="AV9" s="19">
        <v>1.6</v>
      </c>
      <c r="AW9" s="19">
        <v>1.1000000000000001</v>
      </c>
      <c r="AX9" s="19">
        <v>1.8</v>
      </c>
      <c r="AY9" s="19">
        <v>1.3</v>
      </c>
      <c r="AZ9" s="19">
        <v>1.3</v>
      </c>
      <c r="BA9" s="19">
        <v>0.82</v>
      </c>
      <c r="BB9" s="19">
        <v>1.4</v>
      </c>
    </row>
    <row r="10" spans="1:54" x14ac:dyDescent="0.2">
      <c r="A10" s="1" t="s">
        <v>339</v>
      </c>
      <c r="B10" s="19">
        <v>3.9</v>
      </c>
      <c r="C10" s="19">
        <v>1.3</v>
      </c>
      <c r="D10" s="19">
        <v>1.2</v>
      </c>
      <c r="E10" s="19">
        <v>1.2</v>
      </c>
      <c r="F10" s="19">
        <v>3.8</v>
      </c>
      <c r="G10" s="19">
        <v>4.0999999999999996</v>
      </c>
      <c r="H10" s="19">
        <v>1.4</v>
      </c>
      <c r="I10" s="19">
        <v>0.74</v>
      </c>
      <c r="J10" s="19">
        <v>2</v>
      </c>
      <c r="K10" s="19">
        <v>0.8</v>
      </c>
      <c r="L10" s="19">
        <v>1.7</v>
      </c>
      <c r="M10" s="19">
        <v>0.76</v>
      </c>
      <c r="N10" s="19">
        <v>1.9</v>
      </c>
      <c r="O10" s="19">
        <v>0.86</v>
      </c>
      <c r="P10" s="19">
        <v>1.1000000000000001</v>
      </c>
      <c r="Q10" s="19">
        <v>1.5</v>
      </c>
      <c r="R10" s="19">
        <v>1.2</v>
      </c>
      <c r="S10" s="19">
        <v>2</v>
      </c>
      <c r="T10" s="19">
        <v>0.96</v>
      </c>
      <c r="U10" s="19">
        <v>4.3</v>
      </c>
      <c r="V10" s="19">
        <v>1.2</v>
      </c>
      <c r="W10" s="19">
        <v>4.0999999999999996</v>
      </c>
      <c r="X10" s="19">
        <v>0.66</v>
      </c>
      <c r="Y10" s="19">
        <v>2</v>
      </c>
      <c r="Z10" s="19">
        <v>1.4</v>
      </c>
      <c r="AA10" s="19">
        <v>3.3</v>
      </c>
      <c r="AB10" s="19">
        <v>2.2999999999999998</v>
      </c>
      <c r="AC10" s="19">
        <v>2.7</v>
      </c>
      <c r="AD10" s="19">
        <v>3</v>
      </c>
      <c r="AE10" s="19">
        <v>2.8</v>
      </c>
      <c r="AF10" s="19">
        <v>1.3</v>
      </c>
      <c r="AG10" s="19">
        <v>1.3</v>
      </c>
      <c r="AH10" s="19">
        <v>1.3</v>
      </c>
      <c r="AI10" s="19">
        <v>1.7</v>
      </c>
      <c r="AJ10" s="19">
        <v>2.2000000000000002</v>
      </c>
      <c r="AK10" s="19">
        <v>4.9000000000000004</v>
      </c>
      <c r="AL10" s="19">
        <v>2</v>
      </c>
      <c r="AM10" s="19">
        <v>1.5</v>
      </c>
      <c r="AN10" s="19">
        <v>3.7</v>
      </c>
      <c r="AO10" s="19">
        <v>0.81</v>
      </c>
      <c r="AP10" s="19">
        <v>1.4</v>
      </c>
      <c r="AQ10" s="19">
        <v>2.1</v>
      </c>
      <c r="AR10" s="19">
        <v>0.83</v>
      </c>
      <c r="AS10" s="19">
        <v>1.5</v>
      </c>
      <c r="AT10" s="19">
        <v>1</v>
      </c>
      <c r="AU10" s="19">
        <v>1.9</v>
      </c>
      <c r="AV10" s="19">
        <v>1.6</v>
      </c>
      <c r="AW10" s="19">
        <v>1.3</v>
      </c>
      <c r="AX10" s="19">
        <v>1.9</v>
      </c>
      <c r="AY10" s="19">
        <v>1.4</v>
      </c>
      <c r="AZ10" s="19">
        <v>1.3</v>
      </c>
      <c r="BA10" s="19">
        <v>0.91</v>
      </c>
      <c r="BB10" s="19">
        <v>1.4</v>
      </c>
    </row>
    <row r="11" spans="1:54" x14ac:dyDescent="0.2">
      <c r="A11" s="1" t="s">
        <v>340</v>
      </c>
      <c r="B11" s="19">
        <v>3.8</v>
      </c>
      <c r="C11" s="19">
        <v>1</v>
      </c>
      <c r="D11" s="19">
        <v>0.87</v>
      </c>
      <c r="E11" s="19">
        <v>0.87</v>
      </c>
      <c r="F11" s="19">
        <v>3.4</v>
      </c>
      <c r="G11" s="19">
        <v>3.9</v>
      </c>
      <c r="H11" s="19">
        <v>1</v>
      </c>
      <c r="I11" s="19">
        <v>0.34</v>
      </c>
      <c r="J11" s="19">
        <v>1.5</v>
      </c>
      <c r="K11" s="19">
        <v>0.53</v>
      </c>
      <c r="L11" s="19">
        <v>0.8</v>
      </c>
      <c r="M11" s="19">
        <v>0.42</v>
      </c>
      <c r="N11" s="19">
        <v>1.4</v>
      </c>
      <c r="O11" s="19">
        <v>0.28999999999999998</v>
      </c>
      <c r="P11" s="19">
        <v>0.63</v>
      </c>
      <c r="Q11" s="19">
        <v>0.76</v>
      </c>
      <c r="R11" s="19">
        <v>0.75</v>
      </c>
      <c r="S11" s="19">
        <v>0.7</v>
      </c>
      <c r="T11" s="19">
        <v>0.67</v>
      </c>
      <c r="U11" s="19">
        <v>3.4</v>
      </c>
      <c r="V11" s="19">
        <v>0.62</v>
      </c>
      <c r="W11" s="19">
        <v>3.2</v>
      </c>
      <c r="X11" s="19">
        <v>0.51</v>
      </c>
      <c r="Y11" s="19">
        <v>1.5</v>
      </c>
      <c r="Z11" s="19">
        <v>0.81</v>
      </c>
      <c r="AA11" s="19">
        <v>2.2000000000000002</v>
      </c>
      <c r="AB11" s="19">
        <v>0.92</v>
      </c>
      <c r="AC11" s="19">
        <v>2.4</v>
      </c>
      <c r="AD11" s="19">
        <v>1.8</v>
      </c>
      <c r="AE11" s="19">
        <v>0.98</v>
      </c>
      <c r="AF11" s="19">
        <v>0.93</v>
      </c>
      <c r="AG11" s="19">
        <v>0.65</v>
      </c>
      <c r="AH11" s="19">
        <v>0.91</v>
      </c>
      <c r="AI11" s="19">
        <v>1.4</v>
      </c>
      <c r="AJ11" s="19">
        <v>1.9</v>
      </c>
      <c r="AK11" s="19">
        <v>4.5</v>
      </c>
      <c r="AL11" s="19">
        <v>0.95</v>
      </c>
      <c r="AM11" s="19">
        <v>0.95</v>
      </c>
      <c r="AN11" s="19">
        <v>3.4</v>
      </c>
      <c r="AO11" s="19">
        <v>0.46</v>
      </c>
      <c r="AP11" s="19">
        <v>0.98</v>
      </c>
      <c r="AQ11" s="19">
        <v>1.7</v>
      </c>
      <c r="AR11" s="19">
        <v>0.31</v>
      </c>
      <c r="AS11" s="19">
        <v>0.89</v>
      </c>
      <c r="AT11" s="19">
        <v>0.73</v>
      </c>
      <c r="AU11" s="19">
        <v>1.7</v>
      </c>
      <c r="AV11" s="19">
        <v>1.2</v>
      </c>
      <c r="AW11" s="19">
        <v>1</v>
      </c>
      <c r="AX11" s="19">
        <v>1.2</v>
      </c>
      <c r="AY11" s="19">
        <v>1.1000000000000001</v>
      </c>
      <c r="AZ11" s="19">
        <v>1.1000000000000001</v>
      </c>
      <c r="BA11" s="19">
        <v>0.69</v>
      </c>
      <c r="BB11" s="19">
        <v>0.7</v>
      </c>
    </row>
    <row r="12" spans="1:54" x14ac:dyDescent="0.2">
      <c r="B12" s="19"/>
      <c r="C12" s="19"/>
      <c r="D12" s="19"/>
      <c r="E12" s="19"/>
      <c r="F12" s="19"/>
      <c r="G12" s="19"/>
      <c r="H12" s="19"/>
      <c r="I12" s="19"/>
      <c r="J12" s="19"/>
      <c r="K12" s="19"/>
      <c r="L12" s="19"/>
      <c r="M12" s="19"/>
      <c r="N12" s="19"/>
      <c r="O12" s="19"/>
      <c r="P12" s="19"/>
      <c r="Q12" s="19"/>
      <c r="R12" s="19"/>
      <c r="S12" s="19"/>
      <c r="T12" s="19"/>
      <c r="U12" s="19"/>
      <c r="V12" s="19"/>
      <c r="W12" s="19"/>
      <c r="X12" s="19"/>
      <c r="Y12" s="19"/>
      <c r="Z12" s="19"/>
      <c r="AA12" s="19"/>
      <c r="AB12" s="19"/>
      <c r="AC12" s="19"/>
      <c r="AD12" s="19"/>
      <c r="AE12" s="19"/>
      <c r="AF12" s="19"/>
      <c r="AG12" s="19"/>
      <c r="AH12" s="19"/>
      <c r="AI12" s="19"/>
      <c r="AJ12" s="19"/>
      <c r="AK12" s="19"/>
      <c r="AL12" s="19"/>
      <c r="AM12" s="19"/>
      <c r="AN12" s="19"/>
      <c r="AO12" s="19"/>
      <c r="AP12" s="19"/>
      <c r="AQ12" s="19"/>
      <c r="AR12" s="19"/>
      <c r="AS12" s="19"/>
      <c r="AT12" s="19"/>
      <c r="AU12" s="19"/>
      <c r="AV12" s="19"/>
      <c r="AW12" s="19"/>
      <c r="AX12" s="19"/>
      <c r="AY12" s="19"/>
      <c r="AZ12" s="19"/>
      <c r="BA12" s="19"/>
      <c r="BB12" s="19"/>
    </row>
    <row r="13" spans="1:54" x14ac:dyDescent="0.2">
      <c r="A13" s="1" t="s">
        <v>341</v>
      </c>
      <c r="B13" s="19">
        <v>0.98</v>
      </c>
      <c r="C13" s="19">
        <v>0.99</v>
      </c>
      <c r="D13" s="19">
        <v>0.88</v>
      </c>
      <c r="E13" s="19">
        <v>0.67</v>
      </c>
      <c r="F13" s="19">
        <v>1.6</v>
      </c>
      <c r="G13" s="19">
        <v>2.2000000000000002</v>
      </c>
      <c r="H13" s="19">
        <v>0.71</v>
      </c>
      <c r="I13" s="19">
        <v>0.56999999999999995</v>
      </c>
      <c r="J13" s="19">
        <v>1.3</v>
      </c>
      <c r="K13" s="19">
        <v>0.57999999999999996</v>
      </c>
      <c r="L13" s="19">
        <v>1.3</v>
      </c>
      <c r="M13" s="19">
        <v>0.62</v>
      </c>
      <c r="N13" s="19">
        <v>0.98</v>
      </c>
      <c r="O13" s="19">
        <v>0.67</v>
      </c>
      <c r="P13" s="19">
        <v>0.77</v>
      </c>
      <c r="Q13" s="19">
        <v>1.1000000000000001</v>
      </c>
      <c r="R13" s="19">
        <v>0.67</v>
      </c>
      <c r="S13" s="19">
        <v>1.7</v>
      </c>
      <c r="T13" s="19">
        <v>0.56999999999999995</v>
      </c>
      <c r="U13" s="19">
        <v>2.2000000000000002</v>
      </c>
      <c r="V13" s="19">
        <v>0.93</v>
      </c>
      <c r="W13" s="19">
        <v>2.1</v>
      </c>
      <c r="X13" s="19">
        <v>0.47</v>
      </c>
      <c r="Y13" s="19">
        <v>1.2</v>
      </c>
      <c r="Z13" s="19">
        <v>1</v>
      </c>
      <c r="AA13" s="19">
        <v>1.8</v>
      </c>
      <c r="AB13" s="19">
        <v>1.6</v>
      </c>
      <c r="AC13" s="19">
        <v>1</v>
      </c>
      <c r="AD13" s="19">
        <v>2.2999999999999998</v>
      </c>
      <c r="AE13" s="19">
        <v>2.2999999999999998</v>
      </c>
      <c r="AF13" s="19">
        <v>0.72</v>
      </c>
      <c r="AG13" s="19">
        <v>1</v>
      </c>
      <c r="AH13" s="19">
        <v>0.9</v>
      </c>
      <c r="AI13" s="19">
        <v>0.89</v>
      </c>
      <c r="AJ13" s="19">
        <v>1.2</v>
      </c>
      <c r="AK13" s="19">
        <v>2.4</v>
      </c>
      <c r="AL13" s="19">
        <v>1.6</v>
      </c>
      <c r="AM13" s="19">
        <v>1.1000000000000001</v>
      </c>
      <c r="AN13" s="19">
        <v>1.6</v>
      </c>
      <c r="AO13" s="19">
        <v>0.6</v>
      </c>
      <c r="AP13" s="19">
        <v>0.77</v>
      </c>
      <c r="AQ13" s="19">
        <v>1.1000000000000001</v>
      </c>
      <c r="AR13" s="19">
        <v>0.7</v>
      </c>
      <c r="AS13" s="19">
        <v>0.92</v>
      </c>
      <c r="AT13" s="19">
        <v>0.49</v>
      </c>
      <c r="AU13" s="19">
        <v>0.84</v>
      </c>
      <c r="AV13" s="19">
        <v>1</v>
      </c>
      <c r="AW13" s="19">
        <v>0.59</v>
      </c>
      <c r="AX13" s="19">
        <v>1.3</v>
      </c>
      <c r="AY13" s="19">
        <v>0.78</v>
      </c>
      <c r="AZ13" s="19">
        <v>0.78</v>
      </c>
      <c r="BA13" s="19">
        <v>0.53</v>
      </c>
      <c r="BB13" s="19">
        <v>1.1000000000000001</v>
      </c>
    </row>
    <row r="14" spans="1:54" x14ac:dyDescent="0.2">
      <c r="A14" s="1" t="s">
        <v>342</v>
      </c>
      <c r="B14" s="19">
        <v>1.3</v>
      </c>
      <c r="C14" s="19">
        <v>0.47</v>
      </c>
      <c r="D14" s="19">
        <v>0.4</v>
      </c>
      <c r="E14" s="19">
        <v>0.39</v>
      </c>
      <c r="F14" s="19">
        <v>1.5</v>
      </c>
      <c r="G14" s="19">
        <v>1.6</v>
      </c>
      <c r="H14" s="19">
        <v>0.45</v>
      </c>
      <c r="I14" s="19">
        <v>0.16</v>
      </c>
      <c r="J14" s="19">
        <v>0.63</v>
      </c>
      <c r="K14" s="19">
        <v>0.23</v>
      </c>
      <c r="L14" s="19">
        <v>0.33</v>
      </c>
      <c r="M14" s="19">
        <v>0.19</v>
      </c>
      <c r="N14" s="19">
        <v>0.65</v>
      </c>
      <c r="O14" s="19">
        <v>0.13</v>
      </c>
      <c r="P14" s="19">
        <v>0.26</v>
      </c>
      <c r="Q14" s="19">
        <v>0.37</v>
      </c>
      <c r="R14" s="19">
        <v>0.35</v>
      </c>
      <c r="S14" s="19">
        <v>0.33</v>
      </c>
      <c r="T14" s="19">
        <v>0.3</v>
      </c>
      <c r="U14" s="19">
        <v>1.6</v>
      </c>
      <c r="V14" s="19">
        <v>0.3</v>
      </c>
      <c r="W14" s="19">
        <v>1.4</v>
      </c>
      <c r="X14" s="19">
        <v>0.22</v>
      </c>
      <c r="Y14" s="19">
        <v>0.69</v>
      </c>
      <c r="Z14" s="19">
        <v>0.36</v>
      </c>
      <c r="AA14" s="19">
        <v>1</v>
      </c>
      <c r="AB14" s="19">
        <v>0.44</v>
      </c>
      <c r="AC14" s="19">
        <v>1.1000000000000001</v>
      </c>
      <c r="AD14" s="19">
        <v>0.79</v>
      </c>
      <c r="AE14" s="19">
        <v>0.45</v>
      </c>
      <c r="AF14" s="19">
        <v>0.43</v>
      </c>
      <c r="AG14" s="19">
        <v>0.34</v>
      </c>
      <c r="AH14" s="19">
        <v>0.42</v>
      </c>
      <c r="AI14" s="19">
        <v>0.67</v>
      </c>
      <c r="AJ14" s="19">
        <v>0.89</v>
      </c>
      <c r="AK14" s="19">
        <v>1.9</v>
      </c>
      <c r="AL14" s="19">
        <v>0.47</v>
      </c>
      <c r="AM14" s="19">
        <v>0.4</v>
      </c>
      <c r="AN14" s="19">
        <v>1.5</v>
      </c>
      <c r="AO14" s="19">
        <v>0.21</v>
      </c>
      <c r="AP14" s="19">
        <v>0.44</v>
      </c>
      <c r="AQ14" s="19">
        <v>0.74</v>
      </c>
      <c r="AR14" s="19">
        <v>0.14000000000000001</v>
      </c>
      <c r="AS14" s="19">
        <v>0.4</v>
      </c>
      <c r="AT14" s="19">
        <v>0.34</v>
      </c>
      <c r="AU14" s="19">
        <v>0.65</v>
      </c>
      <c r="AV14" s="19">
        <v>0.54</v>
      </c>
      <c r="AW14" s="19">
        <v>0.47</v>
      </c>
      <c r="AX14" s="19">
        <v>0.52</v>
      </c>
      <c r="AY14" s="19">
        <v>0.51</v>
      </c>
      <c r="AZ14" s="19">
        <v>0.52</v>
      </c>
      <c r="BA14" s="19">
        <v>0.28999999999999998</v>
      </c>
      <c r="BB14" s="19">
        <v>0.32</v>
      </c>
    </row>
    <row r="15" spans="1:54" x14ac:dyDescent="0.2">
      <c r="A15" s="1" t="s">
        <v>343</v>
      </c>
      <c r="B15" s="19">
        <v>0.42</v>
      </c>
      <c r="C15" s="19">
        <v>0.24</v>
      </c>
      <c r="D15" s="19">
        <v>0.2</v>
      </c>
      <c r="E15" s="19">
        <v>0.2</v>
      </c>
      <c r="F15" s="19">
        <v>0.76</v>
      </c>
      <c r="G15" s="19">
        <v>0.82</v>
      </c>
      <c r="H15" s="19">
        <v>0.22</v>
      </c>
      <c r="I15" s="19">
        <v>8.2000000000000003E-2</v>
      </c>
      <c r="J15" s="19">
        <v>0.32</v>
      </c>
      <c r="K15" s="19">
        <v>0.12</v>
      </c>
      <c r="L15" s="19">
        <v>0.16</v>
      </c>
      <c r="M15" s="19">
        <v>9.5000000000000001E-2</v>
      </c>
      <c r="N15" s="19">
        <v>0.33</v>
      </c>
      <c r="O15" s="19">
        <v>6.3E-2</v>
      </c>
      <c r="P15" s="19">
        <v>0.13</v>
      </c>
      <c r="Q15" s="19">
        <v>0.18</v>
      </c>
      <c r="R15" s="19">
        <v>0.18</v>
      </c>
      <c r="S15" s="19">
        <v>0.16</v>
      </c>
      <c r="T15" s="19">
        <v>0.15</v>
      </c>
      <c r="U15" s="19">
        <v>0.79</v>
      </c>
      <c r="V15" s="19">
        <v>0.15</v>
      </c>
      <c r="W15" s="19">
        <v>0.68</v>
      </c>
      <c r="X15" s="19">
        <v>0.11</v>
      </c>
      <c r="Y15" s="19">
        <v>0.34</v>
      </c>
      <c r="Z15" s="19">
        <v>0.18</v>
      </c>
      <c r="AA15" s="19">
        <v>0.51</v>
      </c>
      <c r="AB15" s="19">
        <v>0.22</v>
      </c>
      <c r="AC15" s="19">
        <v>0.55000000000000004</v>
      </c>
      <c r="AD15" s="19">
        <v>0.4</v>
      </c>
      <c r="AE15" s="19">
        <v>0.22</v>
      </c>
      <c r="AF15" s="19">
        <v>0.21</v>
      </c>
      <c r="AG15" s="19">
        <v>0.17</v>
      </c>
      <c r="AH15" s="19">
        <v>0.21</v>
      </c>
      <c r="AI15" s="19">
        <v>0.33</v>
      </c>
      <c r="AJ15" s="19">
        <v>0.45</v>
      </c>
      <c r="AK15" s="19">
        <v>0.94</v>
      </c>
      <c r="AL15" s="19">
        <v>0.24</v>
      </c>
      <c r="AM15" s="19">
        <v>0.2</v>
      </c>
      <c r="AN15" s="19">
        <v>0.75</v>
      </c>
      <c r="AO15" s="19">
        <v>0.1</v>
      </c>
      <c r="AP15" s="19">
        <v>0.22</v>
      </c>
      <c r="AQ15" s="19">
        <v>0.37</v>
      </c>
      <c r="AR15" s="19">
        <v>7.0000000000000007E-2</v>
      </c>
      <c r="AS15" s="19">
        <v>0.2</v>
      </c>
      <c r="AT15" s="19">
        <v>0.17</v>
      </c>
      <c r="AU15" s="19">
        <v>0.27</v>
      </c>
      <c r="AV15" s="19">
        <v>0.27</v>
      </c>
      <c r="AW15" s="19">
        <v>0.24</v>
      </c>
      <c r="AX15" s="19">
        <v>0.26</v>
      </c>
      <c r="AY15" s="19">
        <v>0.25</v>
      </c>
      <c r="AZ15" s="19">
        <v>0.26</v>
      </c>
      <c r="BA15" s="19">
        <v>0.15</v>
      </c>
      <c r="BB15" s="19">
        <v>0.16</v>
      </c>
    </row>
    <row r="16" spans="1:54" x14ac:dyDescent="0.2">
      <c r="B16" s="19"/>
      <c r="C16" s="19"/>
      <c r="D16" s="19"/>
      <c r="E16" s="19"/>
      <c r="F16" s="19"/>
      <c r="G16" s="19"/>
      <c r="H16" s="19"/>
      <c r="I16" s="19"/>
      <c r="J16" s="19"/>
      <c r="K16" s="19"/>
      <c r="L16" s="19"/>
      <c r="M16" s="19"/>
      <c r="N16" s="19"/>
      <c r="O16" s="19"/>
      <c r="P16" s="19"/>
      <c r="Q16" s="19"/>
      <c r="R16" s="19"/>
      <c r="S16" s="19"/>
      <c r="T16" s="19"/>
      <c r="U16" s="19"/>
      <c r="V16" s="19"/>
      <c r="W16" s="19"/>
      <c r="X16" s="19"/>
      <c r="Y16" s="19"/>
      <c r="Z16" s="19"/>
      <c r="AA16" s="19"/>
      <c r="AB16" s="19"/>
      <c r="AC16" s="19"/>
      <c r="AD16" s="19"/>
      <c r="AE16" s="19"/>
      <c r="AF16" s="19"/>
      <c r="AG16" s="19"/>
      <c r="AH16" s="19"/>
      <c r="AI16" s="19"/>
      <c r="AJ16" s="19"/>
      <c r="AK16" s="19"/>
      <c r="AL16" s="19"/>
      <c r="AM16" s="19"/>
      <c r="AN16" s="19"/>
      <c r="AO16" s="19"/>
      <c r="AP16" s="19"/>
      <c r="AQ16" s="19"/>
      <c r="AR16" s="19"/>
      <c r="AS16" s="19"/>
      <c r="AT16" s="19"/>
      <c r="AU16" s="19"/>
      <c r="AV16" s="19"/>
      <c r="AW16" s="19"/>
      <c r="AX16" s="19"/>
      <c r="AY16" s="19"/>
      <c r="AZ16" s="19"/>
      <c r="BA16" s="19"/>
      <c r="BB16" s="19"/>
    </row>
    <row r="17" spans="1:54" x14ac:dyDescent="0.2">
      <c r="A17" s="1" t="s">
        <v>344</v>
      </c>
      <c r="B17" s="19">
        <v>1.2999999999999999E-2</v>
      </c>
      <c r="C17" s="19">
        <v>0.24</v>
      </c>
      <c r="D17" s="19">
        <v>0.24</v>
      </c>
      <c r="E17" s="19">
        <v>4.1000000000000002E-2</v>
      </c>
      <c r="F17" s="19">
        <v>-0.79</v>
      </c>
      <c r="G17" s="19">
        <v>-0.35</v>
      </c>
      <c r="H17" s="19">
        <v>1.2999999999999999E-3</v>
      </c>
      <c r="I17" s="19">
        <v>0.31</v>
      </c>
      <c r="J17" s="19">
        <v>0.25</v>
      </c>
      <c r="K17" s="19">
        <v>0.21</v>
      </c>
      <c r="L17" s="19">
        <v>0.73</v>
      </c>
      <c r="M17" s="19">
        <v>0.32</v>
      </c>
      <c r="N17" s="19">
        <v>-5.5E-2</v>
      </c>
      <c r="O17" s="19">
        <v>0.47</v>
      </c>
      <c r="P17" s="19">
        <v>0.36</v>
      </c>
      <c r="Q17" s="19">
        <v>0.51</v>
      </c>
      <c r="R17" s="19">
        <v>0.11</v>
      </c>
      <c r="S17" s="19">
        <v>1.2</v>
      </c>
      <c r="T17" s="19">
        <v>9.9000000000000005E-2</v>
      </c>
      <c r="U17" s="19">
        <v>-0.35</v>
      </c>
      <c r="V17" s="19">
        <v>0.45</v>
      </c>
      <c r="W17" s="19">
        <v>-5.8000000000000003E-2</v>
      </c>
      <c r="X17" s="19">
        <v>0.11</v>
      </c>
      <c r="Y17" s="19">
        <v>9.6000000000000002E-2</v>
      </c>
      <c r="Z17" s="19">
        <v>0.43</v>
      </c>
      <c r="AA17" s="19">
        <v>0.14000000000000001</v>
      </c>
      <c r="AB17" s="19">
        <v>0.94</v>
      </c>
      <c r="AC17" s="19">
        <v>-0.72</v>
      </c>
      <c r="AD17" s="19">
        <v>1</v>
      </c>
      <c r="AE17" s="19">
        <v>1.6</v>
      </c>
      <c r="AF17" s="19">
        <v>3.7999999999999999E-2</v>
      </c>
      <c r="AG17" s="19">
        <v>0.46</v>
      </c>
      <c r="AH17" s="19">
        <v>0.23</v>
      </c>
      <c r="AI17" s="19">
        <v>-0.17</v>
      </c>
      <c r="AJ17" s="19">
        <v>-0.18</v>
      </c>
      <c r="AK17" s="19">
        <v>-0.57999999999999996</v>
      </c>
      <c r="AL17" s="19">
        <v>0.86</v>
      </c>
      <c r="AM17" s="19">
        <v>0.47</v>
      </c>
      <c r="AN17" s="19">
        <v>-0.76</v>
      </c>
      <c r="AO17" s="19">
        <v>0.26</v>
      </c>
      <c r="AP17" s="19">
        <v>7.5999999999999998E-2</v>
      </c>
      <c r="AQ17" s="19">
        <v>-0.12</v>
      </c>
      <c r="AR17" s="19">
        <v>0.48</v>
      </c>
      <c r="AS17" s="19">
        <v>0.28999999999999998</v>
      </c>
      <c r="AT17" s="19">
        <v>-4.7E-2</v>
      </c>
      <c r="AU17" s="19">
        <v>0.16</v>
      </c>
      <c r="AV17" s="19">
        <v>0.18</v>
      </c>
      <c r="AW17" s="19">
        <v>-0.17</v>
      </c>
      <c r="AX17" s="19">
        <v>0.42</v>
      </c>
      <c r="AY17" s="19">
        <v>-2.8000000000000001E-2</v>
      </c>
      <c r="AZ17" s="19">
        <v>-4.2999999999999997E-2</v>
      </c>
      <c r="BA17" s="19">
        <v>6.7000000000000004E-2</v>
      </c>
      <c r="BB17" s="19">
        <v>0.59</v>
      </c>
    </row>
    <row r="18" spans="1:54" x14ac:dyDescent="0.2">
      <c r="A18" s="1" t="s">
        <v>345</v>
      </c>
      <c r="B18" s="19">
        <v>1.9</v>
      </c>
      <c r="C18" s="19">
        <v>1.7</v>
      </c>
      <c r="D18" s="19">
        <v>1.5</v>
      </c>
      <c r="E18" s="19">
        <v>1.3</v>
      </c>
      <c r="F18" s="19">
        <v>4</v>
      </c>
      <c r="G18" s="19">
        <v>4.8</v>
      </c>
      <c r="H18" s="19">
        <v>1.4</v>
      </c>
      <c r="I18" s="19">
        <v>0.83</v>
      </c>
      <c r="J18" s="19">
        <v>2.2999999999999998</v>
      </c>
      <c r="K18" s="19">
        <v>0.95</v>
      </c>
      <c r="L18" s="19">
        <v>1.8</v>
      </c>
      <c r="M18" s="19">
        <v>0.92</v>
      </c>
      <c r="N18" s="19">
        <v>2</v>
      </c>
      <c r="O18" s="19">
        <v>0.87</v>
      </c>
      <c r="P18" s="19">
        <v>1.2</v>
      </c>
      <c r="Q18" s="19">
        <v>1.7</v>
      </c>
      <c r="R18" s="19">
        <v>1.2</v>
      </c>
      <c r="S18" s="19">
        <v>2.2000000000000002</v>
      </c>
      <c r="T18" s="19">
        <v>1</v>
      </c>
      <c r="U18" s="19">
        <v>4.7</v>
      </c>
      <c r="V18" s="19">
        <v>1.4</v>
      </c>
      <c r="W18" s="19">
        <v>4.3</v>
      </c>
      <c r="X18" s="19">
        <v>0.82</v>
      </c>
      <c r="Y18" s="19">
        <v>2.2999999999999998</v>
      </c>
      <c r="Z18" s="19">
        <v>1.6</v>
      </c>
      <c r="AA18" s="19">
        <v>3.4</v>
      </c>
      <c r="AB18" s="19">
        <v>2.2999999999999998</v>
      </c>
      <c r="AC18" s="19">
        <v>2.8</v>
      </c>
      <c r="AD18" s="19">
        <v>3.6</v>
      </c>
      <c r="AE18" s="19">
        <v>3</v>
      </c>
      <c r="AF18" s="19">
        <v>1.4</v>
      </c>
      <c r="AG18" s="19">
        <v>1.5</v>
      </c>
      <c r="AH18" s="19">
        <v>1.6</v>
      </c>
      <c r="AI18" s="19">
        <v>2</v>
      </c>
      <c r="AJ18" s="19">
        <v>2.7</v>
      </c>
      <c r="AK18" s="19">
        <v>5.4</v>
      </c>
      <c r="AL18" s="19">
        <v>2.4</v>
      </c>
      <c r="AM18" s="19">
        <v>1.8</v>
      </c>
      <c r="AN18" s="19">
        <v>4</v>
      </c>
      <c r="AO18" s="19">
        <v>0.93</v>
      </c>
      <c r="AP18" s="19">
        <v>1.5</v>
      </c>
      <c r="AQ18" s="19">
        <v>2.2000000000000002</v>
      </c>
      <c r="AR18" s="19">
        <v>0.92</v>
      </c>
      <c r="AS18" s="19">
        <v>1.6</v>
      </c>
      <c r="AT18" s="19">
        <v>1</v>
      </c>
      <c r="AU18" s="19">
        <v>1.5</v>
      </c>
      <c r="AV18" s="19">
        <v>1.9</v>
      </c>
      <c r="AW18" s="19">
        <v>1.3</v>
      </c>
      <c r="AX18" s="19">
        <v>2.1</v>
      </c>
      <c r="AY18" s="19">
        <v>1.6</v>
      </c>
      <c r="AZ18" s="19">
        <v>1.6</v>
      </c>
      <c r="BA18" s="19">
        <v>0.99</v>
      </c>
      <c r="BB18" s="19">
        <v>1.6</v>
      </c>
    </row>
    <row r="20" spans="1:54" x14ac:dyDescent="0.2">
      <c r="A20" s="1" t="s">
        <v>346</v>
      </c>
      <c r="B20" t="s">
        <v>577</v>
      </c>
      <c r="C20" t="s">
        <v>373</v>
      </c>
      <c r="D20" t="s">
        <v>383</v>
      </c>
      <c r="E20" t="s">
        <v>371</v>
      </c>
      <c r="F20" t="s">
        <v>578</v>
      </c>
      <c r="G20" t="s">
        <v>579</v>
      </c>
      <c r="H20" t="s">
        <v>409</v>
      </c>
      <c r="I20" t="s">
        <v>380</v>
      </c>
      <c r="J20" t="s">
        <v>580</v>
      </c>
      <c r="K20" t="s">
        <v>364</v>
      </c>
      <c r="L20" t="s">
        <v>365</v>
      </c>
      <c r="M20" t="s">
        <v>408</v>
      </c>
      <c r="N20" t="s">
        <v>378</v>
      </c>
      <c r="O20" t="s">
        <v>363</v>
      </c>
      <c r="P20" t="s">
        <v>367</v>
      </c>
      <c r="Q20" t="s">
        <v>367</v>
      </c>
      <c r="R20" t="s">
        <v>360</v>
      </c>
      <c r="S20" t="s">
        <v>388</v>
      </c>
      <c r="T20" t="s">
        <v>392</v>
      </c>
      <c r="U20" t="s">
        <v>579</v>
      </c>
      <c r="V20" t="s">
        <v>565</v>
      </c>
      <c r="W20" t="s">
        <v>402</v>
      </c>
      <c r="X20" t="s">
        <v>373</v>
      </c>
      <c r="Y20" t="s">
        <v>403</v>
      </c>
      <c r="Z20" t="s">
        <v>557</v>
      </c>
      <c r="AA20" t="s">
        <v>403</v>
      </c>
      <c r="AB20" t="s">
        <v>356</v>
      </c>
      <c r="AC20" t="s">
        <v>581</v>
      </c>
      <c r="AD20" t="s">
        <v>367</v>
      </c>
      <c r="AE20" t="s">
        <v>363</v>
      </c>
      <c r="AF20" t="s">
        <v>575</v>
      </c>
      <c r="AG20" t="s">
        <v>367</v>
      </c>
      <c r="AH20" t="s">
        <v>394</v>
      </c>
      <c r="AI20" t="s">
        <v>349</v>
      </c>
      <c r="AJ20" t="s">
        <v>582</v>
      </c>
      <c r="AK20" t="s">
        <v>353</v>
      </c>
      <c r="AL20" t="s">
        <v>380</v>
      </c>
      <c r="AM20" t="s">
        <v>557</v>
      </c>
      <c r="AN20" t="s">
        <v>583</v>
      </c>
      <c r="AO20" t="s">
        <v>387</v>
      </c>
      <c r="AP20" t="s">
        <v>390</v>
      </c>
      <c r="AQ20" t="s">
        <v>399</v>
      </c>
      <c r="AR20" t="s">
        <v>388</v>
      </c>
      <c r="AS20" t="s">
        <v>401</v>
      </c>
      <c r="AT20" t="s">
        <v>563</v>
      </c>
      <c r="AU20" t="s">
        <v>353</v>
      </c>
      <c r="AV20" t="s">
        <v>392</v>
      </c>
      <c r="AW20" t="s">
        <v>584</v>
      </c>
      <c r="AX20" t="s">
        <v>405</v>
      </c>
      <c r="AY20" t="s">
        <v>402</v>
      </c>
      <c r="AZ20" t="s">
        <v>378</v>
      </c>
      <c r="BA20" t="s">
        <v>372</v>
      </c>
      <c r="BB20" t="s">
        <v>380</v>
      </c>
    </row>
    <row r="22" spans="1:54" x14ac:dyDescent="0.2">
      <c r="A22" s="20" t="s">
        <v>626</v>
      </c>
      <c r="B22" s="19">
        <f>STDEV(B13:BB13)</f>
        <v>0.52660226162146906</v>
      </c>
    </row>
    <row r="23" spans="1:54" x14ac:dyDescent="0.2">
      <c r="A23" s="1" t="s">
        <v>627</v>
      </c>
      <c r="B23" s="19">
        <f>MEDIAN(B13:BB13)</f>
        <v>0.98</v>
      </c>
    </row>
    <row r="25" spans="1:54" x14ac:dyDescent="0.2">
      <c r="A25" s="21" t="s">
        <v>628</v>
      </c>
    </row>
    <row r="26" spans="1:54" x14ac:dyDescent="0.2">
      <c r="A26" s="1" t="s">
        <v>629</v>
      </c>
      <c r="B26" t="s">
        <v>1541</v>
      </c>
      <c r="C26" t="s">
        <v>1542</v>
      </c>
      <c r="D26" t="s">
        <v>1543</v>
      </c>
      <c r="E26" t="s">
        <v>1544</v>
      </c>
      <c r="F26" t="s">
        <v>1545</v>
      </c>
      <c r="G26" t="s">
        <v>1546</v>
      </c>
      <c r="H26" t="s">
        <v>1547</v>
      </c>
      <c r="I26" t="s">
        <v>1548</v>
      </c>
      <c r="J26" t="s">
        <v>1549</v>
      </c>
      <c r="K26" t="s">
        <v>1550</v>
      </c>
      <c r="L26" t="s">
        <v>1551</v>
      </c>
      <c r="M26" t="s">
        <v>1552</v>
      </c>
      <c r="N26" t="s">
        <v>1553</v>
      </c>
      <c r="O26" t="s">
        <v>1554</v>
      </c>
      <c r="P26" t="s">
        <v>1555</v>
      </c>
      <c r="Q26" t="s">
        <v>1556</v>
      </c>
      <c r="R26" t="s">
        <v>1557</v>
      </c>
      <c r="S26" t="s">
        <v>1558</v>
      </c>
      <c r="T26" t="s">
        <v>1559</v>
      </c>
      <c r="U26" t="s">
        <v>1560</v>
      </c>
      <c r="V26" t="s">
        <v>1561</v>
      </c>
      <c r="W26" t="s">
        <v>1562</v>
      </c>
      <c r="X26" t="s">
        <v>1563</v>
      </c>
      <c r="Y26" t="s">
        <v>1564</v>
      </c>
      <c r="Z26" t="s">
        <v>1565</v>
      </c>
      <c r="AA26" t="s">
        <v>1566</v>
      </c>
      <c r="AB26" t="s">
        <v>1567</v>
      </c>
      <c r="AC26" t="s">
        <v>1568</v>
      </c>
      <c r="AD26" t="s">
        <v>1569</v>
      </c>
      <c r="AE26" t="s">
        <v>1570</v>
      </c>
      <c r="AF26" t="s">
        <v>1571</v>
      </c>
      <c r="AG26" t="s">
        <v>1572</v>
      </c>
      <c r="AH26" t="s">
        <v>1573</v>
      </c>
      <c r="AI26" t="s">
        <v>1574</v>
      </c>
      <c r="AJ26" t="s">
        <v>1575</v>
      </c>
      <c r="AK26" t="s">
        <v>1274</v>
      </c>
      <c r="AL26" t="s">
        <v>1576</v>
      </c>
      <c r="AM26" t="s">
        <v>1577</v>
      </c>
      <c r="AN26" t="s">
        <v>1578</v>
      </c>
      <c r="AO26" t="s">
        <v>1579</v>
      </c>
      <c r="AP26" t="s">
        <v>1580</v>
      </c>
      <c r="AQ26" t="s">
        <v>1581</v>
      </c>
      <c r="AR26" t="s">
        <v>1582</v>
      </c>
      <c r="AS26" t="s">
        <v>1583</v>
      </c>
      <c r="AT26" t="s">
        <v>1584</v>
      </c>
      <c r="AU26" t="s">
        <v>1585</v>
      </c>
      <c r="AV26" t="s">
        <v>1586</v>
      </c>
      <c r="AW26" t="s">
        <v>1587</v>
      </c>
      <c r="AX26" t="s">
        <v>1588</v>
      </c>
      <c r="AY26" t="s">
        <v>1589</v>
      </c>
      <c r="AZ26" t="s">
        <v>1590</v>
      </c>
      <c r="BA26" t="s">
        <v>1591</v>
      </c>
      <c r="BB26" t="s">
        <v>1592</v>
      </c>
    </row>
    <row r="27" spans="1:54" x14ac:dyDescent="0.2">
      <c r="A27" s="1" t="s">
        <v>679</v>
      </c>
      <c r="B27">
        <v>0.99309999999999998</v>
      </c>
      <c r="C27">
        <v>0.97450000000000003</v>
      </c>
      <c r="D27">
        <v>0.66500000000000004</v>
      </c>
      <c r="E27">
        <v>0.2114</v>
      </c>
      <c r="F27">
        <v>0.45760000000000001</v>
      </c>
      <c r="G27">
        <v>0.21820000000000001</v>
      </c>
      <c r="H27">
        <v>0.31819999999999998</v>
      </c>
      <c r="I27">
        <v>1.5800000000000002E-2</v>
      </c>
      <c r="J27">
        <v>0.44540000000000002</v>
      </c>
      <c r="K27">
        <v>4.2299999999999997E-2</v>
      </c>
      <c r="L27">
        <v>0.192</v>
      </c>
      <c r="M27">
        <v>3.1399999999999997E-2</v>
      </c>
      <c r="N27">
        <v>0.99629999999999996</v>
      </c>
      <c r="O27">
        <v>1.6500000000000001E-2</v>
      </c>
      <c r="P27">
        <v>0.21010000000000001</v>
      </c>
      <c r="Q27">
        <v>0.57320000000000004</v>
      </c>
      <c r="R27">
        <v>0.17249999999999999</v>
      </c>
      <c r="S27">
        <v>2.3900000000000001E-2</v>
      </c>
      <c r="T27">
        <v>7.1599999999999997E-2</v>
      </c>
      <c r="U27">
        <v>0.23269999999999999</v>
      </c>
      <c r="V27">
        <v>0.76570000000000005</v>
      </c>
      <c r="W27">
        <v>0.1943</v>
      </c>
      <c r="X27">
        <v>1.9599999999999999E-2</v>
      </c>
      <c r="Y27">
        <v>0.58330000000000004</v>
      </c>
      <c r="Z27">
        <v>0.86099999999999999</v>
      </c>
      <c r="AA27">
        <v>0.21690000000000001</v>
      </c>
      <c r="AB27">
        <v>5.8599999999999999E-2</v>
      </c>
      <c r="AC27">
        <v>0.93520000000000003</v>
      </c>
      <c r="AD27">
        <v>4.4499999999999998E-2</v>
      </c>
      <c r="AE27">
        <v>8.8000000000000005E-3</v>
      </c>
      <c r="AF27">
        <v>0.313</v>
      </c>
      <c r="AG27">
        <v>0.91810000000000003</v>
      </c>
      <c r="AH27">
        <v>0.72550000000000003</v>
      </c>
      <c r="AI27">
        <v>0.80330000000000001</v>
      </c>
      <c r="AJ27">
        <v>0.6028</v>
      </c>
      <c r="AK27">
        <v>0.22770000000000001</v>
      </c>
      <c r="AL27">
        <v>7.4300000000000005E-2</v>
      </c>
      <c r="AM27">
        <v>0.56179999999999997</v>
      </c>
      <c r="AN27">
        <v>0.45529999999999998</v>
      </c>
      <c r="AO27">
        <v>3.44E-2</v>
      </c>
      <c r="AP27">
        <v>0.40529999999999999</v>
      </c>
      <c r="AQ27">
        <v>0.84350000000000003</v>
      </c>
      <c r="AR27">
        <v>2.8000000000000001E-2</v>
      </c>
      <c r="AS27">
        <v>0.79610000000000003</v>
      </c>
      <c r="AT27">
        <v>6.4600000000000005E-2</v>
      </c>
      <c r="AU27">
        <v>0.61960000000000004</v>
      </c>
      <c r="AV27">
        <v>0.83989999999999998</v>
      </c>
      <c r="AW27">
        <v>0.1961</v>
      </c>
      <c r="AX27">
        <v>0.37259999999999999</v>
      </c>
      <c r="AY27">
        <v>0.48799999999999999</v>
      </c>
      <c r="AZ27">
        <v>0.48759999999999998</v>
      </c>
      <c r="BA27">
        <v>5.2999999999999999E-2</v>
      </c>
      <c r="BB27">
        <v>0.4914</v>
      </c>
    </row>
    <row r="28" spans="1:54" x14ac:dyDescent="0.2">
      <c r="A28" s="1" t="s">
        <v>681</v>
      </c>
      <c r="B28" t="s">
        <v>684</v>
      </c>
      <c r="C28" t="s">
        <v>684</v>
      </c>
      <c r="D28" t="s">
        <v>684</v>
      </c>
      <c r="E28" t="s">
        <v>684</v>
      </c>
      <c r="F28" t="s">
        <v>684</v>
      </c>
      <c r="G28" t="s">
        <v>684</v>
      </c>
      <c r="H28" t="s">
        <v>684</v>
      </c>
      <c r="I28" t="s">
        <v>685</v>
      </c>
      <c r="J28" t="s">
        <v>684</v>
      </c>
      <c r="K28" t="s">
        <v>685</v>
      </c>
      <c r="L28" t="s">
        <v>684</v>
      </c>
      <c r="M28" t="s">
        <v>685</v>
      </c>
      <c r="N28" t="s">
        <v>684</v>
      </c>
      <c r="O28" t="s">
        <v>685</v>
      </c>
      <c r="P28" t="s">
        <v>684</v>
      </c>
      <c r="Q28" t="s">
        <v>684</v>
      </c>
      <c r="R28" t="s">
        <v>684</v>
      </c>
      <c r="S28" t="s">
        <v>685</v>
      </c>
      <c r="T28" t="s">
        <v>684</v>
      </c>
      <c r="U28" t="s">
        <v>684</v>
      </c>
      <c r="V28" t="s">
        <v>684</v>
      </c>
      <c r="W28" t="s">
        <v>684</v>
      </c>
      <c r="X28" t="s">
        <v>685</v>
      </c>
      <c r="Y28" t="s">
        <v>684</v>
      </c>
      <c r="Z28" t="s">
        <v>684</v>
      </c>
      <c r="AA28" t="s">
        <v>684</v>
      </c>
      <c r="AB28" t="s">
        <v>684</v>
      </c>
      <c r="AC28" t="s">
        <v>684</v>
      </c>
      <c r="AD28" t="s">
        <v>685</v>
      </c>
      <c r="AE28" t="s">
        <v>686</v>
      </c>
      <c r="AF28" t="s">
        <v>684</v>
      </c>
      <c r="AG28" t="s">
        <v>684</v>
      </c>
      <c r="AH28" t="s">
        <v>684</v>
      </c>
      <c r="AI28" t="s">
        <v>684</v>
      </c>
      <c r="AJ28" t="s">
        <v>684</v>
      </c>
      <c r="AK28" t="s">
        <v>684</v>
      </c>
      <c r="AL28" t="s">
        <v>684</v>
      </c>
      <c r="AM28" t="s">
        <v>684</v>
      </c>
      <c r="AN28" t="s">
        <v>684</v>
      </c>
      <c r="AO28" t="s">
        <v>685</v>
      </c>
      <c r="AP28" t="s">
        <v>684</v>
      </c>
      <c r="AQ28" t="s">
        <v>684</v>
      </c>
      <c r="AR28" t="s">
        <v>685</v>
      </c>
      <c r="AS28" t="s">
        <v>684</v>
      </c>
      <c r="AT28" t="s">
        <v>684</v>
      </c>
      <c r="AU28" t="s">
        <v>684</v>
      </c>
      <c r="AV28" t="s">
        <v>684</v>
      </c>
      <c r="AW28" t="s">
        <v>684</v>
      </c>
      <c r="AX28" t="s">
        <v>684</v>
      </c>
      <c r="AY28" t="s">
        <v>684</v>
      </c>
      <c r="AZ28" t="s">
        <v>684</v>
      </c>
      <c r="BA28" t="s">
        <v>684</v>
      </c>
      <c r="BB28" t="s">
        <v>684</v>
      </c>
    </row>
    <row r="29" spans="1:54" x14ac:dyDescent="0.2">
      <c r="A29" s="1" t="s">
        <v>687</v>
      </c>
      <c r="B29" t="s">
        <v>689</v>
      </c>
      <c r="C29" t="s">
        <v>689</v>
      </c>
      <c r="D29" t="s">
        <v>689</v>
      </c>
      <c r="E29" t="s">
        <v>689</v>
      </c>
      <c r="F29" t="s">
        <v>689</v>
      </c>
      <c r="G29" t="s">
        <v>689</v>
      </c>
      <c r="H29" t="s">
        <v>689</v>
      </c>
      <c r="I29" t="s">
        <v>688</v>
      </c>
      <c r="J29" t="s">
        <v>689</v>
      </c>
      <c r="K29" t="s">
        <v>688</v>
      </c>
      <c r="L29" t="s">
        <v>689</v>
      </c>
      <c r="M29" t="s">
        <v>688</v>
      </c>
      <c r="N29" t="s">
        <v>689</v>
      </c>
      <c r="O29" t="s">
        <v>688</v>
      </c>
      <c r="P29" t="s">
        <v>689</v>
      </c>
      <c r="Q29" t="s">
        <v>689</v>
      </c>
      <c r="R29" t="s">
        <v>689</v>
      </c>
      <c r="S29" t="s">
        <v>688</v>
      </c>
      <c r="T29" t="s">
        <v>689</v>
      </c>
      <c r="U29" t="s">
        <v>689</v>
      </c>
      <c r="V29" t="s">
        <v>689</v>
      </c>
      <c r="W29" t="s">
        <v>689</v>
      </c>
      <c r="X29" t="s">
        <v>688</v>
      </c>
      <c r="Y29" t="s">
        <v>689</v>
      </c>
      <c r="Z29" t="s">
        <v>689</v>
      </c>
      <c r="AA29" t="s">
        <v>689</v>
      </c>
      <c r="AB29" t="s">
        <v>689</v>
      </c>
      <c r="AC29" t="s">
        <v>689</v>
      </c>
      <c r="AD29" t="s">
        <v>688</v>
      </c>
      <c r="AE29" t="s">
        <v>688</v>
      </c>
      <c r="AF29" t="s">
        <v>689</v>
      </c>
      <c r="AG29" t="s">
        <v>689</v>
      </c>
      <c r="AH29" t="s">
        <v>689</v>
      </c>
      <c r="AI29" t="s">
        <v>689</v>
      </c>
      <c r="AJ29" t="s">
        <v>689</v>
      </c>
      <c r="AK29" t="s">
        <v>689</v>
      </c>
      <c r="AL29" t="s">
        <v>689</v>
      </c>
      <c r="AM29" t="s">
        <v>689</v>
      </c>
      <c r="AN29" t="s">
        <v>689</v>
      </c>
      <c r="AO29" t="s">
        <v>688</v>
      </c>
      <c r="AP29" t="s">
        <v>689</v>
      </c>
      <c r="AQ29" t="s">
        <v>689</v>
      </c>
      <c r="AR29" t="s">
        <v>688</v>
      </c>
      <c r="AS29" t="s">
        <v>689</v>
      </c>
      <c r="AT29" t="s">
        <v>689</v>
      </c>
      <c r="AU29" t="s">
        <v>689</v>
      </c>
      <c r="AV29" t="s">
        <v>689</v>
      </c>
      <c r="AW29" t="s">
        <v>689</v>
      </c>
      <c r="AX29" t="s">
        <v>689</v>
      </c>
      <c r="AY29" t="s">
        <v>689</v>
      </c>
      <c r="AZ29" t="s">
        <v>689</v>
      </c>
      <c r="BA29" t="s">
        <v>689</v>
      </c>
      <c r="BB29" t="s">
        <v>689</v>
      </c>
    </row>
    <row r="31" spans="1:54" x14ac:dyDescent="0.2">
      <c r="A31" s="1" t="s">
        <v>690</v>
      </c>
    </row>
    <row r="32" spans="1:54" x14ac:dyDescent="0.2">
      <c r="A32" s="1" t="s">
        <v>691</v>
      </c>
      <c r="B32">
        <v>-3.7420000000000001E-3</v>
      </c>
      <c r="C32">
        <v>8.1949999999999992E-3</v>
      </c>
      <c r="D32">
        <v>-9.622E-2</v>
      </c>
      <c r="E32">
        <v>-0.31190000000000001</v>
      </c>
      <c r="F32">
        <v>0.64549999999999996</v>
      </c>
      <c r="G32">
        <v>1.2669999999999999</v>
      </c>
      <c r="H32">
        <v>-0.26700000000000002</v>
      </c>
      <c r="I32">
        <v>-0.40720000000000001</v>
      </c>
      <c r="J32">
        <v>0.27779999999999999</v>
      </c>
      <c r="K32">
        <v>-0.39700000000000002</v>
      </c>
      <c r="L32">
        <v>0.27600000000000002</v>
      </c>
      <c r="M32">
        <v>-0.36249999999999999</v>
      </c>
      <c r="N32">
        <v>1.6440000000000001E-3</v>
      </c>
      <c r="O32">
        <v>-0.30840000000000001</v>
      </c>
      <c r="P32">
        <v>-0.20669999999999999</v>
      </c>
      <c r="Q32">
        <v>0.1164</v>
      </c>
      <c r="R32">
        <v>-0.31419999999999998</v>
      </c>
      <c r="S32">
        <v>0.69489999999999996</v>
      </c>
      <c r="T32">
        <v>-0.40739999999999998</v>
      </c>
      <c r="U32">
        <v>1.177</v>
      </c>
      <c r="V32">
        <v>-4.9140000000000003E-2</v>
      </c>
      <c r="W32">
        <v>1.141</v>
      </c>
      <c r="X32">
        <v>-0.51190000000000002</v>
      </c>
      <c r="Y32">
        <v>0.21099999999999999</v>
      </c>
      <c r="Z32">
        <v>3.4729999999999997E-2</v>
      </c>
      <c r="AA32">
        <v>0.80210000000000004</v>
      </c>
      <c r="AB32">
        <v>0.65659999999999996</v>
      </c>
      <c r="AC32">
        <v>4.845E-2</v>
      </c>
      <c r="AD32">
        <v>1.3260000000000001</v>
      </c>
      <c r="AE32">
        <v>1.36</v>
      </c>
      <c r="AF32">
        <v>-0.25940000000000002</v>
      </c>
      <c r="AG32">
        <v>1.8950000000000002E-2</v>
      </c>
      <c r="AH32">
        <v>-8.1290000000000001E-2</v>
      </c>
      <c r="AI32">
        <v>-9.0759999999999993E-2</v>
      </c>
      <c r="AJ32">
        <v>0.25869999999999999</v>
      </c>
      <c r="AK32">
        <v>1.4139999999999999</v>
      </c>
      <c r="AL32">
        <v>0.63370000000000004</v>
      </c>
      <c r="AM32">
        <v>0.13070000000000001</v>
      </c>
      <c r="AN32">
        <v>0.63939999999999997</v>
      </c>
      <c r="AO32">
        <v>-0.38490000000000002</v>
      </c>
      <c r="AP32">
        <v>-0.21060000000000001</v>
      </c>
      <c r="AQ32">
        <v>7.9909999999999995E-2</v>
      </c>
      <c r="AR32">
        <v>-0.27879999999999999</v>
      </c>
      <c r="AS32">
        <v>-5.6210000000000003E-2</v>
      </c>
      <c r="AT32">
        <v>-0.48609999999999998</v>
      </c>
      <c r="AU32">
        <v>-0.1406</v>
      </c>
      <c r="AV32">
        <v>5.9369999999999999E-2</v>
      </c>
      <c r="AW32">
        <v>-0.39250000000000002</v>
      </c>
      <c r="AX32">
        <v>0.2722</v>
      </c>
      <c r="AY32">
        <v>-0.2001</v>
      </c>
      <c r="AZ32">
        <v>-0.20330000000000001</v>
      </c>
      <c r="BA32">
        <v>-0.45079999999999998</v>
      </c>
      <c r="BB32">
        <v>0.1263</v>
      </c>
    </row>
    <row r="33" spans="1:54" x14ac:dyDescent="0.2">
      <c r="A33" s="1" t="s">
        <v>692</v>
      </c>
      <c r="B33">
        <v>1.2529999999999999</v>
      </c>
      <c r="C33">
        <v>0.47210000000000002</v>
      </c>
      <c r="D33">
        <v>0.40210000000000001</v>
      </c>
      <c r="E33">
        <v>0.39389999999999997</v>
      </c>
      <c r="F33">
        <v>1.518</v>
      </c>
      <c r="G33">
        <v>1.6319999999999999</v>
      </c>
      <c r="H33">
        <v>0.44719999999999999</v>
      </c>
      <c r="I33">
        <v>0.16450000000000001</v>
      </c>
      <c r="J33">
        <v>0.63419999999999999</v>
      </c>
      <c r="K33">
        <v>0.23330000000000001</v>
      </c>
      <c r="L33">
        <v>0.32900000000000001</v>
      </c>
      <c r="M33">
        <v>0.18940000000000001</v>
      </c>
      <c r="N33">
        <v>0.65139999999999998</v>
      </c>
      <c r="O33">
        <v>0.12670000000000001</v>
      </c>
      <c r="P33">
        <v>0.2601</v>
      </c>
      <c r="Q33">
        <v>0.36919999999999997</v>
      </c>
      <c r="R33">
        <v>0.35220000000000001</v>
      </c>
      <c r="S33">
        <v>0.32719999999999999</v>
      </c>
      <c r="T33">
        <v>0.2979</v>
      </c>
      <c r="U33">
        <v>1.579</v>
      </c>
      <c r="V33">
        <v>0.30130000000000001</v>
      </c>
      <c r="W33">
        <v>1.369</v>
      </c>
      <c r="X33">
        <v>0.22359999999999999</v>
      </c>
      <c r="Y33">
        <v>0.68840000000000001</v>
      </c>
      <c r="Z33">
        <v>0.36449999999999999</v>
      </c>
      <c r="AA33">
        <v>1.0289999999999999</v>
      </c>
      <c r="AB33">
        <v>0.44059999999999999</v>
      </c>
      <c r="AC33">
        <v>1.0980000000000001</v>
      </c>
      <c r="AD33">
        <v>0.79459999999999997</v>
      </c>
      <c r="AE33">
        <v>0.44500000000000001</v>
      </c>
      <c r="AF33">
        <v>0.4289</v>
      </c>
      <c r="AG33">
        <v>0.33939999999999998</v>
      </c>
      <c r="AH33">
        <v>0.42159999999999997</v>
      </c>
      <c r="AI33">
        <v>0.66749999999999998</v>
      </c>
      <c r="AJ33">
        <v>0.89229999999999998</v>
      </c>
      <c r="AK33">
        <v>1.87</v>
      </c>
      <c r="AL33">
        <v>0.47070000000000001</v>
      </c>
      <c r="AM33">
        <v>0.40189999999999998</v>
      </c>
      <c r="AN33">
        <v>1.4950000000000001</v>
      </c>
      <c r="AO33">
        <v>0.20830000000000001</v>
      </c>
      <c r="AP33">
        <v>0.436</v>
      </c>
      <c r="AQ33">
        <v>0.74299999999999999</v>
      </c>
      <c r="AR33">
        <v>0.13930000000000001</v>
      </c>
      <c r="AS33">
        <v>0.3982</v>
      </c>
      <c r="AT33">
        <v>0.33989999999999998</v>
      </c>
      <c r="AU33">
        <v>0.65159999999999996</v>
      </c>
      <c r="AV33">
        <v>0.53939999999999999</v>
      </c>
      <c r="AW33">
        <v>0.47370000000000001</v>
      </c>
      <c r="AX33">
        <v>0.52059999999999995</v>
      </c>
      <c r="AY33">
        <v>0.50770000000000004</v>
      </c>
      <c r="AZ33">
        <v>0.51519999999999999</v>
      </c>
      <c r="BA33">
        <v>0.29010000000000002</v>
      </c>
      <c r="BB33">
        <v>0.3231</v>
      </c>
    </row>
    <row r="34" spans="1:54" x14ac:dyDescent="0.2">
      <c r="A34" s="1" t="s">
        <v>693</v>
      </c>
      <c r="B34">
        <v>0.4178</v>
      </c>
      <c r="C34">
        <v>0.2361</v>
      </c>
      <c r="D34">
        <v>0.2011</v>
      </c>
      <c r="E34">
        <v>0.19700000000000001</v>
      </c>
      <c r="F34">
        <v>0.75900000000000001</v>
      </c>
      <c r="G34">
        <v>0.81579999999999997</v>
      </c>
      <c r="H34">
        <v>0.22359999999999999</v>
      </c>
      <c r="I34">
        <v>8.2229999999999998E-2</v>
      </c>
      <c r="J34">
        <v>0.31709999999999999</v>
      </c>
      <c r="K34">
        <v>0.1166</v>
      </c>
      <c r="L34">
        <v>0.16450000000000001</v>
      </c>
      <c r="M34">
        <v>9.4700000000000006E-2</v>
      </c>
      <c r="N34">
        <v>0.32569999999999999</v>
      </c>
      <c r="O34">
        <v>6.3329999999999997E-2</v>
      </c>
      <c r="P34">
        <v>0.13</v>
      </c>
      <c r="Q34">
        <v>0.18459999999999999</v>
      </c>
      <c r="R34">
        <v>0.17610000000000001</v>
      </c>
      <c r="S34">
        <v>0.1636</v>
      </c>
      <c r="T34">
        <v>0.14899999999999999</v>
      </c>
      <c r="U34">
        <v>0.7893</v>
      </c>
      <c r="V34">
        <v>0.15060000000000001</v>
      </c>
      <c r="W34">
        <v>0.6845</v>
      </c>
      <c r="X34">
        <v>0.1118</v>
      </c>
      <c r="Y34">
        <v>0.34420000000000001</v>
      </c>
      <c r="Z34">
        <v>0.1822</v>
      </c>
      <c r="AA34">
        <v>0.51449999999999996</v>
      </c>
      <c r="AB34">
        <v>0.2203</v>
      </c>
      <c r="AC34">
        <v>0.54900000000000004</v>
      </c>
      <c r="AD34">
        <v>0.39729999999999999</v>
      </c>
      <c r="AE34">
        <v>0.2225</v>
      </c>
      <c r="AF34">
        <v>0.21440000000000001</v>
      </c>
      <c r="AG34">
        <v>0.16969999999999999</v>
      </c>
      <c r="AH34">
        <v>0.21079999999999999</v>
      </c>
      <c r="AI34">
        <v>0.33379999999999999</v>
      </c>
      <c r="AJ34">
        <v>0.44619999999999999</v>
      </c>
      <c r="AK34">
        <v>0.93520000000000003</v>
      </c>
      <c r="AL34">
        <v>0.2354</v>
      </c>
      <c r="AM34">
        <v>0.20100000000000001</v>
      </c>
      <c r="AN34">
        <v>0.74760000000000004</v>
      </c>
      <c r="AO34">
        <v>0.1041</v>
      </c>
      <c r="AP34">
        <v>0.218</v>
      </c>
      <c r="AQ34">
        <v>0.3715</v>
      </c>
      <c r="AR34">
        <v>6.966E-2</v>
      </c>
      <c r="AS34">
        <v>0.1991</v>
      </c>
      <c r="AT34">
        <v>0.17</v>
      </c>
      <c r="AU34">
        <v>0.26600000000000001</v>
      </c>
      <c r="AV34">
        <v>0.2697</v>
      </c>
      <c r="AW34">
        <v>0.2369</v>
      </c>
      <c r="AX34">
        <v>0.26029999999999998</v>
      </c>
      <c r="AY34">
        <v>0.25380000000000003</v>
      </c>
      <c r="AZ34">
        <v>0.2576</v>
      </c>
      <c r="BA34">
        <v>0.14510000000000001</v>
      </c>
      <c r="BB34">
        <v>0.16159999999999999</v>
      </c>
    </row>
    <row r="35" spans="1:54" x14ac:dyDescent="0.2">
      <c r="A35" s="1" t="s">
        <v>694</v>
      </c>
      <c r="B35" t="s">
        <v>1593</v>
      </c>
      <c r="C35" t="s">
        <v>1594</v>
      </c>
      <c r="D35" t="s">
        <v>1595</v>
      </c>
      <c r="E35" t="s">
        <v>1596</v>
      </c>
      <c r="F35" t="s">
        <v>1597</v>
      </c>
      <c r="G35" t="s">
        <v>1598</v>
      </c>
      <c r="H35" t="s">
        <v>1599</v>
      </c>
      <c r="I35" t="s">
        <v>1600</v>
      </c>
      <c r="J35" t="s">
        <v>1601</v>
      </c>
      <c r="K35" t="s">
        <v>1602</v>
      </c>
      <c r="L35" t="s">
        <v>1603</v>
      </c>
      <c r="M35" t="s">
        <v>1604</v>
      </c>
      <c r="N35" t="s">
        <v>1605</v>
      </c>
      <c r="O35" t="s">
        <v>1606</v>
      </c>
      <c r="P35" t="s">
        <v>1607</v>
      </c>
      <c r="Q35" t="s">
        <v>1608</v>
      </c>
      <c r="R35" t="s">
        <v>1609</v>
      </c>
      <c r="S35" t="s">
        <v>1610</v>
      </c>
      <c r="T35" t="s">
        <v>1611</v>
      </c>
      <c r="U35" t="s">
        <v>1612</v>
      </c>
      <c r="V35" t="s">
        <v>1613</v>
      </c>
      <c r="W35" t="s">
        <v>1614</v>
      </c>
      <c r="X35" t="s">
        <v>1615</v>
      </c>
      <c r="Y35" t="s">
        <v>1616</v>
      </c>
      <c r="Z35" t="s">
        <v>1617</v>
      </c>
      <c r="AA35" t="s">
        <v>1618</v>
      </c>
      <c r="AB35" t="s">
        <v>1619</v>
      </c>
      <c r="AC35" t="s">
        <v>1620</v>
      </c>
      <c r="AD35" t="s">
        <v>1621</v>
      </c>
      <c r="AE35" t="s">
        <v>1622</v>
      </c>
      <c r="AF35" t="s">
        <v>1623</v>
      </c>
      <c r="AG35" t="s">
        <v>1624</v>
      </c>
      <c r="AH35" t="s">
        <v>1625</v>
      </c>
      <c r="AI35" t="s">
        <v>1626</v>
      </c>
      <c r="AJ35" t="s">
        <v>1627</v>
      </c>
      <c r="AK35" t="s">
        <v>1628</v>
      </c>
      <c r="AL35" t="s">
        <v>1629</v>
      </c>
      <c r="AM35" t="s">
        <v>1630</v>
      </c>
      <c r="AN35" t="s">
        <v>1631</v>
      </c>
      <c r="AO35" t="s">
        <v>1632</v>
      </c>
      <c r="AP35" t="s">
        <v>1633</v>
      </c>
      <c r="AQ35" t="s">
        <v>1634</v>
      </c>
      <c r="AR35" t="s">
        <v>1635</v>
      </c>
      <c r="AS35" t="s">
        <v>1636</v>
      </c>
      <c r="AT35" t="s">
        <v>1637</v>
      </c>
      <c r="AU35" t="s">
        <v>1638</v>
      </c>
      <c r="AV35" t="s">
        <v>1639</v>
      </c>
      <c r="AW35" t="s">
        <v>1640</v>
      </c>
      <c r="AX35" t="s">
        <v>1641</v>
      </c>
      <c r="AY35" t="s">
        <v>1642</v>
      </c>
      <c r="AZ35" t="s">
        <v>1643</v>
      </c>
      <c r="BA35" t="s">
        <v>1644</v>
      </c>
      <c r="BB35" t="s">
        <v>1645</v>
      </c>
    </row>
    <row r="36" spans="1:54" x14ac:dyDescent="0.2">
      <c r="A36" s="1" t="s">
        <v>744</v>
      </c>
      <c r="B36">
        <v>1.0030000000000001E-5</v>
      </c>
      <c r="C36">
        <v>4.015E-4</v>
      </c>
      <c r="D36">
        <v>7.0919999999999997E-2</v>
      </c>
      <c r="E36">
        <v>0.45540000000000003</v>
      </c>
      <c r="F36">
        <v>0.19420000000000001</v>
      </c>
      <c r="G36">
        <v>0.44569999999999999</v>
      </c>
      <c r="H36">
        <v>0.32219999999999999</v>
      </c>
      <c r="I36">
        <v>0.89100000000000001</v>
      </c>
      <c r="J36">
        <v>0.20380000000000001</v>
      </c>
      <c r="K36">
        <v>0.79430000000000001</v>
      </c>
      <c r="L36">
        <v>0.48399999999999999</v>
      </c>
      <c r="M36">
        <v>0.83</v>
      </c>
      <c r="N36">
        <v>8.4959999999999996E-6</v>
      </c>
      <c r="O36">
        <v>0.88770000000000004</v>
      </c>
      <c r="P36">
        <v>0.45729999999999998</v>
      </c>
      <c r="Q36">
        <v>0.11700000000000001</v>
      </c>
      <c r="R36">
        <v>0.51470000000000005</v>
      </c>
      <c r="S36">
        <v>0.85740000000000005</v>
      </c>
      <c r="T36">
        <v>0.7137</v>
      </c>
      <c r="U36">
        <v>0.42580000000000001</v>
      </c>
      <c r="V36">
        <v>3.4259999999999999E-2</v>
      </c>
      <c r="W36">
        <v>0.48060000000000003</v>
      </c>
      <c r="X36">
        <v>0.87480000000000002</v>
      </c>
      <c r="Y36">
        <v>0.1113</v>
      </c>
      <c r="Z36">
        <v>1.196E-2</v>
      </c>
      <c r="AA36">
        <v>0.44750000000000001</v>
      </c>
      <c r="AB36">
        <v>0.74750000000000005</v>
      </c>
      <c r="AC36">
        <v>2.5890000000000002E-3</v>
      </c>
      <c r="AD36">
        <v>0.78779999999999994</v>
      </c>
      <c r="AE36">
        <v>0.92569999999999997</v>
      </c>
      <c r="AF36">
        <v>0.32790000000000002</v>
      </c>
      <c r="AG36">
        <v>4.1390000000000003E-3</v>
      </c>
      <c r="AH36">
        <v>4.7230000000000001E-2</v>
      </c>
      <c r="AI36">
        <v>2.4060000000000002E-2</v>
      </c>
      <c r="AJ36">
        <v>0.1007</v>
      </c>
      <c r="AK36">
        <v>0.4325</v>
      </c>
      <c r="AL36">
        <v>0.70730000000000004</v>
      </c>
      <c r="AM36">
        <v>0.1236</v>
      </c>
      <c r="AN36">
        <v>0.19600000000000001</v>
      </c>
      <c r="AO36">
        <v>0.81989999999999996</v>
      </c>
      <c r="AP36">
        <v>0.23730000000000001</v>
      </c>
      <c r="AQ36">
        <v>1.519E-2</v>
      </c>
      <c r="AR36">
        <v>0.84219999999999995</v>
      </c>
      <c r="AS36">
        <v>2.588E-2</v>
      </c>
      <c r="AT36">
        <v>0.73170000000000002</v>
      </c>
      <c r="AU36">
        <v>5.2940000000000001E-2</v>
      </c>
      <c r="AV36">
        <v>1.5900000000000001E-2</v>
      </c>
      <c r="AW36">
        <v>0.4778</v>
      </c>
      <c r="AX36">
        <v>0.2671</v>
      </c>
      <c r="AY36">
        <v>0.1716</v>
      </c>
      <c r="AZ36">
        <v>0.17199999999999999</v>
      </c>
      <c r="BA36">
        <v>0.76300000000000001</v>
      </c>
      <c r="BB36">
        <v>0.16919999999999999</v>
      </c>
    </row>
    <row r="38" spans="1:54" x14ac:dyDescent="0.2">
      <c r="A38" s="17" t="s">
        <v>746</v>
      </c>
      <c r="B38" s="22" t="s">
        <v>688</v>
      </c>
      <c r="C38" s="22" t="s">
        <v>689</v>
      </c>
    </row>
    <row r="39" spans="1:54" x14ac:dyDescent="0.2">
      <c r="A39" s="17" t="s">
        <v>2020</v>
      </c>
      <c r="B39" s="22">
        <f>COUNTIF(B29:BB29,"Yes")</f>
        <v>10</v>
      </c>
      <c r="C39" s="22">
        <f>COUNTIF(B29:BB29,"No")</f>
        <v>43</v>
      </c>
    </row>
    <row r="40" spans="1:54" x14ac:dyDescent="0.2">
      <c r="A40" s="17" t="s">
        <v>747</v>
      </c>
      <c r="B40" s="23">
        <f>B39/53</f>
        <v>0.18867924528301888</v>
      </c>
      <c r="C40" s="23">
        <f>C39/53</f>
        <v>0.81132075471698117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7FA50D-2BEA-4040-8362-60ED20B730B2}">
  <dimension ref="A1:BB40"/>
  <sheetViews>
    <sheetView workbookViewId="0"/>
  </sheetViews>
  <sheetFormatPr baseColWidth="10" defaultColWidth="11" defaultRowHeight="16" x14ac:dyDescent="0.2"/>
  <cols>
    <col min="1" max="1" width="38.5" style="1" customWidth="1"/>
  </cols>
  <sheetData>
    <row r="1" spans="1:54" ht="19" x14ac:dyDescent="0.25">
      <c r="A1" s="9" t="s">
        <v>2050</v>
      </c>
    </row>
    <row r="3" spans="1:54" x14ac:dyDescent="0.2">
      <c r="A3" s="20" t="s">
        <v>266</v>
      </c>
      <c r="B3" t="s">
        <v>576</v>
      </c>
      <c r="C3" t="s">
        <v>17</v>
      </c>
      <c r="D3" t="s">
        <v>22</v>
      </c>
      <c r="E3" t="s">
        <v>27</v>
      </c>
      <c r="F3" t="s">
        <v>32</v>
      </c>
      <c r="G3" t="s">
        <v>37</v>
      </c>
      <c r="H3" t="s">
        <v>42</v>
      </c>
      <c r="I3" t="s">
        <v>47</v>
      </c>
      <c r="J3" t="s">
        <v>52</v>
      </c>
      <c r="K3" t="s">
        <v>57</v>
      </c>
      <c r="L3" t="s">
        <v>62</v>
      </c>
      <c r="M3" t="s">
        <v>67</v>
      </c>
      <c r="N3" t="s">
        <v>72</v>
      </c>
      <c r="O3" t="s">
        <v>77</v>
      </c>
      <c r="P3" t="s">
        <v>82</v>
      </c>
      <c r="Q3" t="s">
        <v>87</v>
      </c>
      <c r="R3" t="s">
        <v>92</v>
      </c>
      <c r="S3" t="s">
        <v>97</v>
      </c>
      <c r="T3" t="s">
        <v>102</v>
      </c>
      <c r="U3" t="s">
        <v>107</v>
      </c>
      <c r="V3" t="s">
        <v>112</v>
      </c>
      <c r="W3" t="s">
        <v>117</v>
      </c>
      <c r="X3" t="s">
        <v>122</v>
      </c>
      <c r="Y3" t="s">
        <v>127</v>
      </c>
      <c r="Z3" t="s">
        <v>133</v>
      </c>
      <c r="AA3" t="s">
        <v>138</v>
      </c>
      <c r="AB3" t="s">
        <v>143</v>
      </c>
      <c r="AC3" t="s">
        <v>148</v>
      </c>
      <c r="AD3" t="s">
        <v>153</v>
      </c>
      <c r="AE3" t="s">
        <v>157</v>
      </c>
      <c r="AF3" t="s">
        <v>161</v>
      </c>
      <c r="AG3" t="s">
        <v>165</v>
      </c>
      <c r="AH3" t="s">
        <v>169</v>
      </c>
      <c r="AI3" t="s">
        <v>173</v>
      </c>
      <c r="AJ3" t="s">
        <v>177</v>
      </c>
      <c r="AK3" t="s">
        <v>181</v>
      </c>
      <c r="AL3" t="s">
        <v>185</v>
      </c>
      <c r="AM3" t="s">
        <v>189</v>
      </c>
      <c r="AN3" t="s">
        <v>193</v>
      </c>
      <c r="AO3" t="s">
        <v>197</v>
      </c>
      <c r="AP3" t="s">
        <v>201</v>
      </c>
      <c r="AQ3" t="s">
        <v>205</v>
      </c>
      <c r="AR3" t="s">
        <v>209</v>
      </c>
      <c r="AS3" t="s">
        <v>213</v>
      </c>
      <c r="AT3" t="s">
        <v>217</v>
      </c>
      <c r="AU3" t="s">
        <v>221</v>
      </c>
      <c r="AV3" t="s">
        <v>225</v>
      </c>
      <c r="AW3" t="s">
        <v>229</v>
      </c>
      <c r="AX3" t="s">
        <v>233</v>
      </c>
      <c r="AY3" t="s">
        <v>236</v>
      </c>
      <c r="AZ3" t="s">
        <v>238</v>
      </c>
      <c r="BA3" t="s">
        <v>240</v>
      </c>
      <c r="BB3" t="s">
        <v>241</v>
      </c>
    </row>
    <row r="4" spans="1:54" x14ac:dyDescent="0.2">
      <c r="A4" s="1" t="s">
        <v>334</v>
      </c>
      <c r="B4">
        <v>9</v>
      </c>
      <c r="C4">
        <v>4</v>
      </c>
      <c r="D4">
        <v>4</v>
      </c>
      <c r="E4">
        <v>4</v>
      </c>
      <c r="F4">
        <v>4</v>
      </c>
      <c r="G4">
        <v>4</v>
      </c>
      <c r="H4">
        <v>4</v>
      </c>
      <c r="I4">
        <v>4</v>
      </c>
      <c r="J4">
        <v>4</v>
      </c>
      <c r="K4">
        <v>4</v>
      </c>
      <c r="L4">
        <v>4</v>
      </c>
      <c r="M4">
        <v>4</v>
      </c>
      <c r="N4">
        <v>4</v>
      </c>
      <c r="O4">
        <v>4</v>
      </c>
      <c r="P4">
        <v>4</v>
      </c>
      <c r="Q4">
        <v>4</v>
      </c>
      <c r="R4">
        <v>4</v>
      </c>
      <c r="S4">
        <v>4</v>
      </c>
      <c r="T4">
        <v>4</v>
      </c>
      <c r="U4">
        <v>4</v>
      </c>
      <c r="V4">
        <v>4</v>
      </c>
      <c r="W4">
        <v>4</v>
      </c>
      <c r="X4">
        <v>4</v>
      </c>
      <c r="Y4">
        <v>4</v>
      </c>
      <c r="Z4">
        <v>4</v>
      </c>
      <c r="AA4">
        <v>4</v>
      </c>
      <c r="AB4">
        <v>4</v>
      </c>
      <c r="AC4">
        <v>4</v>
      </c>
      <c r="AD4">
        <v>4</v>
      </c>
      <c r="AE4">
        <v>4</v>
      </c>
      <c r="AF4">
        <v>4</v>
      </c>
      <c r="AG4">
        <v>4</v>
      </c>
      <c r="AH4">
        <v>4</v>
      </c>
      <c r="AI4">
        <v>4</v>
      </c>
      <c r="AJ4">
        <v>4</v>
      </c>
      <c r="AK4">
        <v>4</v>
      </c>
      <c r="AL4">
        <v>4</v>
      </c>
      <c r="AM4">
        <v>4</v>
      </c>
      <c r="AN4">
        <v>4</v>
      </c>
      <c r="AO4">
        <v>4</v>
      </c>
      <c r="AP4">
        <v>4</v>
      </c>
      <c r="AQ4">
        <v>4</v>
      </c>
      <c r="AR4">
        <v>4</v>
      </c>
      <c r="AS4">
        <v>4</v>
      </c>
      <c r="AT4">
        <v>4</v>
      </c>
      <c r="AU4">
        <v>6</v>
      </c>
      <c r="AV4">
        <v>4</v>
      </c>
      <c r="AW4">
        <v>4</v>
      </c>
      <c r="AX4">
        <v>4</v>
      </c>
      <c r="AY4">
        <v>4</v>
      </c>
      <c r="AZ4">
        <v>4</v>
      </c>
      <c r="BA4">
        <v>4</v>
      </c>
      <c r="BB4">
        <v>4</v>
      </c>
    </row>
    <row r="6" spans="1:54" x14ac:dyDescent="0.2">
      <c r="A6" s="1" t="s">
        <v>335</v>
      </c>
      <c r="B6" s="19">
        <v>0.43</v>
      </c>
      <c r="C6" s="19">
        <v>1.4</v>
      </c>
      <c r="D6" s="19">
        <v>2.5</v>
      </c>
      <c r="E6" s="19">
        <v>1.1000000000000001</v>
      </c>
      <c r="F6" s="19">
        <v>3.5</v>
      </c>
      <c r="G6" s="19">
        <v>0.61</v>
      </c>
      <c r="H6" s="19">
        <v>1</v>
      </c>
      <c r="I6" s="19">
        <v>1.6</v>
      </c>
      <c r="J6" s="19">
        <v>2.4</v>
      </c>
      <c r="K6" s="19">
        <v>1.3</v>
      </c>
      <c r="L6" s="19">
        <v>1</v>
      </c>
      <c r="M6" s="19">
        <v>1.3</v>
      </c>
      <c r="N6" s="19">
        <v>2.5</v>
      </c>
      <c r="O6" s="19">
        <v>0.99</v>
      </c>
      <c r="P6" s="19">
        <v>1.3</v>
      </c>
      <c r="Q6" s="19">
        <v>1.6</v>
      </c>
      <c r="R6" s="19">
        <v>0.92</v>
      </c>
      <c r="S6" s="19">
        <v>0.61</v>
      </c>
      <c r="T6" s="19">
        <v>1.5</v>
      </c>
      <c r="U6" s="19">
        <v>3.6</v>
      </c>
      <c r="V6" s="19">
        <v>1.8</v>
      </c>
      <c r="W6" s="19">
        <v>1.1000000000000001</v>
      </c>
      <c r="X6" s="19">
        <v>0.87</v>
      </c>
      <c r="Y6" s="19">
        <v>1.4</v>
      </c>
      <c r="Z6" s="19">
        <v>0.54</v>
      </c>
      <c r="AA6" s="19">
        <v>2.7</v>
      </c>
      <c r="AB6" s="19">
        <v>1.5</v>
      </c>
      <c r="AC6" s="19">
        <v>1.4</v>
      </c>
      <c r="AD6" s="19">
        <v>1</v>
      </c>
      <c r="AE6" s="19">
        <v>1.1000000000000001</v>
      </c>
      <c r="AF6" s="19">
        <v>1.1000000000000001</v>
      </c>
      <c r="AG6" s="19">
        <v>2.4</v>
      </c>
      <c r="AH6" s="19">
        <v>2.2999999999999998</v>
      </c>
      <c r="AI6" s="19">
        <v>1.5</v>
      </c>
      <c r="AJ6" s="19">
        <v>1.1000000000000001</v>
      </c>
      <c r="AK6" s="19">
        <v>1.1000000000000001</v>
      </c>
      <c r="AL6" s="19">
        <v>1.6</v>
      </c>
      <c r="AM6" s="19">
        <v>1.2</v>
      </c>
      <c r="AN6" s="19">
        <v>1.6</v>
      </c>
      <c r="AO6" s="19">
        <v>1.2</v>
      </c>
      <c r="AP6" s="19">
        <v>1.3</v>
      </c>
      <c r="AQ6" s="19">
        <v>1.3</v>
      </c>
      <c r="AR6" s="19">
        <v>1.3</v>
      </c>
      <c r="AS6" s="19">
        <v>0.61</v>
      </c>
      <c r="AT6" s="19">
        <v>1.3</v>
      </c>
      <c r="AU6" s="19">
        <v>0.57999999999999996</v>
      </c>
      <c r="AV6" s="19">
        <v>2.2999999999999998</v>
      </c>
      <c r="AW6" s="19">
        <v>0.78</v>
      </c>
      <c r="AX6" s="19">
        <v>1.2</v>
      </c>
      <c r="AY6" s="19">
        <v>0.95</v>
      </c>
      <c r="AZ6" s="19">
        <v>1.7</v>
      </c>
      <c r="BA6" s="19">
        <v>0.76</v>
      </c>
      <c r="BB6" s="19">
        <v>1.3</v>
      </c>
    </row>
    <row r="7" spans="1:54" x14ac:dyDescent="0.2">
      <c r="A7" s="1" t="s">
        <v>336</v>
      </c>
      <c r="B7" s="19">
        <v>0.56000000000000005</v>
      </c>
      <c r="C7" s="19">
        <v>1.7</v>
      </c>
      <c r="D7" s="19">
        <v>2.6</v>
      </c>
      <c r="E7" s="19">
        <v>1.4</v>
      </c>
      <c r="F7" s="19">
        <v>3.7</v>
      </c>
      <c r="G7" s="19">
        <v>1.2</v>
      </c>
      <c r="H7" s="19">
        <v>1.1000000000000001</v>
      </c>
      <c r="I7" s="19">
        <v>1.8</v>
      </c>
      <c r="J7" s="19">
        <v>2.4</v>
      </c>
      <c r="K7" s="19">
        <v>1.3</v>
      </c>
      <c r="L7" s="19">
        <v>1</v>
      </c>
      <c r="M7" s="19">
        <v>1.3</v>
      </c>
      <c r="N7" s="19">
        <v>2.5</v>
      </c>
      <c r="O7" s="19">
        <v>0.99</v>
      </c>
      <c r="P7" s="19">
        <v>1.4</v>
      </c>
      <c r="Q7" s="19">
        <v>1.6</v>
      </c>
      <c r="R7" s="19">
        <v>0.99</v>
      </c>
      <c r="S7" s="19">
        <v>0.7</v>
      </c>
      <c r="T7" s="19">
        <v>1.7</v>
      </c>
      <c r="U7" s="19">
        <v>3.7</v>
      </c>
      <c r="V7" s="19">
        <v>2</v>
      </c>
      <c r="W7" s="19">
        <v>1.3</v>
      </c>
      <c r="X7" s="19">
        <v>1.1000000000000001</v>
      </c>
      <c r="Y7" s="19">
        <v>1.4</v>
      </c>
      <c r="Z7" s="19">
        <v>0.68</v>
      </c>
      <c r="AA7" s="19">
        <v>2.8</v>
      </c>
      <c r="AB7" s="19">
        <v>1.6</v>
      </c>
      <c r="AC7" s="19">
        <v>2.2000000000000002</v>
      </c>
      <c r="AD7" s="19">
        <v>1</v>
      </c>
      <c r="AE7" s="19">
        <v>1.2</v>
      </c>
      <c r="AF7" s="19">
        <v>1.2</v>
      </c>
      <c r="AG7" s="19">
        <v>2.4</v>
      </c>
      <c r="AH7" s="19">
        <v>2.4</v>
      </c>
      <c r="AI7" s="19">
        <v>1.7</v>
      </c>
      <c r="AJ7" s="19">
        <v>1.3</v>
      </c>
      <c r="AK7" s="19">
        <v>1.3</v>
      </c>
      <c r="AL7" s="19">
        <v>1.7</v>
      </c>
      <c r="AM7" s="19">
        <v>1.4</v>
      </c>
      <c r="AN7" s="19">
        <v>1.6</v>
      </c>
      <c r="AO7" s="19">
        <v>1.2</v>
      </c>
      <c r="AP7" s="19">
        <v>1.3</v>
      </c>
      <c r="AQ7" s="19">
        <v>1.3</v>
      </c>
      <c r="AR7" s="19">
        <v>1.4</v>
      </c>
      <c r="AS7" s="19">
        <v>0.72</v>
      </c>
      <c r="AT7" s="19">
        <v>1.3</v>
      </c>
      <c r="AU7" s="19">
        <v>1</v>
      </c>
      <c r="AV7" s="19">
        <v>2.5</v>
      </c>
      <c r="AW7" s="19">
        <v>0.9</v>
      </c>
      <c r="AX7" s="19">
        <v>1.3</v>
      </c>
      <c r="AY7" s="19">
        <v>1</v>
      </c>
      <c r="AZ7" s="19">
        <v>1.8</v>
      </c>
      <c r="BA7" s="19">
        <v>0.76</v>
      </c>
      <c r="BB7" s="19">
        <v>1.4</v>
      </c>
    </row>
    <row r="8" spans="1:54" x14ac:dyDescent="0.2">
      <c r="A8" s="1" t="s">
        <v>337</v>
      </c>
      <c r="B8" s="19">
        <v>2.2999999999999998</v>
      </c>
      <c r="C8" s="19">
        <v>2.4</v>
      </c>
      <c r="D8" s="19">
        <v>3.3</v>
      </c>
      <c r="E8" s="19">
        <v>3.1</v>
      </c>
      <c r="F8" s="19">
        <v>4.3</v>
      </c>
      <c r="G8" s="19">
        <v>3.5</v>
      </c>
      <c r="H8" s="19">
        <v>1.5</v>
      </c>
      <c r="I8" s="19">
        <v>2.4</v>
      </c>
      <c r="J8" s="19">
        <v>3.1</v>
      </c>
      <c r="K8" s="19">
        <v>1.5</v>
      </c>
      <c r="L8" s="19">
        <v>1.2</v>
      </c>
      <c r="M8" s="19">
        <v>1.8</v>
      </c>
      <c r="N8" s="19">
        <v>2.9</v>
      </c>
      <c r="O8" s="19">
        <v>1.2</v>
      </c>
      <c r="P8" s="19">
        <v>1.9</v>
      </c>
      <c r="Q8" s="19">
        <v>2.1</v>
      </c>
      <c r="R8" s="19">
        <v>1.2</v>
      </c>
      <c r="S8" s="19">
        <v>1.4</v>
      </c>
      <c r="T8" s="19">
        <v>2.2999999999999998</v>
      </c>
      <c r="U8" s="19">
        <v>4.0999999999999996</v>
      </c>
      <c r="V8" s="19">
        <v>2.5</v>
      </c>
      <c r="W8" s="19">
        <v>2.1</v>
      </c>
      <c r="X8" s="19">
        <v>2.2000000000000002</v>
      </c>
      <c r="Y8" s="19">
        <v>2.5</v>
      </c>
      <c r="Z8" s="19">
        <v>1.4</v>
      </c>
      <c r="AA8" s="19">
        <v>3.4</v>
      </c>
      <c r="AB8" s="19">
        <v>2.1</v>
      </c>
      <c r="AC8" s="19">
        <v>4.3</v>
      </c>
      <c r="AD8" s="19">
        <v>1.2</v>
      </c>
      <c r="AE8" s="19">
        <v>1.7</v>
      </c>
      <c r="AF8" s="19">
        <v>1.3</v>
      </c>
      <c r="AG8" s="19">
        <v>2.4</v>
      </c>
      <c r="AH8" s="19">
        <v>3.2</v>
      </c>
      <c r="AI8" s="19">
        <v>2.4</v>
      </c>
      <c r="AJ8" s="19">
        <v>2.7</v>
      </c>
      <c r="AK8" s="19">
        <v>2.5</v>
      </c>
      <c r="AL8" s="19">
        <v>2.5</v>
      </c>
      <c r="AM8" s="19">
        <v>2.2000000000000002</v>
      </c>
      <c r="AN8" s="19">
        <v>1.6</v>
      </c>
      <c r="AO8" s="19">
        <v>1.5</v>
      </c>
      <c r="AP8" s="19">
        <v>1.5</v>
      </c>
      <c r="AQ8" s="19">
        <v>1.4</v>
      </c>
      <c r="AR8" s="19">
        <v>1.8</v>
      </c>
      <c r="AS8" s="19">
        <v>1.4</v>
      </c>
      <c r="AT8" s="19">
        <v>1.3</v>
      </c>
      <c r="AU8" s="19">
        <v>1.8</v>
      </c>
      <c r="AV8" s="19">
        <v>3.5</v>
      </c>
      <c r="AW8" s="19">
        <v>1.4</v>
      </c>
      <c r="AX8" s="19">
        <v>2.5</v>
      </c>
      <c r="AY8" s="19">
        <v>1.3</v>
      </c>
      <c r="AZ8" s="19">
        <v>2.2999999999999998</v>
      </c>
      <c r="BA8" s="19">
        <v>0.84</v>
      </c>
      <c r="BB8" s="19">
        <v>2.1</v>
      </c>
    </row>
    <row r="9" spans="1:54" x14ac:dyDescent="0.2">
      <c r="A9" s="1" t="s">
        <v>338</v>
      </c>
      <c r="B9" s="19">
        <v>3.3</v>
      </c>
      <c r="C9" s="19">
        <v>3.3</v>
      </c>
      <c r="D9" s="19">
        <v>4.0999999999999996</v>
      </c>
      <c r="E9" s="19">
        <v>4.2</v>
      </c>
      <c r="F9" s="19">
        <v>4.5</v>
      </c>
      <c r="G9" s="19">
        <v>4.3</v>
      </c>
      <c r="H9" s="19">
        <v>1.8</v>
      </c>
      <c r="I9" s="19">
        <v>2.5</v>
      </c>
      <c r="J9" s="19">
        <v>3.8</v>
      </c>
      <c r="K9" s="19">
        <v>1.9</v>
      </c>
      <c r="L9" s="19">
        <v>1.9</v>
      </c>
      <c r="M9" s="19">
        <v>2.6</v>
      </c>
      <c r="N9" s="19">
        <v>4.0999999999999996</v>
      </c>
      <c r="O9" s="19">
        <v>1.6</v>
      </c>
      <c r="P9" s="19">
        <v>2.6</v>
      </c>
      <c r="Q9" s="19">
        <v>3.5</v>
      </c>
      <c r="R9" s="19">
        <v>3.5</v>
      </c>
      <c r="S9" s="19">
        <v>2.2999999999999998</v>
      </c>
      <c r="T9" s="19">
        <v>3.4</v>
      </c>
      <c r="U9" s="19">
        <v>4.3</v>
      </c>
      <c r="V9" s="19">
        <v>3.8</v>
      </c>
      <c r="W9" s="19">
        <v>3.7</v>
      </c>
      <c r="X9" s="19">
        <v>2.5</v>
      </c>
      <c r="Y9" s="19">
        <v>3.6</v>
      </c>
      <c r="Z9" s="19">
        <v>3.2</v>
      </c>
      <c r="AA9" s="19">
        <v>4.0999999999999996</v>
      </c>
      <c r="AB9" s="19">
        <v>2.6</v>
      </c>
      <c r="AC9" s="19">
        <v>4.5</v>
      </c>
      <c r="AD9" s="19">
        <v>1.6</v>
      </c>
      <c r="AE9" s="19">
        <v>1.9</v>
      </c>
      <c r="AF9" s="19">
        <v>1.5</v>
      </c>
      <c r="AG9" s="19">
        <v>3.5</v>
      </c>
      <c r="AH9" s="19">
        <v>4.3</v>
      </c>
      <c r="AI9" s="19">
        <v>3.1</v>
      </c>
      <c r="AJ9" s="19">
        <v>4.0999999999999996</v>
      </c>
      <c r="AK9" s="19">
        <v>3.7</v>
      </c>
      <c r="AL9" s="19">
        <v>4</v>
      </c>
      <c r="AM9" s="19">
        <v>3.8</v>
      </c>
      <c r="AN9" s="19">
        <v>1.7</v>
      </c>
      <c r="AO9" s="19">
        <v>1.8</v>
      </c>
      <c r="AP9" s="19">
        <v>3</v>
      </c>
      <c r="AQ9" s="19">
        <v>3.5</v>
      </c>
      <c r="AR9" s="19">
        <v>2.2999999999999998</v>
      </c>
      <c r="AS9" s="19">
        <v>3.1</v>
      </c>
      <c r="AT9" s="19">
        <v>1.7</v>
      </c>
      <c r="AU9" s="19">
        <v>2.6</v>
      </c>
      <c r="AV9" s="19">
        <v>4.2</v>
      </c>
      <c r="AW9" s="19">
        <v>3.1</v>
      </c>
      <c r="AX9" s="19">
        <v>3.5</v>
      </c>
      <c r="AY9" s="19">
        <v>2.2000000000000002</v>
      </c>
      <c r="AZ9" s="19">
        <v>3.4</v>
      </c>
      <c r="BA9" s="19">
        <v>1.9</v>
      </c>
      <c r="BB9" s="19">
        <v>2.5</v>
      </c>
    </row>
    <row r="10" spans="1:54" x14ac:dyDescent="0.2">
      <c r="A10" s="1" t="s">
        <v>339</v>
      </c>
      <c r="B10" s="19">
        <v>4.3</v>
      </c>
      <c r="C10" s="19">
        <v>3.6</v>
      </c>
      <c r="D10" s="19">
        <v>4.2</v>
      </c>
      <c r="E10" s="19">
        <v>4.3</v>
      </c>
      <c r="F10" s="19">
        <v>4.5</v>
      </c>
      <c r="G10" s="19">
        <v>4.4000000000000004</v>
      </c>
      <c r="H10" s="19">
        <v>1.8</v>
      </c>
      <c r="I10" s="19">
        <v>2.5</v>
      </c>
      <c r="J10" s="19">
        <v>3.8</v>
      </c>
      <c r="K10" s="19">
        <v>2</v>
      </c>
      <c r="L10" s="19">
        <v>2.1</v>
      </c>
      <c r="M10" s="19">
        <v>2.7</v>
      </c>
      <c r="N10" s="19">
        <v>4.4000000000000004</v>
      </c>
      <c r="O10" s="19">
        <v>1.7</v>
      </c>
      <c r="P10" s="19">
        <v>2.8</v>
      </c>
      <c r="Q10" s="19">
        <v>3.8</v>
      </c>
      <c r="R10" s="19">
        <v>4.2</v>
      </c>
      <c r="S10" s="19">
        <v>2.5</v>
      </c>
      <c r="T10" s="19">
        <v>3.7</v>
      </c>
      <c r="U10" s="19">
        <v>4.3</v>
      </c>
      <c r="V10" s="19">
        <v>4.2</v>
      </c>
      <c r="W10" s="19">
        <v>4.2</v>
      </c>
      <c r="X10" s="19">
        <v>2.5</v>
      </c>
      <c r="Y10" s="19">
        <v>3.6</v>
      </c>
      <c r="Z10" s="19">
        <v>3.7</v>
      </c>
      <c r="AA10" s="19">
        <v>4.3</v>
      </c>
      <c r="AB10" s="19">
        <v>2.6</v>
      </c>
      <c r="AC10" s="19">
        <v>4.5</v>
      </c>
      <c r="AD10" s="19">
        <v>1.7</v>
      </c>
      <c r="AE10" s="19">
        <v>1.9</v>
      </c>
      <c r="AF10" s="19">
        <v>1.6</v>
      </c>
      <c r="AG10" s="19">
        <v>3.9</v>
      </c>
      <c r="AH10" s="19">
        <v>4.3</v>
      </c>
      <c r="AI10" s="19">
        <v>3.3</v>
      </c>
      <c r="AJ10" s="19">
        <v>4.3</v>
      </c>
      <c r="AK10" s="19">
        <v>4</v>
      </c>
      <c r="AL10" s="19">
        <v>4.3</v>
      </c>
      <c r="AM10" s="19">
        <v>4.2</v>
      </c>
      <c r="AN10" s="19">
        <v>1.7</v>
      </c>
      <c r="AO10" s="19">
        <v>1.8</v>
      </c>
      <c r="AP10" s="19">
        <v>3.5</v>
      </c>
      <c r="AQ10" s="19">
        <v>4.2</v>
      </c>
      <c r="AR10" s="19">
        <v>2.5</v>
      </c>
      <c r="AS10" s="19">
        <v>3.5</v>
      </c>
      <c r="AT10" s="19">
        <v>1.8</v>
      </c>
      <c r="AU10" s="19">
        <v>3.4</v>
      </c>
      <c r="AV10" s="19">
        <v>4.4000000000000004</v>
      </c>
      <c r="AW10" s="19">
        <v>3.6</v>
      </c>
      <c r="AX10" s="19">
        <v>3.6</v>
      </c>
      <c r="AY10" s="19">
        <v>2.4</v>
      </c>
      <c r="AZ10" s="19">
        <v>3.7</v>
      </c>
      <c r="BA10" s="19">
        <v>2.2999999999999998</v>
      </c>
      <c r="BB10" s="19">
        <v>2.5</v>
      </c>
    </row>
    <row r="11" spans="1:54" x14ac:dyDescent="0.2">
      <c r="A11" s="1" t="s">
        <v>340</v>
      </c>
      <c r="B11" s="19">
        <v>3.9</v>
      </c>
      <c r="C11" s="19">
        <v>2.2000000000000002</v>
      </c>
      <c r="D11" s="19">
        <v>1.7</v>
      </c>
      <c r="E11" s="19">
        <v>3.2</v>
      </c>
      <c r="F11" s="19">
        <v>1</v>
      </c>
      <c r="G11" s="19">
        <v>3.8</v>
      </c>
      <c r="H11" s="19">
        <v>0.81</v>
      </c>
      <c r="I11" s="19">
        <v>0.84</v>
      </c>
      <c r="J11" s="19">
        <v>1.5</v>
      </c>
      <c r="K11" s="19">
        <v>0.72</v>
      </c>
      <c r="L11" s="19">
        <v>1.1000000000000001</v>
      </c>
      <c r="M11" s="19">
        <v>1.4</v>
      </c>
      <c r="N11" s="19">
        <v>1.9</v>
      </c>
      <c r="O11" s="19">
        <v>0.73</v>
      </c>
      <c r="P11" s="19">
        <v>1.5</v>
      </c>
      <c r="Q11" s="19">
        <v>2.2999999999999998</v>
      </c>
      <c r="R11" s="19">
        <v>3.3</v>
      </c>
      <c r="S11" s="19">
        <v>1.9</v>
      </c>
      <c r="T11" s="19">
        <v>2.2000000000000002</v>
      </c>
      <c r="U11" s="19">
        <v>0.69</v>
      </c>
      <c r="V11" s="19">
        <v>2.4</v>
      </c>
      <c r="W11" s="19">
        <v>3.1</v>
      </c>
      <c r="X11" s="19">
        <v>1.7</v>
      </c>
      <c r="Y11" s="19">
        <v>2.2999999999999998</v>
      </c>
      <c r="Z11" s="19">
        <v>3.2</v>
      </c>
      <c r="AA11" s="19">
        <v>1.6</v>
      </c>
      <c r="AB11" s="19">
        <v>1.1000000000000001</v>
      </c>
      <c r="AC11" s="19">
        <v>3.1</v>
      </c>
      <c r="AD11" s="19">
        <v>0.67</v>
      </c>
      <c r="AE11" s="19">
        <v>0.78</v>
      </c>
      <c r="AF11" s="19">
        <v>0.47</v>
      </c>
      <c r="AG11" s="19">
        <v>1.5</v>
      </c>
      <c r="AH11" s="19">
        <v>2</v>
      </c>
      <c r="AI11" s="19">
        <v>1.9</v>
      </c>
      <c r="AJ11" s="19">
        <v>3.2</v>
      </c>
      <c r="AK11" s="19">
        <v>3</v>
      </c>
      <c r="AL11" s="19">
        <v>2.7</v>
      </c>
      <c r="AM11" s="19">
        <v>3</v>
      </c>
      <c r="AN11" s="19">
        <v>0.12</v>
      </c>
      <c r="AO11" s="19">
        <v>0.67</v>
      </c>
      <c r="AP11" s="19">
        <v>2.2000000000000002</v>
      </c>
      <c r="AQ11" s="19">
        <v>2.9</v>
      </c>
      <c r="AR11" s="19">
        <v>1.2</v>
      </c>
      <c r="AS11" s="19">
        <v>2.9</v>
      </c>
      <c r="AT11" s="19">
        <v>0.54</v>
      </c>
      <c r="AU11" s="19">
        <v>2.8</v>
      </c>
      <c r="AV11" s="19">
        <v>2</v>
      </c>
      <c r="AW11" s="19">
        <v>2.9</v>
      </c>
      <c r="AX11" s="19">
        <v>2.2999999999999998</v>
      </c>
      <c r="AY11" s="19">
        <v>1.5</v>
      </c>
      <c r="AZ11" s="19">
        <v>2</v>
      </c>
      <c r="BA11" s="19">
        <v>1.5</v>
      </c>
      <c r="BB11" s="19">
        <v>1.2</v>
      </c>
    </row>
    <row r="12" spans="1:54" x14ac:dyDescent="0.2">
      <c r="B12" s="19"/>
      <c r="C12" s="19"/>
      <c r="D12" s="19"/>
      <c r="E12" s="19"/>
      <c r="F12" s="19"/>
      <c r="G12" s="19"/>
      <c r="H12" s="19"/>
      <c r="I12" s="19"/>
      <c r="J12" s="19"/>
      <c r="K12" s="19"/>
      <c r="L12" s="19"/>
      <c r="M12" s="19"/>
      <c r="N12" s="19"/>
      <c r="O12" s="19"/>
      <c r="P12" s="19"/>
      <c r="Q12" s="19"/>
      <c r="R12" s="19"/>
      <c r="S12" s="19"/>
      <c r="T12" s="19"/>
      <c r="U12" s="19"/>
      <c r="V12" s="19"/>
      <c r="W12" s="19"/>
      <c r="X12" s="19"/>
      <c r="Y12" s="19"/>
      <c r="Z12" s="19"/>
      <c r="AA12" s="19"/>
      <c r="AB12" s="19"/>
      <c r="AC12" s="19"/>
      <c r="AD12" s="19"/>
      <c r="AE12" s="19"/>
      <c r="AF12" s="19"/>
      <c r="AG12" s="19"/>
      <c r="AH12" s="19"/>
      <c r="AI12" s="19"/>
      <c r="AJ12" s="19"/>
      <c r="AK12" s="19"/>
      <c r="AL12" s="19"/>
      <c r="AM12" s="19"/>
      <c r="AN12" s="19"/>
      <c r="AO12" s="19"/>
      <c r="AP12" s="19"/>
      <c r="AQ12" s="19"/>
      <c r="AR12" s="19"/>
      <c r="AS12" s="19"/>
      <c r="AT12" s="19"/>
      <c r="AU12" s="19"/>
      <c r="AV12" s="19"/>
      <c r="AW12" s="19"/>
      <c r="AX12" s="19"/>
      <c r="AY12" s="19"/>
      <c r="AZ12" s="19"/>
      <c r="BA12" s="19"/>
      <c r="BB12" s="19"/>
    </row>
    <row r="13" spans="1:54" x14ac:dyDescent="0.2">
      <c r="A13" s="1" t="s">
        <v>341</v>
      </c>
      <c r="B13" s="19">
        <v>2.1</v>
      </c>
      <c r="C13" s="19">
        <v>2.5</v>
      </c>
      <c r="D13" s="19">
        <v>3.3</v>
      </c>
      <c r="E13" s="19">
        <v>2.9</v>
      </c>
      <c r="F13" s="19">
        <v>4.2</v>
      </c>
      <c r="G13" s="19">
        <v>3</v>
      </c>
      <c r="H13" s="19">
        <v>1.4</v>
      </c>
      <c r="I13" s="19">
        <v>2.2000000000000002</v>
      </c>
      <c r="J13" s="19">
        <v>3.1</v>
      </c>
      <c r="K13" s="19">
        <v>1.6</v>
      </c>
      <c r="L13" s="19">
        <v>1.4</v>
      </c>
      <c r="M13" s="19">
        <v>1.9</v>
      </c>
      <c r="N13" s="19">
        <v>3.2</v>
      </c>
      <c r="O13" s="19">
        <v>1.3</v>
      </c>
      <c r="P13" s="19">
        <v>2</v>
      </c>
      <c r="Q13" s="19">
        <v>2.4</v>
      </c>
      <c r="R13" s="19">
        <v>1.9</v>
      </c>
      <c r="S13" s="19">
        <v>1.5</v>
      </c>
      <c r="T13" s="19">
        <v>2.5</v>
      </c>
      <c r="U13" s="19">
        <v>4</v>
      </c>
      <c r="V13" s="19">
        <v>2.8</v>
      </c>
      <c r="W13" s="19">
        <v>2.4</v>
      </c>
      <c r="X13" s="19">
        <v>1.9</v>
      </c>
      <c r="Y13" s="19">
        <v>2.5</v>
      </c>
      <c r="Z13" s="19">
        <v>1.8</v>
      </c>
      <c r="AA13" s="19">
        <v>3.5</v>
      </c>
      <c r="AB13" s="19">
        <v>2.1</v>
      </c>
      <c r="AC13" s="19">
        <v>3.7</v>
      </c>
      <c r="AD13" s="19">
        <v>1.3</v>
      </c>
      <c r="AE13" s="19">
        <v>1.6</v>
      </c>
      <c r="AF13" s="19">
        <v>1.3</v>
      </c>
      <c r="AG13" s="19">
        <v>2.7</v>
      </c>
      <c r="AH13" s="19">
        <v>3.3</v>
      </c>
      <c r="AI13" s="19">
        <v>2.4</v>
      </c>
      <c r="AJ13" s="19">
        <v>2.7</v>
      </c>
      <c r="AK13" s="19">
        <v>2.5</v>
      </c>
      <c r="AL13" s="19">
        <v>2.7</v>
      </c>
      <c r="AM13" s="19">
        <v>2.5</v>
      </c>
      <c r="AN13" s="19">
        <v>1.6</v>
      </c>
      <c r="AO13" s="19">
        <v>1.5</v>
      </c>
      <c r="AP13" s="19">
        <v>2</v>
      </c>
      <c r="AQ13" s="19">
        <v>2.1</v>
      </c>
      <c r="AR13" s="19">
        <v>1.9</v>
      </c>
      <c r="AS13" s="19">
        <v>1.8</v>
      </c>
      <c r="AT13" s="19">
        <v>1.4</v>
      </c>
      <c r="AU13" s="19">
        <v>1.8</v>
      </c>
      <c r="AV13" s="19">
        <v>3.4</v>
      </c>
      <c r="AW13" s="19">
        <v>1.8</v>
      </c>
      <c r="AX13" s="19">
        <v>2.4</v>
      </c>
      <c r="AY13" s="19">
        <v>1.5</v>
      </c>
      <c r="AZ13" s="19">
        <v>2.5</v>
      </c>
      <c r="BA13" s="19">
        <v>1.2</v>
      </c>
      <c r="BB13" s="19">
        <v>2</v>
      </c>
    </row>
    <row r="14" spans="1:54" x14ac:dyDescent="0.2">
      <c r="A14" s="1" t="s">
        <v>342</v>
      </c>
      <c r="B14" s="19">
        <v>1.4</v>
      </c>
      <c r="C14" s="19">
        <v>0.91</v>
      </c>
      <c r="D14" s="19">
        <v>0.82</v>
      </c>
      <c r="E14" s="19">
        <v>1.5</v>
      </c>
      <c r="F14" s="19">
        <v>0.46</v>
      </c>
      <c r="G14" s="19">
        <v>1.7</v>
      </c>
      <c r="H14" s="19">
        <v>0.38</v>
      </c>
      <c r="I14" s="19">
        <v>0.41</v>
      </c>
      <c r="J14" s="19">
        <v>0.76</v>
      </c>
      <c r="K14" s="19">
        <v>0.36</v>
      </c>
      <c r="L14" s="19">
        <v>0.49</v>
      </c>
      <c r="M14" s="19">
        <v>0.73</v>
      </c>
      <c r="N14" s="19">
        <v>0.84</v>
      </c>
      <c r="O14" s="19">
        <v>0.35</v>
      </c>
      <c r="P14" s="19">
        <v>0.66</v>
      </c>
      <c r="Q14" s="19">
        <v>1</v>
      </c>
      <c r="R14" s="19">
        <v>1.5</v>
      </c>
      <c r="S14" s="19">
        <v>0.85</v>
      </c>
      <c r="T14" s="19">
        <v>0.92</v>
      </c>
      <c r="U14" s="19">
        <v>0.32</v>
      </c>
      <c r="V14" s="19">
        <v>1</v>
      </c>
      <c r="W14" s="19">
        <v>1.3</v>
      </c>
      <c r="X14" s="19">
        <v>0.78</v>
      </c>
      <c r="Y14" s="19">
        <v>1.3</v>
      </c>
      <c r="Z14" s="19">
        <v>1.4</v>
      </c>
      <c r="AA14" s="19">
        <v>0.67</v>
      </c>
      <c r="AB14" s="19">
        <v>0.55000000000000004</v>
      </c>
      <c r="AC14" s="19">
        <v>1.5</v>
      </c>
      <c r="AD14" s="19">
        <v>0.3</v>
      </c>
      <c r="AE14" s="19">
        <v>0.36</v>
      </c>
      <c r="AF14" s="19">
        <v>0.19</v>
      </c>
      <c r="AG14" s="19">
        <v>0.74</v>
      </c>
      <c r="AH14" s="19">
        <v>1.1000000000000001</v>
      </c>
      <c r="AI14" s="19">
        <v>0.76</v>
      </c>
      <c r="AJ14" s="19">
        <v>1.5</v>
      </c>
      <c r="AK14" s="19">
        <v>1.2</v>
      </c>
      <c r="AL14" s="19">
        <v>1.2</v>
      </c>
      <c r="AM14" s="19">
        <v>1.3</v>
      </c>
      <c r="AN14" s="19">
        <v>6.8000000000000005E-2</v>
      </c>
      <c r="AO14" s="19">
        <v>0.28000000000000003</v>
      </c>
      <c r="AP14" s="19">
        <v>1.1000000000000001</v>
      </c>
      <c r="AQ14" s="19">
        <v>1.4</v>
      </c>
      <c r="AR14" s="19">
        <v>0.5</v>
      </c>
      <c r="AS14" s="19">
        <v>1.3</v>
      </c>
      <c r="AT14" s="19">
        <v>0.26</v>
      </c>
      <c r="AU14" s="19">
        <v>0.97</v>
      </c>
      <c r="AV14" s="19">
        <v>0.89</v>
      </c>
      <c r="AW14" s="19">
        <v>1.3</v>
      </c>
      <c r="AX14" s="19">
        <v>1.2</v>
      </c>
      <c r="AY14" s="19">
        <v>0.66</v>
      </c>
      <c r="AZ14" s="19">
        <v>0.87</v>
      </c>
      <c r="BA14" s="19">
        <v>0.73</v>
      </c>
      <c r="BB14" s="19">
        <v>0.57999999999999996</v>
      </c>
    </row>
    <row r="15" spans="1:54" x14ac:dyDescent="0.2">
      <c r="A15" s="1" t="s">
        <v>343</v>
      </c>
      <c r="B15" s="19">
        <v>0.48</v>
      </c>
      <c r="C15" s="19">
        <v>0.46</v>
      </c>
      <c r="D15" s="19">
        <v>0.41</v>
      </c>
      <c r="E15" s="19">
        <v>0.73</v>
      </c>
      <c r="F15" s="19">
        <v>0.23</v>
      </c>
      <c r="G15" s="19">
        <v>0.86</v>
      </c>
      <c r="H15" s="19">
        <v>0.19</v>
      </c>
      <c r="I15" s="19">
        <v>0.21</v>
      </c>
      <c r="J15" s="19">
        <v>0.38</v>
      </c>
      <c r="K15" s="19">
        <v>0.18</v>
      </c>
      <c r="L15" s="19">
        <v>0.25</v>
      </c>
      <c r="M15" s="19">
        <v>0.36</v>
      </c>
      <c r="N15" s="19">
        <v>0.42</v>
      </c>
      <c r="O15" s="19">
        <v>0.17</v>
      </c>
      <c r="P15" s="19">
        <v>0.33</v>
      </c>
      <c r="Q15" s="19">
        <v>0.52</v>
      </c>
      <c r="R15" s="19">
        <v>0.77</v>
      </c>
      <c r="S15" s="19">
        <v>0.42</v>
      </c>
      <c r="T15" s="19">
        <v>0.46</v>
      </c>
      <c r="U15" s="19">
        <v>0.16</v>
      </c>
      <c r="V15" s="19">
        <v>0.51</v>
      </c>
      <c r="W15" s="19">
        <v>0.66</v>
      </c>
      <c r="X15" s="19">
        <v>0.39</v>
      </c>
      <c r="Y15" s="19">
        <v>0.63</v>
      </c>
      <c r="Z15" s="19">
        <v>0.7</v>
      </c>
      <c r="AA15" s="19">
        <v>0.34</v>
      </c>
      <c r="AB15" s="19">
        <v>0.28000000000000003</v>
      </c>
      <c r="AC15" s="19">
        <v>0.74</v>
      </c>
      <c r="AD15" s="19">
        <v>0.15</v>
      </c>
      <c r="AE15" s="19">
        <v>0.18</v>
      </c>
      <c r="AF15" s="19">
        <v>9.7000000000000003E-2</v>
      </c>
      <c r="AG15" s="19">
        <v>0.37</v>
      </c>
      <c r="AH15" s="19">
        <v>0.54</v>
      </c>
      <c r="AI15" s="19">
        <v>0.38</v>
      </c>
      <c r="AJ15" s="19">
        <v>0.76</v>
      </c>
      <c r="AK15" s="19">
        <v>0.62</v>
      </c>
      <c r="AL15" s="19">
        <v>0.62</v>
      </c>
      <c r="AM15" s="19">
        <v>0.65</v>
      </c>
      <c r="AN15" s="19">
        <v>3.4000000000000002E-2</v>
      </c>
      <c r="AO15" s="19">
        <v>0.14000000000000001</v>
      </c>
      <c r="AP15" s="19">
        <v>0.53</v>
      </c>
      <c r="AQ15" s="19">
        <v>0.71</v>
      </c>
      <c r="AR15" s="19">
        <v>0.25</v>
      </c>
      <c r="AS15" s="19">
        <v>0.65</v>
      </c>
      <c r="AT15" s="19">
        <v>0.13</v>
      </c>
      <c r="AU15" s="19">
        <v>0.4</v>
      </c>
      <c r="AV15" s="19">
        <v>0.45</v>
      </c>
      <c r="AW15" s="19">
        <v>0.64</v>
      </c>
      <c r="AX15" s="19">
        <v>0.6</v>
      </c>
      <c r="AY15" s="19">
        <v>0.33</v>
      </c>
      <c r="AZ15" s="19">
        <v>0.44</v>
      </c>
      <c r="BA15" s="19">
        <v>0.37</v>
      </c>
      <c r="BB15" s="19">
        <v>0.28999999999999998</v>
      </c>
    </row>
    <row r="16" spans="1:54" x14ac:dyDescent="0.2">
      <c r="B16" s="19"/>
      <c r="C16" s="19"/>
      <c r="D16" s="19"/>
      <c r="E16" s="19"/>
      <c r="F16" s="19"/>
      <c r="G16" s="19"/>
      <c r="H16" s="19"/>
      <c r="I16" s="19"/>
      <c r="J16" s="19"/>
      <c r="K16" s="19"/>
      <c r="L16" s="19"/>
      <c r="M16" s="19"/>
      <c r="N16" s="19"/>
      <c r="O16" s="19"/>
      <c r="P16" s="19"/>
      <c r="Q16" s="19"/>
      <c r="R16" s="19"/>
      <c r="S16" s="19"/>
      <c r="T16" s="19"/>
      <c r="U16" s="19"/>
      <c r="V16" s="19"/>
      <c r="W16" s="19"/>
      <c r="X16" s="19"/>
      <c r="Y16" s="19"/>
      <c r="Z16" s="19"/>
      <c r="AA16" s="19"/>
      <c r="AB16" s="19"/>
      <c r="AC16" s="19"/>
      <c r="AD16" s="19"/>
      <c r="AE16" s="19"/>
      <c r="AF16" s="19"/>
      <c r="AG16" s="19"/>
      <c r="AH16" s="19"/>
      <c r="AI16" s="19"/>
      <c r="AJ16" s="19"/>
      <c r="AK16" s="19"/>
      <c r="AL16" s="19"/>
      <c r="AM16" s="19"/>
      <c r="AN16" s="19"/>
      <c r="AO16" s="19"/>
      <c r="AP16" s="19"/>
      <c r="AQ16" s="19"/>
      <c r="AR16" s="19"/>
      <c r="AS16" s="19"/>
      <c r="AT16" s="19"/>
      <c r="AU16" s="19"/>
      <c r="AV16" s="19"/>
      <c r="AW16" s="19"/>
      <c r="AX16" s="19"/>
      <c r="AY16" s="19"/>
      <c r="AZ16" s="19"/>
      <c r="BA16" s="19"/>
      <c r="BB16" s="19"/>
    </row>
    <row r="17" spans="1:54" x14ac:dyDescent="0.2">
      <c r="A17" s="1" t="s">
        <v>344</v>
      </c>
      <c r="B17" s="19">
        <v>1</v>
      </c>
      <c r="C17" s="19">
        <v>1</v>
      </c>
      <c r="D17" s="19">
        <v>2</v>
      </c>
      <c r="E17" s="19">
        <v>0.6</v>
      </c>
      <c r="F17" s="19">
        <v>3.4</v>
      </c>
      <c r="G17" s="19">
        <v>0.26</v>
      </c>
      <c r="H17" s="19">
        <v>0.83</v>
      </c>
      <c r="I17" s="19">
        <v>1.6</v>
      </c>
      <c r="J17" s="19">
        <v>1.9</v>
      </c>
      <c r="K17" s="19">
        <v>1</v>
      </c>
      <c r="L17" s="19">
        <v>0.6</v>
      </c>
      <c r="M17" s="19">
        <v>0.75</v>
      </c>
      <c r="N17" s="19">
        <v>1.8</v>
      </c>
      <c r="O17" s="19">
        <v>0.7</v>
      </c>
      <c r="P17" s="19">
        <v>0.92</v>
      </c>
      <c r="Q17" s="19">
        <v>0.75</v>
      </c>
      <c r="R17" s="19">
        <v>-0.54</v>
      </c>
      <c r="S17" s="19">
        <v>0.11</v>
      </c>
      <c r="T17" s="19">
        <v>1</v>
      </c>
      <c r="U17" s="19">
        <v>3.5</v>
      </c>
      <c r="V17" s="19">
        <v>1.1000000000000001</v>
      </c>
      <c r="W17" s="19">
        <v>0.26</v>
      </c>
      <c r="X17" s="19">
        <v>0.7</v>
      </c>
      <c r="Y17" s="19">
        <v>0.48</v>
      </c>
      <c r="Z17" s="19">
        <v>-0.45</v>
      </c>
      <c r="AA17" s="19">
        <v>2.4</v>
      </c>
      <c r="AB17" s="19">
        <v>1.2</v>
      </c>
      <c r="AC17" s="19">
        <v>1.3</v>
      </c>
      <c r="AD17" s="19">
        <v>0.79</v>
      </c>
      <c r="AE17" s="19">
        <v>1</v>
      </c>
      <c r="AF17" s="19">
        <v>1</v>
      </c>
      <c r="AG17" s="19">
        <v>1.6</v>
      </c>
      <c r="AH17" s="19">
        <v>1.6</v>
      </c>
      <c r="AI17" s="19">
        <v>1.2</v>
      </c>
      <c r="AJ17" s="19">
        <v>0.27</v>
      </c>
      <c r="AK17" s="19">
        <v>0.56000000000000005</v>
      </c>
      <c r="AL17" s="19">
        <v>0.78</v>
      </c>
      <c r="AM17" s="19">
        <v>0.39</v>
      </c>
      <c r="AN17" s="19">
        <v>1.5</v>
      </c>
      <c r="AO17" s="19">
        <v>1</v>
      </c>
      <c r="AP17" s="19">
        <v>0.28000000000000003</v>
      </c>
      <c r="AQ17" s="19">
        <v>-0.19</v>
      </c>
      <c r="AR17" s="19">
        <v>1.1000000000000001</v>
      </c>
      <c r="AS17" s="19">
        <v>-0.3</v>
      </c>
      <c r="AT17" s="19">
        <v>1</v>
      </c>
      <c r="AU17" s="19">
        <v>0.83</v>
      </c>
      <c r="AV17" s="19">
        <v>2</v>
      </c>
      <c r="AW17" s="19">
        <v>-0.23</v>
      </c>
      <c r="AX17" s="19">
        <v>0.54</v>
      </c>
      <c r="AY17" s="19">
        <v>0.46</v>
      </c>
      <c r="AZ17" s="19">
        <v>1.1000000000000001</v>
      </c>
      <c r="BA17" s="19">
        <v>1.4E-2</v>
      </c>
      <c r="BB17" s="19">
        <v>1.1000000000000001</v>
      </c>
    </row>
    <row r="18" spans="1:54" x14ac:dyDescent="0.2">
      <c r="A18" s="1" t="s">
        <v>345</v>
      </c>
      <c r="B18" s="19">
        <v>3.2</v>
      </c>
      <c r="C18" s="19">
        <v>3.9</v>
      </c>
      <c r="D18" s="19">
        <v>4.7</v>
      </c>
      <c r="E18" s="19">
        <v>5.3</v>
      </c>
      <c r="F18" s="19">
        <v>4.9000000000000004</v>
      </c>
      <c r="G18" s="19">
        <v>5.8</v>
      </c>
      <c r="H18" s="19">
        <v>2.1</v>
      </c>
      <c r="I18" s="19">
        <v>2.9</v>
      </c>
      <c r="J18" s="19">
        <v>4.3</v>
      </c>
      <c r="K18" s="19">
        <v>2.1</v>
      </c>
      <c r="L18" s="19">
        <v>2.2000000000000002</v>
      </c>
      <c r="M18" s="19">
        <v>3.1</v>
      </c>
      <c r="N18" s="19">
        <v>4.5</v>
      </c>
      <c r="O18" s="19">
        <v>1.8</v>
      </c>
      <c r="P18" s="19">
        <v>3</v>
      </c>
      <c r="Q18" s="19">
        <v>4</v>
      </c>
      <c r="R18" s="19">
        <v>4.3</v>
      </c>
      <c r="S18" s="19">
        <v>2.8</v>
      </c>
      <c r="T18" s="19">
        <v>4</v>
      </c>
      <c r="U18" s="19">
        <v>4.5</v>
      </c>
      <c r="V18" s="19">
        <v>4.4000000000000004</v>
      </c>
      <c r="W18" s="19">
        <v>4.5</v>
      </c>
      <c r="X18" s="19">
        <v>3.2</v>
      </c>
      <c r="Y18" s="19">
        <v>4.5</v>
      </c>
      <c r="Z18" s="19">
        <v>4</v>
      </c>
      <c r="AA18" s="19">
        <v>4.5</v>
      </c>
      <c r="AB18" s="19">
        <v>3</v>
      </c>
      <c r="AC18" s="19">
        <v>6</v>
      </c>
      <c r="AD18" s="19">
        <v>1.7</v>
      </c>
      <c r="AE18" s="19">
        <v>2.2000000000000002</v>
      </c>
      <c r="AF18" s="19">
        <v>1.6</v>
      </c>
      <c r="AG18" s="19">
        <v>3.9</v>
      </c>
      <c r="AH18" s="19">
        <v>5</v>
      </c>
      <c r="AI18" s="19">
        <v>3.6</v>
      </c>
      <c r="AJ18" s="19">
        <v>5.0999999999999996</v>
      </c>
      <c r="AK18" s="19">
        <v>4.5</v>
      </c>
      <c r="AL18" s="19">
        <v>4.7</v>
      </c>
      <c r="AM18" s="19">
        <v>4.5</v>
      </c>
      <c r="AN18" s="19">
        <v>1.7</v>
      </c>
      <c r="AO18" s="19">
        <v>1.9</v>
      </c>
      <c r="AP18" s="19">
        <v>3.6</v>
      </c>
      <c r="AQ18" s="19">
        <v>4.3</v>
      </c>
      <c r="AR18" s="19">
        <v>2.7</v>
      </c>
      <c r="AS18" s="19">
        <v>3.8</v>
      </c>
      <c r="AT18" s="19">
        <v>1.9</v>
      </c>
      <c r="AU18" s="19">
        <v>2.9</v>
      </c>
      <c r="AV18" s="19">
        <v>4.8</v>
      </c>
      <c r="AW18" s="19">
        <v>3.8</v>
      </c>
      <c r="AX18" s="19">
        <v>4.3</v>
      </c>
      <c r="AY18" s="19">
        <v>2.5</v>
      </c>
      <c r="AZ18" s="19">
        <v>3.9</v>
      </c>
      <c r="BA18" s="19">
        <v>2.2999999999999998</v>
      </c>
      <c r="BB18" s="19">
        <v>2.9</v>
      </c>
    </row>
    <row r="20" spans="1:54" x14ac:dyDescent="0.2">
      <c r="A20" s="1" t="s">
        <v>346</v>
      </c>
      <c r="B20" t="s">
        <v>563</v>
      </c>
      <c r="C20" t="s">
        <v>362</v>
      </c>
      <c r="D20" t="s">
        <v>385</v>
      </c>
      <c r="E20" t="s">
        <v>580</v>
      </c>
      <c r="F20" t="s">
        <v>351</v>
      </c>
      <c r="G20" t="s">
        <v>390</v>
      </c>
      <c r="H20" t="s">
        <v>356</v>
      </c>
      <c r="I20" t="s">
        <v>410</v>
      </c>
      <c r="J20" t="s">
        <v>350</v>
      </c>
      <c r="K20" t="s">
        <v>379</v>
      </c>
      <c r="L20" t="s">
        <v>557</v>
      </c>
      <c r="M20" t="s">
        <v>424</v>
      </c>
      <c r="N20" t="s">
        <v>356</v>
      </c>
      <c r="O20" t="s">
        <v>354</v>
      </c>
      <c r="P20" t="s">
        <v>421</v>
      </c>
      <c r="Q20" t="s">
        <v>401</v>
      </c>
      <c r="R20" t="s">
        <v>584</v>
      </c>
      <c r="S20" t="s">
        <v>403</v>
      </c>
      <c r="T20" t="s">
        <v>362</v>
      </c>
      <c r="U20" t="s">
        <v>404</v>
      </c>
      <c r="V20" t="s">
        <v>362</v>
      </c>
      <c r="W20" t="s">
        <v>567</v>
      </c>
      <c r="X20" t="s">
        <v>364</v>
      </c>
      <c r="Y20" t="s">
        <v>370</v>
      </c>
      <c r="Z20" t="s">
        <v>566</v>
      </c>
      <c r="AA20" t="s">
        <v>363</v>
      </c>
      <c r="AB20" t="s">
        <v>356</v>
      </c>
      <c r="AC20" t="s">
        <v>364</v>
      </c>
      <c r="AD20" t="s">
        <v>379</v>
      </c>
      <c r="AE20" t="s">
        <v>379</v>
      </c>
      <c r="AF20" t="s">
        <v>413</v>
      </c>
      <c r="AG20" t="s">
        <v>356</v>
      </c>
      <c r="AH20" t="s">
        <v>421</v>
      </c>
      <c r="AI20" t="s">
        <v>565</v>
      </c>
      <c r="AJ20" t="s">
        <v>390</v>
      </c>
      <c r="AK20" t="s">
        <v>368</v>
      </c>
      <c r="AL20" t="s">
        <v>376</v>
      </c>
      <c r="AM20" t="s">
        <v>360</v>
      </c>
      <c r="AN20" t="s">
        <v>585</v>
      </c>
      <c r="AO20" t="s">
        <v>363</v>
      </c>
      <c r="AP20" t="s">
        <v>406</v>
      </c>
      <c r="AQ20" t="s">
        <v>563</v>
      </c>
      <c r="AR20" t="s">
        <v>356</v>
      </c>
      <c r="AS20" t="s">
        <v>358</v>
      </c>
      <c r="AT20" t="s">
        <v>410</v>
      </c>
      <c r="AU20" t="s">
        <v>392</v>
      </c>
      <c r="AV20" t="s">
        <v>365</v>
      </c>
      <c r="AW20" t="s">
        <v>586</v>
      </c>
      <c r="AX20" t="s">
        <v>368</v>
      </c>
      <c r="AY20" t="s">
        <v>374</v>
      </c>
      <c r="AZ20" t="s">
        <v>387</v>
      </c>
      <c r="BA20" t="s">
        <v>375</v>
      </c>
      <c r="BB20" t="s">
        <v>380</v>
      </c>
    </row>
    <row r="22" spans="1:54" x14ac:dyDescent="0.2">
      <c r="A22" s="20" t="s">
        <v>626</v>
      </c>
      <c r="B22" s="19">
        <f>STDEV(B13:BB13)</f>
        <v>0.73999372374069361</v>
      </c>
    </row>
    <row r="23" spans="1:54" x14ac:dyDescent="0.2">
      <c r="A23" s="1" t="s">
        <v>627</v>
      </c>
      <c r="B23" s="19">
        <f>MEDIAN(B13:BB13)</f>
        <v>2.1</v>
      </c>
    </row>
    <row r="25" spans="1:54" x14ac:dyDescent="0.2">
      <c r="A25" s="21" t="s">
        <v>628</v>
      </c>
    </row>
    <row r="26" spans="1:54" x14ac:dyDescent="0.2">
      <c r="A26" s="1" t="s">
        <v>629</v>
      </c>
      <c r="B26" t="s">
        <v>1646</v>
      </c>
      <c r="C26" t="s">
        <v>1647</v>
      </c>
      <c r="D26" t="s">
        <v>1648</v>
      </c>
      <c r="E26" t="s">
        <v>888</v>
      </c>
      <c r="F26" t="s">
        <v>1649</v>
      </c>
      <c r="G26" t="s">
        <v>1650</v>
      </c>
      <c r="H26" t="s">
        <v>1651</v>
      </c>
      <c r="I26" t="s">
        <v>1652</v>
      </c>
      <c r="J26" t="s">
        <v>1653</v>
      </c>
      <c r="K26" t="s">
        <v>1654</v>
      </c>
      <c r="L26" t="s">
        <v>1655</v>
      </c>
      <c r="M26" t="s">
        <v>1656</v>
      </c>
      <c r="N26" t="s">
        <v>1657</v>
      </c>
      <c r="O26" t="s">
        <v>1658</v>
      </c>
      <c r="P26" t="s">
        <v>1659</v>
      </c>
      <c r="Q26" t="s">
        <v>1660</v>
      </c>
      <c r="R26" t="s">
        <v>1661</v>
      </c>
      <c r="S26" t="s">
        <v>1274</v>
      </c>
      <c r="T26" t="s">
        <v>1662</v>
      </c>
      <c r="U26" t="s">
        <v>1663</v>
      </c>
      <c r="V26" t="s">
        <v>1664</v>
      </c>
      <c r="W26" t="s">
        <v>1665</v>
      </c>
      <c r="X26" t="s">
        <v>1666</v>
      </c>
      <c r="Y26" t="s">
        <v>1667</v>
      </c>
      <c r="Z26" t="s">
        <v>1668</v>
      </c>
      <c r="AA26" t="s">
        <v>1669</v>
      </c>
      <c r="AB26" t="s">
        <v>1670</v>
      </c>
      <c r="AC26" t="s">
        <v>1671</v>
      </c>
      <c r="AD26" t="s">
        <v>1672</v>
      </c>
      <c r="AE26" t="s">
        <v>1673</v>
      </c>
      <c r="AF26" t="s">
        <v>1674</v>
      </c>
      <c r="AG26" t="s">
        <v>1675</v>
      </c>
      <c r="AH26" t="s">
        <v>1676</v>
      </c>
      <c r="AI26" t="s">
        <v>1677</v>
      </c>
      <c r="AJ26" t="s">
        <v>1678</v>
      </c>
      <c r="AK26" t="s">
        <v>1679</v>
      </c>
      <c r="AL26" t="s">
        <v>1680</v>
      </c>
      <c r="AM26" t="s">
        <v>1681</v>
      </c>
      <c r="AN26" t="s">
        <v>1682</v>
      </c>
      <c r="AO26" t="s">
        <v>1683</v>
      </c>
      <c r="AP26" t="s">
        <v>1684</v>
      </c>
      <c r="AQ26" t="s">
        <v>1685</v>
      </c>
      <c r="AR26" t="s">
        <v>1686</v>
      </c>
      <c r="AS26" t="s">
        <v>1687</v>
      </c>
      <c r="AT26" t="s">
        <v>1688</v>
      </c>
      <c r="AU26" t="s">
        <v>1689</v>
      </c>
      <c r="AV26" t="s">
        <v>1690</v>
      </c>
      <c r="AW26" t="s">
        <v>1691</v>
      </c>
      <c r="AX26" t="s">
        <v>1692</v>
      </c>
      <c r="AY26" t="s">
        <v>1693</v>
      </c>
      <c r="AZ26" t="s">
        <v>1694</v>
      </c>
      <c r="BA26" t="s">
        <v>1695</v>
      </c>
      <c r="BB26" t="s">
        <v>1696</v>
      </c>
    </row>
    <row r="27" spans="1:54" x14ac:dyDescent="0.2">
      <c r="A27" s="1" t="s">
        <v>679</v>
      </c>
      <c r="B27">
        <v>0.98670000000000002</v>
      </c>
      <c r="C27">
        <v>0.47389999999999999</v>
      </c>
      <c r="D27">
        <v>5.5300000000000002E-2</v>
      </c>
      <c r="E27">
        <v>0.34029999999999999</v>
      </c>
      <c r="F27">
        <v>2.8999999999999998E-3</v>
      </c>
      <c r="G27">
        <v>0.37090000000000001</v>
      </c>
      <c r="H27">
        <v>4.1700000000000001E-2</v>
      </c>
      <c r="I27">
        <v>0.58979999999999999</v>
      </c>
      <c r="J27">
        <v>8.0299999999999996E-2</v>
      </c>
      <c r="K27">
        <v>6.1400000000000003E-2</v>
      </c>
      <c r="L27">
        <v>6.2199999999999998E-2</v>
      </c>
      <c r="M27">
        <v>0.63349999999999995</v>
      </c>
      <c r="N27">
        <v>8.5500000000000007E-2</v>
      </c>
      <c r="O27">
        <v>1.67E-2</v>
      </c>
      <c r="P27">
        <v>0.71589999999999998</v>
      </c>
      <c r="Q27">
        <v>0.61639999999999995</v>
      </c>
      <c r="R27">
        <v>0.80789999999999995</v>
      </c>
      <c r="S27">
        <v>0.2278</v>
      </c>
      <c r="T27">
        <v>0.46870000000000001</v>
      </c>
      <c r="U27">
        <v>1.1999999999999999E-3</v>
      </c>
      <c r="V27">
        <v>0.29110000000000003</v>
      </c>
      <c r="W27">
        <v>0.71989999999999998</v>
      </c>
      <c r="X27">
        <v>0.69889999999999997</v>
      </c>
      <c r="Y27">
        <v>0.58840000000000003</v>
      </c>
      <c r="Z27">
        <v>0.6754</v>
      </c>
      <c r="AA27">
        <v>2.7199999999999998E-2</v>
      </c>
      <c r="AB27">
        <v>0.94469999999999998</v>
      </c>
      <c r="AC27">
        <v>0.12559999999999999</v>
      </c>
      <c r="AD27">
        <v>1.12E-2</v>
      </c>
      <c r="AE27">
        <v>6.59E-2</v>
      </c>
      <c r="AF27">
        <v>4.1999999999999997E-3</v>
      </c>
      <c r="AG27">
        <v>0.1802</v>
      </c>
      <c r="AH27">
        <v>0.1143</v>
      </c>
      <c r="AI27">
        <v>0.49559999999999998</v>
      </c>
      <c r="AJ27">
        <v>0.4909</v>
      </c>
      <c r="AK27">
        <v>0.53180000000000005</v>
      </c>
      <c r="AL27">
        <v>0.37409999999999999</v>
      </c>
      <c r="AM27">
        <v>0.62050000000000005</v>
      </c>
      <c r="AN27">
        <v>8.9999999999999998E-4</v>
      </c>
      <c r="AO27">
        <v>2.29E-2</v>
      </c>
      <c r="AP27">
        <v>0.79720000000000002</v>
      </c>
      <c r="AQ27">
        <v>0.95850000000000002</v>
      </c>
      <c r="AR27">
        <v>0.40350000000000003</v>
      </c>
      <c r="AS27">
        <v>0.63570000000000004</v>
      </c>
      <c r="AT27">
        <v>1.4999999999999999E-2</v>
      </c>
      <c r="AU27">
        <v>0.55400000000000005</v>
      </c>
      <c r="AV27">
        <v>5.9299999999999999E-2</v>
      </c>
      <c r="AW27">
        <v>0.65820000000000001</v>
      </c>
      <c r="AX27">
        <v>0.60750000000000004</v>
      </c>
      <c r="AY27">
        <v>0.1646</v>
      </c>
      <c r="AZ27">
        <v>0.42120000000000002</v>
      </c>
      <c r="BA27">
        <v>8.5300000000000001E-2</v>
      </c>
      <c r="BB27">
        <v>0.75990000000000002</v>
      </c>
    </row>
    <row r="28" spans="1:54" x14ac:dyDescent="0.2">
      <c r="A28" s="1" t="s">
        <v>681</v>
      </c>
      <c r="B28" t="s">
        <v>684</v>
      </c>
      <c r="C28" t="s">
        <v>684</v>
      </c>
      <c r="D28" t="s">
        <v>684</v>
      </c>
      <c r="E28" t="s">
        <v>684</v>
      </c>
      <c r="F28" t="s">
        <v>686</v>
      </c>
      <c r="G28" t="s">
        <v>684</v>
      </c>
      <c r="H28" t="s">
        <v>685</v>
      </c>
      <c r="I28" t="s">
        <v>684</v>
      </c>
      <c r="J28" t="s">
        <v>684</v>
      </c>
      <c r="K28" t="s">
        <v>684</v>
      </c>
      <c r="L28" t="s">
        <v>684</v>
      </c>
      <c r="M28" t="s">
        <v>684</v>
      </c>
      <c r="N28" t="s">
        <v>684</v>
      </c>
      <c r="O28" t="s">
        <v>685</v>
      </c>
      <c r="P28" t="s">
        <v>684</v>
      </c>
      <c r="Q28" t="s">
        <v>684</v>
      </c>
      <c r="R28" t="s">
        <v>684</v>
      </c>
      <c r="S28" t="s">
        <v>684</v>
      </c>
      <c r="T28" t="s">
        <v>684</v>
      </c>
      <c r="U28" t="s">
        <v>686</v>
      </c>
      <c r="V28" t="s">
        <v>684</v>
      </c>
      <c r="W28" t="s">
        <v>684</v>
      </c>
      <c r="X28" t="s">
        <v>684</v>
      </c>
      <c r="Y28" t="s">
        <v>684</v>
      </c>
      <c r="Z28" t="s">
        <v>684</v>
      </c>
      <c r="AA28" t="s">
        <v>685</v>
      </c>
      <c r="AB28" t="s">
        <v>684</v>
      </c>
      <c r="AC28" t="s">
        <v>684</v>
      </c>
      <c r="AD28" t="s">
        <v>685</v>
      </c>
      <c r="AE28" t="s">
        <v>684</v>
      </c>
      <c r="AF28" t="s">
        <v>686</v>
      </c>
      <c r="AG28" t="s">
        <v>684</v>
      </c>
      <c r="AH28" t="s">
        <v>684</v>
      </c>
      <c r="AI28" t="s">
        <v>684</v>
      </c>
      <c r="AJ28" t="s">
        <v>684</v>
      </c>
      <c r="AK28" t="s">
        <v>684</v>
      </c>
      <c r="AL28" t="s">
        <v>684</v>
      </c>
      <c r="AM28" t="s">
        <v>684</v>
      </c>
      <c r="AN28" t="s">
        <v>683</v>
      </c>
      <c r="AO28" t="s">
        <v>685</v>
      </c>
      <c r="AP28" t="s">
        <v>684</v>
      </c>
      <c r="AQ28" t="s">
        <v>684</v>
      </c>
      <c r="AR28" t="s">
        <v>684</v>
      </c>
      <c r="AS28" t="s">
        <v>684</v>
      </c>
      <c r="AT28" t="s">
        <v>685</v>
      </c>
      <c r="AU28" t="s">
        <v>684</v>
      </c>
      <c r="AV28" t="s">
        <v>684</v>
      </c>
      <c r="AW28" t="s">
        <v>684</v>
      </c>
      <c r="AX28" t="s">
        <v>684</v>
      </c>
      <c r="AY28" t="s">
        <v>684</v>
      </c>
      <c r="AZ28" t="s">
        <v>684</v>
      </c>
      <c r="BA28" t="s">
        <v>684</v>
      </c>
      <c r="BB28" t="s">
        <v>684</v>
      </c>
    </row>
    <row r="29" spans="1:54" x14ac:dyDescent="0.2">
      <c r="A29" s="1" t="s">
        <v>687</v>
      </c>
      <c r="B29" t="s">
        <v>689</v>
      </c>
      <c r="C29" t="s">
        <v>689</v>
      </c>
      <c r="D29" t="s">
        <v>689</v>
      </c>
      <c r="E29" t="s">
        <v>689</v>
      </c>
      <c r="F29" t="s">
        <v>688</v>
      </c>
      <c r="G29" t="s">
        <v>689</v>
      </c>
      <c r="H29" t="s">
        <v>688</v>
      </c>
      <c r="I29" t="s">
        <v>689</v>
      </c>
      <c r="J29" t="s">
        <v>689</v>
      </c>
      <c r="K29" t="s">
        <v>689</v>
      </c>
      <c r="L29" t="s">
        <v>689</v>
      </c>
      <c r="M29" t="s">
        <v>689</v>
      </c>
      <c r="N29" t="s">
        <v>689</v>
      </c>
      <c r="O29" t="s">
        <v>688</v>
      </c>
      <c r="P29" t="s">
        <v>689</v>
      </c>
      <c r="Q29" t="s">
        <v>689</v>
      </c>
      <c r="R29" t="s">
        <v>689</v>
      </c>
      <c r="S29" t="s">
        <v>689</v>
      </c>
      <c r="T29" t="s">
        <v>689</v>
      </c>
      <c r="U29" t="s">
        <v>688</v>
      </c>
      <c r="V29" t="s">
        <v>689</v>
      </c>
      <c r="W29" t="s">
        <v>689</v>
      </c>
      <c r="X29" t="s">
        <v>689</v>
      </c>
      <c r="Y29" t="s">
        <v>689</v>
      </c>
      <c r="Z29" t="s">
        <v>689</v>
      </c>
      <c r="AA29" t="s">
        <v>688</v>
      </c>
      <c r="AB29" t="s">
        <v>689</v>
      </c>
      <c r="AC29" t="s">
        <v>689</v>
      </c>
      <c r="AD29" t="s">
        <v>688</v>
      </c>
      <c r="AE29" t="s">
        <v>689</v>
      </c>
      <c r="AF29" t="s">
        <v>688</v>
      </c>
      <c r="AG29" t="s">
        <v>689</v>
      </c>
      <c r="AH29" t="s">
        <v>689</v>
      </c>
      <c r="AI29" t="s">
        <v>689</v>
      </c>
      <c r="AJ29" t="s">
        <v>689</v>
      </c>
      <c r="AK29" t="s">
        <v>689</v>
      </c>
      <c r="AL29" t="s">
        <v>689</v>
      </c>
      <c r="AM29" t="s">
        <v>689</v>
      </c>
      <c r="AN29" t="s">
        <v>688</v>
      </c>
      <c r="AO29" t="s">
        <v>688</v>
      </c>
      <c r="AP29" t="s">
        <v>689</v>
      </c>
      <c r="AQ29" t="s">
        <v>689</v>
      </c>
      <c r="AR29" t="s">
        <v>689</v>
      </c>
      <c r="AS29" t="s">
        <v>689</v>
      </c>
      <c r="AT29" t="s">
        <v>688</v>
      </c>
      <c r="AU29" t="s">
        <v>689</v>
      </c>
      <c r="AV29" t="s">
        <v>689</v>
      </c>
      <c r="AW29" t="s">
        <v>689</v>
      </c>
      <c r="AX29" t="s">
        <v>689</v>
      </c>
      <c r="AY29" t="s">
        <v>689</v>
      </c>
      <c r="AZ29" t="s">
        <v>689</v>
      </c>
      <c r="BA29" t="s">
        <v>689</v>
      </c>
      <c r="BB29" t="s">
        <v>689</v>
      </c>
    </row>
    <row r="31" spans="1:54" x14ac:dyDescent="0.2">
      <c r="A31" s="1" t="s">
        <v>690</v>
      </c>
    </row>
    <row r="32" spans="1:54" x14ac:dyDescent="0.2">
      <c r="A32" s="1" t="s">
        <v>691</v>
      </c>
      <c r="B32">
        <v>8.2880000000000002E-3</v>
      </c>
      <c r="C32">
        <v>0.3725</v>
      </c>
      <c r="D32">
        <v>1.25</v>
      </c>
      <c r="E32">
        <v>0.82789999999999997</v>
      </c>
      <c r="F32">
        <v>2.08</v>
      </c>
      <c r="G32">
        <v>0.90569999999999995</v>
      </c>
      <c r="H32">
        <v>-0.65749999999999997</v>
      </c>
      <c r="I32">
        <v>0.1234</v>
      </c>
      <c r="J32">
        <v>0.98470000000000002</v>
      </c>
      <c r="K32">
        <v>-0.52129999999999999</v>
      </c>
      <c r="L32">
        <v>-0.71650000000000003</v>
      </c>
      <c r="M32">
        <v>-0.1923</v>
      </c>
      <c r="N32">
        <v>1.0660000000000001</v>
      </c>
      <c r="O32">
        <v>-0.84489999999999998</v>
      </c>
      <c r="P32">
        <v>-0.13120000000000001</v>
      </c>
      <c r="Q32">
        <v>0.28710000000000002</v>
      </c>
      <c r="R32">
        <v>-0.2034</v>
      </c>
      <c r="S32">
        <v>-0.64149999999999996</v>
      </c>
      <c r="T32">
        <v>0.38169999999999998</v>
      </c>
      <c r="U32">
        <v>1.9430000000000001</v>
      </c>
      <c r="V32">
        <v>0.65649999999999997</v>
      </c>
      <c r="W32">
        <v>0.26</v>
      </c>
      <c r="X32">
        <v>-0.16539999999999999</v>
      </c>
      <c r="Y32">
        <v>0.3805</v>
      </c>
      <c r="Z32">
        <v>-0.32279999999999998</v>
      </c>
      <c r="AA32">
        <v>1.3580000000000001</v>
      </c>
      <c r="AB32">
        <v>-2.0809999999999999E-2</v>
      </c>
      <c r="AC32">
        <v>1.552</v>
      </c>
      <c r="AD32">
        <v>-0.83279999999999998</v>
      </c>
      <c r="AE32">
        <v>-0.51500000000000001</v>
      </c>
      <c r="AF32">
        <v>-0.76559999999999995</v>
      </c>
      <c r="AG32">
        <v>0.64639999999999997</v>
      </c>
      <c r="AH32">
        <v>1.1819999999999999</v>
      </c>
      <c r="AI32">
        <v>0.29389999999999999</v>
      </c>
      <c r="AJ32">
        <v>0.59630000000000005</v>
      </c>
      <c r="AK32">
        <v>0.4385</v>
      </c>
      <c r="AL32">
        <v>0.64400000000000002</v>
      </c>
      <c r="AM32">
        <v>0.35780000000000001</v>
      </c>
      <c r="AN32">
        <v>-0.46110000000000001</v>
      </c>
      <c r="AO32">
        <v>-0.60750000000000004</v>
      </c>
      <c r="AP32">
        <v>-0.14779999999999999</v>
      </c>
      <c r="AQ32">
        <v>-3.9989999999999998E-2</v>
      </c>
      <c r="AR32">
        <v>-0.2422</v>
      </c>
      <c r="AS32">
        <v>-0.34050000000000002</v>
      </c>
      <c r="AT32">
        <v>-0.65239999999999998</v>
      </c>
      <c r="AU32">
        <v>-0.251</v>
      </c>
      <c r="AV32">
        <v>1.3220000000000001</v>
      </c>
      <c r="AW32">
        <v>-0.31109999999999999</v>
      </c>
      <c r="AX32">
        <v>0.34189999999999998</v>
      </c>
      <c r="AY32">
        <v>-0.60040000000000004</v>
      </c>
      <c r="AZ32">
        <v>0.40589999999999998</v>
      </c>
      <c r="BA32">
        <v>-0.92410000000000003</v>
      </c>
      <c r="BB32">
        <v>-9.7040000000000001E-2</v>
      </c>
    </row>
    <row r="33" spans="1:54" x14ac:dyDescent="0.2">
      <c r="A33" s="1" t="s">
        <v>692</v>
      </c>
      <c r="B33">
        <v>1.4470000000000001</v>
      </c>
      <c r="C33">
        <v>0.91220000000000001</v>
      </c>
      <c r="D33">
        <v>0.81859999999999999</v>
      </c>
      <c r="E33">
        <v>1.464</v>
      </c>
      <c r="F33">
        <v>0.46250000000000002</v>
      </c>
      <c r="G33">
        <v>1.7250000000000001</v>
      </c>
      <c r="H33">
        <v>0.3841</v>
      </c>
      <c r="I33">
        <v>0.41020000000000001</v>
      </c>
      <c r="J33">
        <v>0.75700000000000001</v>
      </c>
      <c r="K33">
        <v>0.35680000000000001</v>
      </c>
      <c r="L33">
        <v>0.49309999999999998</v>
      </c>
      <c r="M33">
        <v>0.72729999999999995</v>
      </c>
      <c r="N33">
        <v>0.84289999999999998</v>
      </c>
      <c r="O33">
        <v>0.34839999999999999</v>
      </c>
      <c r="P33">
        <v>0.65600000000000003</v>
      </c>
      <c r="Q33">
        <v>1.0309999999999999</v>
      </c>
      <c r="R33">
        <v>1.5329999999999999</v>
      </c>
      <c r="S33">
        <v>0.8488</v>
      </c>
      <c r="T33">
        <v>0.92279999999999995</v>
      </c>
      <c r="U33">
        <v>0.31840000000000002</v>
      </c>
      <c r="V33">
        <v>1.0269999999999999</v>
      </c>
      <c r="W33">
        <v>1.32</v>
      </c>
      <c r="X33">
        <v>0.77680000000000005</v>
      </c>
      <c r="Y33">
        <v>1.26</v>
      </c>
      <c r="Z33">
        <v>1.397</v>
      </c>
      <c r="AA33">
        <v>0.67110000000000003</v>
      </c>
      <c r="AB33">
        <v>0.55289999999999995</v>
      </c>
      <c r="AC33">
        <v>1.4730000000000001</v>
      </c>
      <c r="AD33">
        <v>0.29730000000000001</v>
      </c>
      <c r="AE33">
        <v>0.36320000000000002</v>
      </c>
      <c r="AF33">
        <v>0.19320000000000001</v>
      </c>
      <c r="AG33">
        <v>0.7429</v>
      </c>
      <c r="AH33">
        <v>1.07</v>
      </c>
      <c r="AI33">
        <v>0.76</v>
      </c>
      <c r="AJ33">
        <v>1.524</v>
      </c>
      <c r="AK33">
        <v>1.2450000000000001</v>
      </c>
      <c r="AL33">
        <v>1.236</v>
      </c>
      <c r="AM33">
        <v>1.3</v>
      </c>
      <c r="AN33">
        <v>6.8059999999999996E-2</v>
      </c>
      <c r="AO33">
        <v>0.28139999999999998</v>
      </c>
      <c r="AP33">
        <v>1.0529999999999999</v>
      </c>
      <c r="AQ33">
        <v>1.4159999999999999</v>
      </c>
      <c r="AR33">
        <v>0.49919999999999998</v>
      </c>
      <c r="AS33">
        <v>1.2969999999999999</v>
      </c>
      <c r="AT33">
        <v>0.25819999999999999</v>
      </c>
      <c r="AU33">
        <v>0.97</v>
      </c>
      <c r="AV33">
        <v>0.89170000000000005</v>
      </c>
      <c r="AW33">
        <v>1.272</v>
      </c>
      <c r="AX33">
        <v>1.196</v>
      </c>
      <c r="AY33">
        <v>0.65600000000000003</v>
      </c>
      <c r="AZ33">
        <v>0.87350000000000005</v>
      </c>
      <c r="BA33">
        <v>0.73009999999999997</v>
      </c>
      <c r="BB33">
        <v>0.57989999999999997</v>
      </c>
    </row>
    <row r="34" spans="1:54" x14ac:dyDescent="0.2">
      <c r="A34" s="1" t="s">
        <v>693</v>
      </c>
      <c r="B34">
        <v>0.48220000000000002</v>
      </c>
      <c r="C34">
        <v>0.45610000000000001</v>
      </c>
      <c r="D34">
        <v>0.4093</v>
      </c>
      <c r="E34">
        <v>0.73199999999999998</v>
      </c>
      <c r="F34">
        <v>0.23130000000000001</v>
      </c>
      <c r="G34">
        <v>0.86270000000000002</v>
      </c>
      <c r="H34">
        <v>0.19209999999999999</v>
      </c>
      <c r="I34">
        <v>0.2051</v>
      </c>
      <c r="J34">
        <v>0.3785</v>
      </c>
      <c r="K34">
        <v>0.1784</v>
      </c>
      <c r="L34">
        <v>0.24660000000000001</v>
      </c>
      <c r="M34">
        <v>0.36359999999999998</v>
      </c>
      <c r="N34">
        <v>0.42149999999999999</v>
      </c>
      <c r="O34">
        <v>0.17419999999999999</v>
      </c>
      <c r="P34">
        <v>0.32800000000000001</v>
      </c>
      <c r="Q34">
        <v>0.51549999999999996</v>
      </c>
      <c r="R34">
        <v>0.76649999999999996</v>
      </c>
      <c r="S34">
        <v>0.4244</v>
      </c>
      <c r="T34">
        <v>0.46139999999999998</v>
      </c>
      <c r="U34">
        <v>0.15920000000000001</v>
      </c>
      <c r="V34">
        <v>0.51359999999999995</v>
      </c>
      <c r="W34">
        <v>0.65990000000000004</v>
      </c>
      <c r="X34">
        <v>0.38840000000000002</v>
      </c>
      <c r="Y34">
        <v>0.62990000000000002</v>
      </c>
      <c r="Z34">
        <v>0.69850000000000001</v>
      </c>
      <c r="AA34">
        <v>0.33560000000000001</v>
      </c>
      <c r="AB34">
        <v>0.27639999999999998</v>
      </c>
      <c r="AC34">
        <v>0.73629999999999995</v>
      </c>
      <c r="AD34">
        <v>0.1487</v>
      </c>
      <c r="AE34">
        <v>0.18160000000000001</v>
      </c>
      <c r="AF34">
        <v>9.6610000000000001E-2</v>
      </c>
      <c r="AG34">
        <v>0.37140000000000001</v>
      </c>
      <c r="AH34">
        <v>0.53520000000000001</v>
      </c>
      <c r="AI34">
        <v>0.38</v>
      </c>
      <c r="AJ34">
        <v>0.76180000000000003</v>
      </c>
      <c r="AK34">
        <v>0.62229999999999996</v>
      </c>
      <c r="AL34">
        <v>0.61819999999999997</v>
      </c>
      <c r="AM34">
        <v>0.6502</v>
      </c>
      <c r="AN34">
        <v>3.4029999999999998E-2</v>
      </c>
      <c r="AO34">
        <v>0.14069999999999999</v>
      </c>
      <c r="AP34">
        <v>0.52659999999999996</v>
      </c>
      <c r="AQ34">
        <v>0.70789999999999997</v>
      </c>
      <c r="AR34">
        <v>0.24959999999999999</v>
      </c>
      <c r="AS34">
        <v>0.64829999999999999</v>
      </c>
      <c r="AT34">
        <v>0.12909999999999999</v>
      </c>
      <c r="AU34">
        <v>0.39600000000000002</v>
      </c>
      <c r="AV34">
        <v>0.44590000000000002</v>
      </c>
      <c r="AW34">
        <v>0.63590000000000002</v>
      </c>
      <c r="AX34">
        <v>0.59799999999999998</v>
      </c>
      <c r="AY34">
        <v>0.32800000000000001</v>
      </c>
      <c r="AZ34">
        <v>0.43680000000000002</v>
      </c>
      <c r="BA34">
        <v>0.36509999999999998</v>
      </c>
      <c r="BB34">
        <v>0.28989999999999999</v>
      </c>
    </row>
    <row r="35" spans="1:54" x14ac:dyDescent="0.2">
      <c r="A35" s="1" t="s">
        <v>694</v>
      </c>
      <c r="B35" t="s">
        <v>1697</v>
      </c>
      <c r="C35" t="s">
        <v>1698</v>
      </c>
      <c r="D35" t="s">
        <v>1699</v>
      </c>
      <c r="E35" t="s">
        <v>1700</v>
      </c>
      <c r="F35" t="s">
        <v>1701</v>
      </c>
      <c r="G35" t="s">
        <v>1702</v>
      </c>
      <c r="H35" t="s">
        <v>1703</v>
      </c>
      <c r="I35" t="s">
        <v>1704</v>
      </c>
      <c r="J35" t="s">
        <v>1705</v>
      </c>
      <c r="K35" t="s">
        <v>1706</v>
      </c>
      <c r="L35" t="s">
        <v>1707</v>
      </c>
      <c r="M35" t="s">
        <v>1708</v>
      </c>
      <c r="N35" t="s">
        <v>1709</v>
      </c>
      <c r="O35" t="s">
        <v>1710</v>
      </c>
      <c r="P35" t="s">
        <v>1711</v>
      </c>
      <c r="Q35" t="s">
        <v>1712</v>
      </c>
      <c r="R35" t="s">
        <v>1713</v>
      </c>
      <c r="S35" t="s">
        <v>1714</v>
      </c>
      <c r="T35" t="s">
        <v>1715</v>
      </c>
      <c r="U35" t="s">
        <v>1716</v>
      </c>
      <c r="V35" t="s">
        <v>1717</v>
      </c>
      <c r="W35" t="s">
        <v>1718</v>
      </c>
      <c r="X35" t="s">
        <v>1719</v>
      </c>
      <c r="Y35" t="s">
        <v>1720</v>
      </c>
      <c r="Z35" t="s">
        <v>1721</v>
      </c>
      <c r="AA35" t="s">
        <v>1722</v>
      </c>
      <c r="AB35" t="s">
        <v>1723</v>
      </c>
      <c r="AC35" t="s">
        <v>1724</v>
      </c>
      <c r="AD35" t="s">
        <v>1725</v>
      </c>
      <c r="AE35" t="s">
        <v>1726</v>
      </c>
      <c r="AF35" t="s">
        <v>1727</v>
      </c>
      <c r="AG35" t="s">
        <v>1728</v>
      </c>
      <c r="AH35" t="s">
        <v>1729</v>
      </c>
      <c r="AI35" t="s">
        <v>1730</v>
      </c>
      <c r="AJ35" t="s">
        <v>1731</v>
      </c>
      <c r="AK35" t="s">
        <v>1732</v>
      </c>
      <c r="AL35" t="s">
        <v>1733</v>
      </c>
      <c r="AM35" t="s">
        <v>1734</v>
      </c>
      <c r="AN35" t="s">
        <v>1735</v>
      </c>
      <c r="AO35" t="s">
        <v>1736</v>
      </c>
      <c r="AP35" t="s">
        <v>1737</v>
      </c>
      <c r="AQ35" t="s">
        <v>1738</v>
      </c>
      <c r="AR35" t="s">
        <v>1739</v>
      </c>
      <c r="AS35" t="s">
        <v>1740</v>
      </c>
      <c r="AT35" t="s">
        <v>1741</v>
      </c>
      <c r="AU35" t="s">
        <v>1742</v>
      </c>
      <c r="AV35" t="s">
        <v>1743</v>
      </c>
      <c r="AW35" t="s">
        <v>1744</v>
      </c>
      <c r="AX35" t="s">
        <v>1745</v>
      </c>
      <c r="AY35" t="s">
        <v>1746</v>
      </c>
      <c r="AZ35" t="s">
        <v>1747</v>
      </c>
      <c r="BA35" t="s">
        <v>1748</v>
      </c>
      <c r="BB35" t="s">
        <v>1749</v>
      </c>
    </row>
    <row r="36" spans="1:54" x14ac:dyDescent="0.2">
      <c r="A36" s="1" t="s">
        <v>744</v>
      </c>
      <c r="B36">
        <v>3.6919999999999999E-5</v>
      </c>
      <c r="C36">
        <v>0.18190000000000001</v>
      </c>
      <c r="D36">
        <v>0.75660000000000005</v>
      </c>
      <c r="E36">
        <v>0.29899999999999999</v>
      </c>
      <c r="F36">
        <v>0.96419999999999995</v>
      </c>
      <c r="G36">
        <v>0.26869999999999999</v>
      </c>
      <c r="H36">
        <v>0.79620000000000002</v>
      </c>
      <c r="I36">
        <v>0.1077</v>
      </c>
      <c r="J36">
        <v>0.69289999999999996</v>
      </c>
      <c r="K36">
        <v>0.74</v>
      </c>
      <c r="L36">
        <v>0.7379</v>
      </c>
      <c r="M36">
        <v>8.5290000000000005E-2</v>
      </c>
      <c r="N36">
        <v>0.68069999999999997</v>
      </c>
      <c r="O36">
        <v>0.88690000000000002</v>
      </c>
      <c r="P36">
        <v>5.0639999999999998E-2</v>
      </c>
      <c r="Q36">
        <v>9.3710000000000002E-2</v>
      </c>
      <c r="R36">
        <v>2.2929999999999999E-2</v>
      </c>
      <c r="S36">
        <v>0.43240000000000001</v>
      </c>
      <c r="T36">
        <v>0.18579999999999999</v>
      </c>
      <c r="U36">
        <v>0.98029999999999995</v>
      </c>
      <c r="V36">
        <v>0.35260000000000002</v>
      </c>
      <c r="W36">
        <v>4.922E-2</v>
      </c>
      <c r="X36">
        <v>5.7020000000000001E-2</v>
      </c>
      <c r="Y36">
        <v>0.1085</v>
      </c>
      <c r="Z36">
        <v>6.6470000000000001E-2</v>
      </c>
      <c r="AA36">
        <v>0.84509999999999996</v>
      </c>
      <c r="AB36">
        <v>1.8860000000000001E-3</v>
      </c>
      <c r="AC36">
        <v>0.59709999999999996</v>
      </c>
      <c r="AD36">
        <v>0.91269999999999996</v>
      </c>
      <c r="AE36">
        <v>0.72829999999999995</v>
      </c>
      <c r="AF36">
        <v>0.95440000000000003</v>
      </c>
      <c r="AG36">
        <v>0.50239999999999996</v>
      </c>
      <c r="AH36">
        <v>0.61919999999999997</v>
      </c>
      <c r="AI36">
        <v>0.1663</v>
      </c>
      <c r="AJ36">
        <v>0.1696</v>
      </c>
      <c r="AK36">
        <v>0.14199999999999999</v>
      </c>
      <c r="AL36">
        <v>0.26569999999999999</v>
      </c>
      <c r="AM36">
        <v>9.1679999999999998E-2</v>
      </c>
      <c r="AN36">
        <v>0.9839</v>
      </c>
      <c r="AO36">
        <v>0.86140000000000005</v>
      </c>
      <c r="AP36">
        <v>2.5590000000000002E-2</v>
      </c>
      <c r="AQ36">
        <v>1.0629999999999999E-3</v>
      </c>
      <c r="AR36">
        <v>0.2389</v>
      </c>
      <c r="AS36">
        <v>8.4229999999999999E-2</v>
      </c>
      <c r="AT36">
        <v>0.89490000000000003</v>
      </c>
      <c r="AU36">
        <v>7.4399999999999994E-2</v>
      </c>
      <c r="AV36">
        <v>0.74550000000000005</v>
      </c>
      <c r="AW36">
        <v>7.3880000000000001E-2</v>
      </c>
      <c r="AX36">
        <v>9.8269999999999996E-2</v>
      </c>
      <c r="AY36">
        <v>0.52759999999999996</v>
      </c>
      <c r="AZ36">
        <v>0.22359999999999999</v>
      </c>
      <c r="BA36">
        <v>0.68110000000000004</v>
      </c>
      <c r="BB36">
        <v>3.5990000000000001E-2</v>
      </c>
    </row>
    <row r="38" spans="1:54" x14ac:dyDescent="0.2">
      <c r="A38" s="17" t="s">
        <v>746</v>
      </c>
      <c r="B38" s="22" t="s">
        <v>688</v>
      </c>
      <c r="C38" s="22" t="s">
        <v>689</v>
      </c>
    </row>
    <row r="39" spans="1:54" x14ac:dyDescent="0.2">
      <c r="A39" s="17" t="s">
        <v>2020</v>
      </c>
      <c r="B39" s="22">
        <f>COUNTIF(B29:BB29,"Yes")</f>
        <v>10</v>
      </c>
      <c r="C39" s="22">
        <f>COUNTIF(B29:BB29,"No")</f>
        <v>43</v>
      </c>
    </row>
    <row r="40" spans="1:54" x14ac:dyDescent="0.2">
      <c r="A40" s="17" t="s">
        <v>747</v>
      </c>
      <c r="B40" s="23">
        <f>B39/53</f>
        <v>0.18867924528301888</v>
      </c>
      <c r="C40" s="23">
        <f>C39/53</f>
        <v>0.81132075471698117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BA7376-42B8-F24A-A2B5-149FC74F6A2D}">
  <dimension ref="A1:BB40"/>
  <sheetViews>
    <sheetView workbookViewId="0"/>
  </sheetViews>
  <sheetFormatPr baseColWidth="10" defaultColWidth="11" defaultRowHeight="16" x14ac:dyDescent="0.2"/>
  <cols>
    <col min="1" max="1" width="38.5" style="1" customWidth="1"/>
  </cols>
  <sheetData>
    <row r="1" spans="1:54" ht="19" x14ac:dyDescent="0.25">
      <c r="A1" s="9" t="s">
        <v>2051</v>
      </c>
    </row>
    <row r="3" spans="1:54" x14ac:dyDescent="0.2">
      <c r="A3" s="20" t="s">
        <v>266</v>
      </c>
      <c r="B3" t="s">
        <v>576</v>
      </c>
      <c r="C3" t="s">
        <v>17</v>
      </c>
      <c r="D3" t="s">
        <v>22</v>
      </c>
      <c r="E3" t="s">
        <v>27</v>
      </c>
      <c r="F3" t="s">
        <v>32</v>
      </c>
      <c r="G3" t="s">
        <v>37</v>
      </c>
      <c r="H3" t="s">
        <v>42</v>
      </c>
      <c r="I3" t="s">
        <v>47</v>
      </c>
      <c r="J3" t="s">
        <v>52</v>
      </c>
      <c r="K3" t="s">
        <v>57</v>
      </c>
      <c r="L3" t="s">
        <v>62</v>
      </c>
      <c r="M3" t="s">
        <v>67</v>
      </c>
      <c r="N3" t="s">
        <v>72</v>
      </c>
      <c r="O3" t="s">
        <v>77</v>
      </c>
      <c r="P3" t="s">
        <v>82</v>
      </c>
      <c r="Q3" t="s">
        <v>87</v>
      </c>
      <c r="R3" t="s">
        <v>92</v>
      </c>
      <c r="S3" t="s">
        <v>97</v>
      </c>
      <c r="T3" t="s">
        <v>102</v>
      </c>
      <c r="U3" t="s">
        <v>107</v>
      </c>
      <c r="V3" t="s">
        <v>112</v>
      </c>
      <c r="W3" t="s">
        <v>117</v>
      </c>
      <c r="X3" t="s">
        <v>122</v>
      </c>
      <c r="Y3" t="s">
        <v>127</v>
      </c>
      <c r="Z3" t="s">
        <v>133</v>
      </c>
      <c r="AA3" t="s">
        <v>138</v>
      </c>
      <c r="AB3" t="s">
        <v>143</v>
      </c>
      <c r="AC3" t="s">
        <v>148</v>
      </c>
      <c r="AD3" t="s">
        <v>153</v>
      </c>
      <c r="AE3" t="s">
        <v>157</v>
      </c>
      <c r="AF3" t="s">
        <v>161</v>
      </c>
      <c r="AG3" t="s">
        <v>165</v>
      </c>
      <c r="AH3" t="s">
        <v>169</v>
      </c>
      <c r="AI3" t="s">
        <v>173</v>
      </c>
      <c r="AJ3" t="s">
        <v>177</v>
      </c>
      <c r="AK3" t="s">
        <v>181</v>
      </c>
      <c r="AL3" t="s">
        <v>185</v>
      </c>
      <c r="AM3" t="s">
        <v>189</v>
      </c>
      <c r="AN3" t="s">
        <v>193</v>
      </c>
      <c r="AO3" t="s">
        <v>197</v>
      </c>
      <c r="AP3" t="s">
        <v>201</v>
      </c>
      <c r="AQ3" t="s">
        <v>205</v>
      </c>
      <c r="AR3" t="s">
        <v>209</v>
      </c>
      <c r="AS3" t="s">
        <v>213</v>
      </c>
      <c r="AT3" t="s">
        <v>217</v>
      </c>
      <c r="AU3" t="s">
        <v>221</v>
      </c>
      <c r="AV3" t="s">
        <v>225</v>
      </c>
      <c r="AW3" t="s">
        <v>229</v>
      </c>
      <c r="AX3" t="s">
        <v>233</v>
      </c>
      <c r="AY3" t="s">
        <v>236</v>
      </c>
      <c r="AZ3" t="s">
        <v>238</v>
      </c>
      <c r="BA3" t="s">
        <v>240</v>
      </c>
      <c r="BB3" t="s">
        <v>241</v>
      </c>
    </row>
    <row r="4" spans="1:54" x14ac:dyDescent="0.2">
      <c r="A4" s="1" t="s">
        <v>334</v>
      </c>
      <c r="B4">
        <v>9</v>
      </c>
      <c r="C4">
        <v>4</v>
      </c>
      <c r="D4">
        <v>4</v>
      </c>
      <c r="E4">
        <v>4</v>
      </c>
      <c r="F4">
        <v>4</v>
      </c>
      <c r="G4">
        <v>4</v>
      </c>
      <c r="H4">
        <v>4</v>
      </c>
      <c r="I4">
        <v>4</v>
      </c>
      <c r="J4">
        <v>4</v>
      </c>
      <c r="K4">
        <v>4</v>
      </c>
      <c r="L4">
        <v>4</v>
      </c>
      <c r="M4">
        <v>4</v>
      </c>
      <c r="N4">
        <v>4</v>
      </c>
      <c r="O4">
        <v>4</v>
      </c>
      <c r="P4">
        <v>4</v>
      </c>
      <c r="Q4">
        <v>4</v>
      </c>
      <c r="R4">
        <v>4</v>
      </c>
      <c r="S4">
        <v>4</v>
      </c>
      <c r="T4">
        <v>4</v>
      </c>
      <c r="U4">
        <v>4</v>
      </c>
      <c r="V4">
        <v>4</v>
      </c>
      <c r="W4">
        <v>4</v>
      </c>
      <c r="X4">
        <v>4</v>
      </c>
      <c r="Y4">
        <v>4</v>
      </c>
      <c r="Z4">
        <v>4</v>
      </c>
      <c r="AA4">
        <v>4</v>
      </c>
      <c r="AB4">
        <v>4</v>
      </c>
      <c r="AC4">
        <v>4</v>
      </c>
      <c r="AD4">
        <v>4</v>
      </c>
      <c r="AE4">
        <v>4</v>
      </c>
      <c r="AF4">
        <v>4</v>
      </c>
      <c r="AG4">
        <v>4</v>
      </c>
      <c r="AH4">
        <v>4</v>
      </c>
      <c r="AI4">
        <v>4</v>
      </c>
      <c r="AJ4">
        <v>4</v>
      </c>
      <c r="AK4">
        <v>4</v>
      </c>
      <c r="AL4">
        <v>4</v>
      </c>
      <c r="AM4">
        <v>4</v>
      </c>
      <c r="AN4">
        <v>4</v>
      </c>
      <c r="AO4">
        <v>4</v>
      </c>
      <c r="AP4">
        <v>4</v>
      </c>
      <c r="AQ4">
        <v>4</v>
      </c>
      <c r="AR4">
        <v>4</v>
      </c>
      <c r="AS4">
        <v>4</v>
      </c>
      <c r="AT4">
        <v>4</v>
      </c>
      <c r="AU4">
        <v>6</v>
      </c>
      <c r="AV4">
        <v>4</v>
      </c>
      <c r="AW4">
        <v>4</v>
      </c>
      <c r="AX4">
        <v>4</v>
      </c>
      <c r="AY4">
        <v>4</v>
      </c>
      <c r="AZ4">
        <v>4</v>
      </c>
      <c r="BA4">
        <v>4</v>
      </c>
      <c r="BB4">
        <v>4</v>
      </c>
    </row>
    <row r="6" spans="1:54" x14ac:dyDescent="0.2">
      <c r="A6" s="1" t="s">
        <v>335</v>
      </c>
      <c r="B6" s="19">
        <v>0.43</v>
      </c>
      <c r="C6" s="19">
        <v>0.52</v>
      </c>
      <c r="D6" s="19">
        <v>0.5</v>
      </c>
      <c r="E6" s="19">
        <v>0.5</v>
      </c>
      <c r="F6" s="19">
        <v>0.44</v>
      </c>
      <c r="G6" s="19">
        <v>0.47</v>
      </c>
      <c r="H6" s="19">
        <v>0.49</v>
      </c>
      <c r="I6" s="19">
        <v>0.54</v>
      </c>
      <c r="J6" s="19">
        <v>0.6</v>
      </c>
      <c r="K6" s="19">
        <v>0.51</v>
      </c>
      <c r="L6" s="19">
        <v>0.53</v>
      </c>
      <c r="M6" s="19">
        <v>0.47</v>
      </c>
      <c r="N6" s="19">
        <v>0.44</v>
      </c>
      <c r="O6" s="19">
        <v>0.49</v>
      </c>
      <c r="P6" s="19">
        <v>0.54</v>
      </c>
      <c r="Q6" s="19">
        <v>0.45</v>
      </c>
      <c r="R6" s="19">
        <v>0.56000000000000005</v>
      </c>
      <c r="S6" s="19">
        <v>0.42</v>
      </c>
      <c r="T6" s="19">
        <v>0.49</v>
      </c>
      <c r="U6" s="19">
        <v>0.44</v>
      </c>
      <c r="V6" s="19">
        <v>0.45</v>
      </c>
      <c r="W6" s="19">
        <v>0.62</v>
      </c>
      <c r="X6" s="19">
        <v>0.49</v>
      </c>
      <c r="Y6" s="19">
        <v>0.45</v>
      </c>
      <c r="Z6" s="19">
        <v>0.49</v>
      </c>
      <c r="AA6" s="19">
        <v>0.49</v>
      </c>
      <c r="AB6" s="19">
        <v>0.62</v>
      </c>
      <c r="AC6" s="19">
        <v>0.44</v>
      </c>
      <c r="AD6" s="19">
        <v>0.47</v>
      </c>
      <c r="AE6" s="19">
        <v>0.52</v>
      </c>
      <c r="AF6" s="19">
        <v>0.54</v>
      </c>
      <c r="AG6" s="19">
        <v>0.52</v>
      </c>
      <c r="AH6" s="19">
        <v>0.32</v>
      </c>
      <c r="AI6" s="19">
        <v>0.5</v>
      </c>
      <c r="AJ6" s="19">
        <v>0.63</v>
      </c>
      <c r="AK6" s="19">
        <v>0.42</v>
      </c>
      <c r="AL6" s="19">
        <v>0.73</v>
      </c>
      <c r="AM6" s="19">
        <v>0.61</v>
      </c>
      <c r="AN6" s="19">
        <v>0.56999999999999995</v>
      </c>
      <c r="AO6" s="19">
        <v>0.48</v>
      </c>
      <c r="AP6" s="19">
        <v>0.5</v>
      </c>
      <c r="AQ6" s="19">
        <v>0.4</v>
      </c>
      <c r="AR6" s="19">
        <v>0.52</v>
      </c>
      <c r="AS6" s="19">
        <v>0.4</v>
      </c>
      <c r="AT6" s="19">
        <v>0.38</v>
      </c>
      <c r="AU6" s="19">
        <v>0.5</v>
      </c>
      <c r="AV6" s="19">
        <v>0.5</v>
      </c>
      <c r="AW6" s="19">
        <v>0.49</v>
      </c>
      <c r="AX6" s="19">
        <v>0.41</v>
      </c>
      <c r="AY6" s="19">
        <v>0.54</v>
      </c>
      <c r="AZ6" s="19">
        <v>0.44</v>
      </c>
      <c r="BA6" s="19">
        <v>0.37</v>
      </c>
      <c r="BB6" s="19">
        <v>0.48</v>
      </c>
    </row>
    <row r="7" spans="1:54" x14ac:dyDescent="0.2">
      <c r="A7" s="1" t="s">
        <v>336</v>
      </c>
      <c r="B7" s="19">
        <v>0.56999999999999995</v>
      </c>
      <c r="C7" s="19">
        <v>0.55000000000000004</v>
      </c>
      <c r="D7" s="19">
        <v>0.53</v>
      </c>
      <c r="E7" s="19">
        <v>0.52</v>
      </c>
      <c r="F7" s="19">
        <v>0.47</v>
      </c>
      <c r="G7" s="19">
        <v>0.47</v>
      </c>
      <c r="H7" s="19">
        <v>0.53</v>
      </c>
      <c r="I7" s="19">
        <v>0.56999999999999995</v>
      </c>
      <c r="J7" s="19">
        <v>0.6</v>
      </c>
      <c r="K7" s="19">
        <v>0.55000000000000004</v>
      </c>
      <c r="L7" s="19">
        <v>0.61</v>
      </c>
      <c r="M7" s="19">
        <v>0.48</v>
      </c>
      <c r="N7" s="19">
        <v>0.45</v>
      </c>
      <c r="O7" s="19">
        <v>0.51</v>
      </c>
      <c r="P7" s="19">
        <v>0.59</v>
      </c>
      <c r="Q7" s="19">
        <v>0.48</v>
      </c>
      <c r="R7" s="19">
        <v>0.56999999999999995</v>
      </c>
      <c r="S7" s="19">
        <v>0.43</v>
      </c>
      <c r="T7" s="19">
        <v>0.5</v>
      </c>
      <c r="U7" s="19">
        <v>0.47</v>
      </c>
      <c r="V7" s="19">
        <v>0.46</v>
      </c>
      <c r="W7" s="19">
        <v>0.65</v>
      </c>
      <c r="X7" s="19">
        <v>0.51</v>
      </c>
      <c r="Y7" s="19">
        <v>0.46</v>
      </c>
      <c r="Z7" s="19">
        <v>0.49</v>
      </c>
      <c r="AA7" s="19">
        <v>0.5</v>
      </c>
      <c r="AB7" s="19">
        <v>0.62</v>
      </c>
      <c r="AC7" s="19">
        <v>0.48</v>
      </c>
      <c r="AD7" s="19">
        <v>0.48</v>
      </c>
      <c r="AE7" s="19">
        <v>0.53</v>
      </c>
      <c r="AF7" s="19">
        <v>0.56999999999999995</v>
      </c>
      <c r="AG7" s="19">
        <v>0.53</v>
      </c>
      <c r="AH7" s="19">
        <v>0.36</v>
      </c>
      <c r="AI7" s="19">
        <v>0.5</v>
      </c>
      <c r="AJ7" s="19">
        <v>0.64</v>
      </c>
      <c r="AK7" s="19">
        <v>0.49</v>
      </c>
      <c r="AL7" s="19">
        <v>0.73</v>
      </c>
      <c r="AM7" s="19">
        <v>0.62</v>
      </c>
      <c r="AN7" s="19">
        <v>0.66</v>
      </c>
      <c r="AO7" s="19">
        <v>0.51</v>
      </c>
      <c r="AP7" s="19">
        <v>0.5</v>
      </c>
      <c r="AQ7" s="19">
        <v>0.4</v>
      </c>
      <c r="AR7" s="19">
        <v>0.59</v>
      </c>
      <c r="AS7" s="19">
        <v>0.41</v>
      </c>
      <c r="AT7" s="19">
        <v>0.4</v>
      </c>
      <c r="AU7" s="19">
        <v>0.52</v>
      </c>
      <c r="AV7" s="19">
        <v>0.5</v>
      </c>
      <c r="AW7" s="19">
        <v>0.55000000000000004</v>
      </c>
      <c r="AX7" s="19">
        <v>0.42</v>
      </c>
      <c r="AY7" s="19">
        <v>0.56999999999999995</v>
      </c>
      <c r="AZ7" s="19">
        <v>0.45</v>
      </c>
      <c r="BA7" s="19">
        <v>0.42</v>
      </c>
      <c r="BB7" s="19">
        <v>0.55000000000000004</v>
      </c>
    </row>
    <row r="8" spans="1:54" x14ac:dyDescent="0.2">
      <c r="A8" s="1" t="s">
        <v>337</v>
      </c>
      <c r="B8" s="19">
        <v>0.87</v>
      </c>
      <c r="C8" s="19">
        <v>0.65</v>
      </c>
      <c r="D8" s="19">
        <v>0.64</v>
      </c>
      <c r="E8" s="19">
        <v>0.66</v>
      </c>
      <c r="F8" s="19">
        <v>0.59</v>
      </c>
      <c r="G8" s="19">
        <v>0.53</v>
      </c>
      <c r="H8" s="19">
        <v>0.71</v>
      </c>
      <c r="I8" s="19">
        <v>0.66</v>
      </c>
      <c r="J8" s="19">
        <v>0.61</v>
      </c>
      <c r="K8" s="19">
        <v>1.1000000000000001</v>
      </c>
      <c r="L8" s="19">
        <v>1</v>
      </c>
      <c r="M8" s="19">
        <v>0.55000000000000004</v>
      </c>
      <c r="N8" s="19">
        <v>0.5</v>
      </c>
      <c r="O8" s="19">
        <v>0.57999999999999996</v>
      </c>
      <c r="P8" s="19">
        <v>0.75</v>
      </c>
      <c r="Q8" s="19">
        <v>0.57999999999999996</v>
      </c>
      <c r="R8" s="19">
        <v>0.63</v>
      </c>
      <c r="S8" s="19">
        <v>0.59</v>
      </c>
      <c r="T8" s="19">
        <v>0.56000000000000005</v>
      </c>
      <c r="U8" s="19">
        <v>0.68</v>
      </c>
      <c r="V8" s="19">
        <v>0.5</v>
      </c>
      <c r="W8" s="19">
        <v>0.77</v>
      </c>
      <c r="X8" s="19">
        <v>0.56999999999999995</v>
      </c>
      <c r="Y8" s="19">
        <v>0.52</v>
      </c>
      <c r="Z8" s="19">
        <v>0.55000000000000004</v>
      </c>
      <c r="AA8" s="19">
        <v>0.54</v>
      </c>
      <c r="AB8" s="19">
        <v>0.63</v>
      </c>
      <c r="AC8" s="19">
        <v>0.61</v>
      </c>
      <c r="AD8" s="19">
        <v>0.54</v>
      </c>
      <c r="AE8" s="19">
        <v>0.57999999999999996</v>
      </c>
      <c r="AF8" s="19">
        <v>0.69</v>
      </c>
      <c r="AG8" s="19">
        <v>0.61</v>
      </c>
      <c r="AH8" s="19">
        <v>0.52</v>
      </c>
      <c r="AI8" s="19">
        <v>0.59</v>
      </c>
      <c r="AJ8" s="19">
        <v>0.71</v>
      </c>
      <c r="AK8" s="19">
        <v>0.93</v>
      </c>
      <c r="AL8" s="19">
        <v>1</v>
      </c>
      <c r="AM8" s="19">
        <v>0.68</v>
      </c>
      <c r="AN8" s="19">
        <v>0.98</v>
      </c>
      <c r="AO8" s="19">
        <v>0.69</v>
      </c>
      <c r="AP8" s="19">
        <v>0.56000000000000005</v>
      </c>
      <c r="AQ8" s="19">
        <v>0.54</v>
      </c>
      <c r="AR8" s="19">
        <v>0.86</v>
      </c>
      <c r="AS8" s="19">
        <v>0.53</v>
      </c>
      <c r="AT8" s="19">
        <v>0.53</v>
      </c>
      <c r="AU8" s="19">
        <v>0.6</v>
      </c>
      <c r="AV8" s="19">
        <v>0.51</v>
      </c>
      <c r="AW8" s="19">
        <v>0.76</v>
      </c>
      <c r="AX8" s="19">
        <v>0.54</v>
      </c>
      <c r="AY8" s="19">
        <v>0.66</v>
      </c>
      <c r="AZ8" s="19">
        <v>0.5</v>
      </c>
      <c r="BA8" s="19">
        <v>0.63</v>
      </c>
      <c r="BB8" s="19">
        <v>0.79</v>
      </c>
    </row>
    <row r="9" spans="1:54" x14ac:dyDescent="0.2">
      <c r="A9" s="1" t="s">
        <v>338</v>
      </c>
      <c r="B9" s="19">
        <v>1.5</v>
      </c>
      <c r="C9" s="19">
        <v>0.79</v>
      </c>
      <c r="D9" s="19">
        <v>1</v>
      </c>
      <c r="E9" s="19">
        <v>1.5</v>
      </c>
      <c r="F9" s="19">
        <v>0.67</v>
      </c>
      <c r="G9" s="19">
        <v>0.62</v>
      </c>
      <c r="H9" s="19">
        <v>0.8</v>
      </c>
      <c r="I9" s="19">
        <v>0.81</v>
      </c>
      <c r="J9" s="19">
        <v>0.67</v>
      </c>
      <c r="K9" s="19">
        <v>1.7</v>
      </c>
      <c r="L9" s="19">
        <v>1.2</v>
      </c>
      <c r="M9" s="19">
        <v>0.71</v>
      </c>
      <c r="N9" s="19">
        <v>0.52</v>
      </c>
      <c r="O9" s="19">
        <v>0.62</v>
      </c>
      <c r="P9" s="19">
        <v>0.82</v>
      </c>
      <c r="Q9" s="19">
        <v>0.72</v>
      </c>
      <c r="R9" s="19">
        <v>1.2</v>
      </c>
      <c r="S9" s="19">
        <v>1.4</v>
      </c>
      <c r="T9" s="19">
        <v>0.92</v>
      </c>
      <c r="U9" s="19">
        <v>3.2</v>
      </c>
      <c r="V9" s="19">
        <v>0.57999999999999996</v>
      </c>
      <c r="W9" s="19">
        <v>3.5</v>
      </c>
      <c r="X9" s="19">
        <v>0.66</v>
      </c>
      <c r="Y9" s="19">
        <v>0.78</v>
      </c>
      <c r="Z9" s="19">
        <v>1.3</v>
      </c>
      <c r="AA9" s="19">
        <v>0.62</v>
      </c>
      <c r="AB9" s="19">
        <v>1</v>
      </c>
      <c r="AC9" s="19">
        <v>0.65</v>
      </c>
      <c r="AD9" s="19">
        <v>0.6</v>
      </c>
      <c r="AE9" s="19">
        <v>1.4</v>
      </c>
      <c r="AF9" s="19">
        <v>0.77</v>
      </c>
      <c r="AG9" s="19">
        <v>0.74</v>
      </c>
      <c r="AH9" s="19">
        <v>0.83</v>
      </c>
      <c r="AI9" s="19">
        <v>1.1000000000000001</v>
      </c>
      <c r="AJ9" s="19">
        <v>0.76</v>
      </c>
      <c r="AK9" s="19">
        <v>1.3</v>
      </c>
      <c r="AL9" s="19">
        <v>3.3</v>
      </c>
      <c r="AM9" s="19">
        <v>1.7</v>
      </c>
      <c r="AN9" s="19">
        <v>3.4</v>
      </c>
      <c r="AO9" s="19">
        <v>1.4</v>
      </c>
      <c r="AP9" s="19">
        <v>1.1000000000000001</v>
      </c>
      <c r="AQ9" s="19">
        <v>2.6</v>
      </c>
      <c r="AR9" s="19">
        <v>1</v>
      </c>
      <c r="AS9" s="19">
        <v>1.1000000000000001</v>
      </c>
      <c r="AT9" s="19">
        <v>1.6</v>
      </c>
      <c r="AU9" s="19">
        <v>1</v>
      </c>
      <c r="AV9" s="19">
        <v>2.6</v>
      </c>
      <c r="AW9" s="19">
        <v>1.3</v>
      </c>
      <c r="AX9" s="19">
        <v>0.71</v>
      </c>
      <c r="AY9" s="19">
        <v>1.7</v>
      </c>
      <c r="AZ9" s="19">
        <v>0.59</v>
      </c>
      <c r="BA9" s="19">
        <v>0.73</v>
      </c>
      <c r="BB9" s="19">
        <v>1.4</v>
      </c>
    </row>
    <row r="10" spans="1:54" x14ac:dyDescent="0.2">
      <c r="A10" s="1" t="s">
        <v>339</v>
      </c>
      <c r="B10" s="19">
        <v>4.4000000000000004</v>
      </c>
      <c r="C10" s="19">
        <v>0.84</v>
      </c>
      <c r="D10" s="19">
        <v>1.1000000000000001</v>
      </c>
      <c r="E10" s="19">
        <v>1.8</v>
      </c>
      <c r="F10" s="19">
        <v>0.69</v>
      </c>
      <c r="G10" s="19">
        <v>0.64</v>
      </c>
      <c r="H10" s="19">
        <v>0.82</v>
      </c>
      <c r="I10" s="19">
        <v>0.86</v>
      </c>
      <c r="J10" s="19">
        <v>0.69</v>
      </c>
      <c r="K10" s="19">
        <v>1.7</v>
      </c>
      <c r="L10" s="19">
        <v>1.2</v>
      </c>
      <c r="M10" s="19">
        <v>0.75</v>
      </c>
      <c r="N10" s="19">
        <v>0.52</v>
      </c>
      <c r="O10" s="19">
        <v>0.62</v>
      </c>
      <c r="P10" s="19">
        <v>0.84</v>
      </c>
      <c r="Q10" s="19">
        <v>0.76</v>
      </c>
      <c r="R10" s="19">
        <v>1.4</v>
      </c>
      <c r="S10" s="19">
        <v>1.6</v>
      </c>
      <c r="T10" s="19">
        <v>1</v>
      </c>
      <c r="U10" s="19">
        <v>4</v>
      </c>
      <c r="V10" s="19">
        <v>0.61</v>
      </c>
      <c r="W10" s="19">
        <v>4.3</v>
      </c>
      <c r="X10" s="19">
        <v>0.68</v>
      </c>
      <c r="Y10" s="19">
        <v>0.86</v>
      </c>
      <c r="Z10" s="19">
        <v>1.6</v>
      </c>
      <c r="AA10" s="19">
        <v>0.64</v>
      </c>
      <c r="AB10" s="19">
        <v>1.1000000000000001</v>
      </c>
      <c r="AC10" s="19">
        <v>0.66</v>
      </c>
      <c r="AD10" s="19">
        <v>0.61</v>
      </c>
      <c r="AE10" s="19">
        <v>1.7</v>
      </c>
      <c r="AF10" s="19">
        <v>0.79</v>
      </c>
      <c r="AG10" s="19">
        <v>0.77</v>
      </c>
      <c r="AH10" s="19">
        <v>0.92</v>
      </c>
      <c r="AI10" s="19">
        <v>1.3</v>
      </c>
      <c r="AJ10" s="19">
        <v>0.76</v>
      </c>
      <c r="AK10" s="19">
        <v>1.4</v>
      </c>
      <c r="AL10" s="19">
        <v>4</v>
      </c>
      <c r="AM10" s="19">
        <v>2</v>
      </c>
      <c r="AN10" s="19">
        <v>4.2</v>
      </c>
      <c r="AO10" s="19">
        <v>1.6</v>
      </c>
      <c r="AP10" s="19">
        <v>1.3</v>
      </c>
      <c r="AQ10" s="19">
        <v>3.2</v>
      </c>
      <c r="AR10" s="19">
        <v>1</v>
      </c>
      <c r="AS10" s="19">
        <v>1.3</v>
      </c>
      <c r="AT10" s="19">
        <v>1.9</v>
      </c>
      <c r="AU10" s="19">
        <v>1.9</v>
      </c>
      <c r="AV10" s="19">
        <v>3.3</v>
      </c>
      <c r="AW10" s="19">
        <v>1.4</v>
      </c>
      <c r="AX10" s="19">
        <v>0.75</v>
      </c>
      <c r="AY10" s="19">
        <v>2.1</v>
      </c>
      <c r="AZ10" s="19">
        <v>0.62</v>
      </c>
      <c r="BA10" s="19">
        <v>0.75</v>
      </c>
      <c r="BB10" s="19">
        <v>1.7</v>
      </c>
    </row>
    <row r="11" spans="1:54" x14ac:dyDescent="0.2">
      <c r="A11" s="1" t="s">
        <v>340</v>
      </c>
      <c r="B11" s="19">
        <v>3.9</v>
      </c>
      <c r="C11" s="19">
        <v>0.32</v>
      </c>
      <c r="D11" s="19">
        <v>0.63</v>
      </c>
      <c r="E11" s="19">
        <v>1.3</v>
      </c>
      <c r="F11" s="19">
        <v>0.25</v>
      </c>
      <c r="G11" s="19">
        <v>0.17</v>
      </c>
      <c r="H11" s="19">
        <v>0.33</v>
      </c>
      <c r="I11" s="19">
        <v>0.32</v>
      </c>
      <c r="J11" s="19">
        <v>8.5999999999999993E-2</v>
      </c>
      <c r="K11" s="19">
        <v>1.2</v>
      </c>
      <c r="L11" s="19">
        <v>0.71</v>
      </c>
      <c r="M11" s="19">
        <v>0.28000000000000003</v>
      </c>
      <c r="N11" s="19">
        <v>0.08</v>
      </c>
      <c r="O11" s="19">
        <v>0.14000000000000001</v>
      </c>
      <c r="P11" s="19">
        <v>0.3</v>
      </c>
      <c r="Q11" s="19">
        <v>0.3</v>
      </c>
      <c r="R11" s="19">
        <v>0.86</v>
      </c>
      <c r="S11" s="19">
        <v>1.2</v>
      </c>
      <c r="T11" s="19">
        <v>0.55000000000000004</v>
      </c>
      <c r="U11" s="19">
        <v>3.5</v>
      </c>
      <c r="V11" s="19">
        <v>0.16</v>
      </c>
      <c r="W11" s="19">
        <v>3.7</v>
      </c>
      <c r="X11" s="19">
        <v>0.19</v>
      </c>
      <c r="Y11" s="19">
        <v>0.41</v>
      </c>
      <c r="Z11" s="19">
        <v>1.1000000000000001</v>
      </c>
      <c r="AA11" s="19">
        <v>0.14000000000000001</v>
      </c>
      <c r="AB11" s="19">
        <v>0.51</v>
      </c>
      <c r="AC11" s="19">
        <v>0.21</v>
      </c>
      <c r="AD11" s="19">
        <v>0.13</v>
      </c>
      <c r="AE11" s="19">
        <v>1.1000000000000001</v>
      </c>
      <c r="AF11" s="19">
        <v>0.25</v>
      </c>
      <c r="AG11" s="19">
        <v>0.24</v>
      </c>
      <c r="AH11" s="19">
        <v>0.59</v>
      </c>
      <c r="AI11" s="19">
        <v>0.8</v>
      </c>
      <c r="AJ11" s="19">
        <v>0.14000000000000001</v>
      </c>
      <c r="AK11" s="19">
        <v>0.99</v>
      </c>
      <c r="AL11" s="19">
        <v>3.3</v>
      </c>
      <c r="AM11" s="19">
        <v>1.4</v>
      </c>
      <c r="AN11" s="19">
        <v>3.6</v>
      </c>
      <c r="AO11" s="19">
        <v>1.2</v>
      </c>
      <c r="AP11" s="19">
        <v>0.8</v>
      </c>
      <c r="AQ11" s="19">
        <v>2.8</v>
      </c>
      <c r="AR11" s="19">
        <v>0.51</v>
      </c>
      <c r="AS11" s="19">
        <v>0.9</v>
      </c>
      <c r="AT11" s="19">
        <v>1.5</v>
      </c>
      <c r="AU11" s="19">
        <v>1.4</v>
      </c>
      <c r="AV11" s="19">
        <v>2.8</v>
      </c>
      <c r="AW11" s="19">
        <v>0.94</v>
      </c>
      <c r="AX11" s="19">
        <v>0.34</v>
      </c>
      <c r="AY11" s="19">
        <v>1.5</v>
      </c>
      <c r="AZ11" s="19">
        <v>0.18</v>
      </c>
      <c r="BA11" s="19">
        <v>0.39</v>
      </c>
      <c r="BB11" s="19">
        <v>1.2</v>
      </c>
    </row>
    <row r="12" spans="1:54" x14ac:dyDescent="0.2">
      <c r="B12" s="19"/>
      <c r="C12" s="19"/>
      <c r="D12" s="19"/>
      <c r="E12" s="19"/>
      <c r="F12" s="19"/>
      <c r="G12" s="19"/>
      <c r="H12" s="19"/>
      <c r="I12" s="19"/>
      <c r="J12" s="19"/>
      <c r="K12" s="19"/>
      <c r="L12" s="19"/>
      <c r="M12" s="19"/>
      <c r="N12" s="19"/>
      <c r="O12" s="19"/>
      <c r="P12" s="19"/>
      <c r="Q12" s="19"/>
      <c r="R12" s="19"/>
      <c r="S12" s="19"/>
      <c r="T12" s="19"/>
      <c r="U12" s="19"/>
      <c r="V12" s="19"/>
      <c r="W12" s="19"/>
      <c r="X12" s="19"/>
      <c r="Y12" s="19"/>
      <c r="Z12" s="19"/>
      <c r="AA12" s="19"/>
      <c r="AB12" s="19"/>
      <c r="AC12" s="19"/>
      <c r="AD12" s="19"/>
      <c r="AE12" s="19"/>
      <c r="AF12" s="19"/>
      <c r="AG12" s="19"/>
      <c r="AH12" s="19"/>
      <c r="AI12" s="19"/>
      <c r="AJ12" s="19"/>
      <c r="AK12" s="19"/>
      <c r="AL12" s="19"/>
      <c r="AM12" s="19"/>
      <c r="AN12" s="19"/>
      <c r="AO12" s="19"/>
      <c r="AP12" s="19"/>
      <c r="AQ12" s="19"/>
      <c r="AR12" s="19"/>
      <c r="AS12" s="19"/>
      <c r="AT12" s="19"/>
      <c r="AU12" s="19"/>
      <c r="AV12" s="19"/>
      <c r="AW12" s="19"/>
      <c r="AX12" s="19"/>
      <c r="AY12" s="19"/>
      <c r="AZ12" s="19"/>
      <c r="BA12" s="19"/>
      <c r="BB12" s="19"/>
    </row>
    <row r="13" spans="1:54" x14ac:dyDescent="0.2">
      <c r="A13" s="1" t="s">
        <v>341</v>
      </c>
      <c r="B13" s="19">
        <v>1.3</v>
      </c>
      <c r="C13" s="19">
        <v>0.67</v>
      </c>
      <c r="D13" s="19">
        <v>0.73</v>
      </c>
      <c r="E13" s="19">
        <v>0.9</v>
      </c>
      <c r="F13" s="19">
        <v>0.57999999999999996</v>
      </c>
      <c r="G13" s="19">
        <v>0.54</v>
      </c>
      <c r="H13" s="19">
        <v>0.68</v>
      </c>
      <c r="I13" s="19">
        <v>0.68</v>
      </c>
      <c r="J13" s="19">
        <v>0.63</v>
      </c>
      <c r="K13" s="19">
        <v>1.1000000000000001</v>
      </c>
      <c r="L13" s="19">
        <v>0.97</v>
      </c>
      <c r="M13" s="19">
        <v>0.57999999999999996</v>
      </c>
      <c r="N13" s="19">
        <v>0.49</v>
      </c>
      <c r="O13" s="19">
        <v>0.56999999999999995</v>
      </c>
      <c r="P13" s="19">
        <v>0.72</v>
      </c>
      <c r="Q13" s="19">
        <v>0.59</v>
      </c>
      <c r="R13" s="19">
        <v>0.81</v>
      </c>
      <c r="S13" s="19">
        <v>0.79</v>
      </c>
      <c r="T13" s="19">
        <v>0.66</v>
      </c>
      <c r="U13" s="19">
        <v>1.4</v>
      </c>
      <c r="V13" s="19">
        <v>0.52</v>
      </c>
      <c r="W13" s="19">
        <v>1.6</v>
      </c>
      <c r="X13" s="19">
        <v>0.57999999999999996</v>
      </c>
      <c r="Y13" s="19">
        <v>0.59</v>
      </c>
      <c r="Z13" s="19">
        <v>0.79</v>
      </c>
      <c r="AA13" s="19">
        <v>0.55000000000000004</v>
      </c>
      <c r="AB13" s="19">
        <v>0.75</v>
      </c>
      <c r="AC13" s="19">
        <v>0.57999999999999996</v>
      </c>
      <c r="AD13" s="19">
        <v>0.54</v>
      </c>
      <c r="AE13" s="19">
        <v>0.83</v>
      </c>
      <c r="AF13" s="19">
        <v>0.67</v>
      </c>
      <c r="AG13" s="19">
        <v>0.63</v>
      </c>
      <c r="AH13" s="19">
        <v>0.56999999999999995</v>
      </c>
      <c r="AI13" s="19">
        <v>0.75</v>
      </c>
      <c r="AJ13" s="19">
        <v>0.7</v>
      </c>
      <c r="AK13" s="19">
        <v>0.92</v>
      </c>
      <c r="AL13" s="19">
        <v>1.7</v>
      </c>
      <c r="AM13" s="19">
        <v>1</v>
      </c>
      <c r="AN13" s="19">
        <v>1.7</v>
      </c>
      <c r="AO13" s="19">
        <v>0.87</v>
      </c>
      <c r="AP13" s="19">
        <v>0.73</v>
      </c>
      <c r="AQ13" s="19">
        <v>1.2</v>
      </c>
      <c r="AR13" s="19">
        <v>0.82</v>
      </c>
      <c r="AS13" s="19">
        <v>0.69</v>
      </c>
      <c r="AT13" s="19">
        <v>0.84</v>
      </c>
      <c r="AU13" s="19">
        <v>0.81</v>
      </c>
      <c r="AV13" s="19">
        <v>1.2</v>
      </c>
      <c r="AW13" s="19">
        <v>0.86</v>
      </c>
      <c r="AX13" s="19">
        <v>0.56000000000000005</v>
      </c>
      <c r="AY13" s="19">
        <v>0.98</v>
      </c>
      <c r="AZ13" s="19">
        <v>0.51</v>
      </c>
      <c r="BA13" s="19">
        <v>0.59</v>
      </c>
      <c r="BB13" s="19">
        <v>0.93</v>
      </c>
    </row>
    <row r="14" spans="1:54" x14ac:dyDescent="0.2">
      <c r="A14" s="1" t="s">
        <v>342</v>
      </c>
      <c r="B14" s="19">
        <v>1.2</v>
      </c>
      <c r="C14" s="19">
        <v>0.13</v>
      </c>
      <c r="D14" s="19">
        <v>0.28000000000000003</v>
      </c>
      <c r="E14" s="19">
        <v>0.59</v>
      </c>
      <c r="F14" s="19">
        <v>0.11</v>
      </c>
      <c r="G14" s="19">
        <v>7.9000000000000001E-2</v>
      </c>
      <c r="H14" s="19">
        <v>0.14000000000000001</v>
      </c>
      <c r="I14" s="19">
        <v>0.13</v>
      </c>
      <c r="J14" s="19">
        <v>4.1000000000000002E-2</v>
      </c>
      <c r="K14" s="19">
        <v>0.62</v>
      </c>
      <c r="L14" s="19">
        <v>0.34</v>
      </c>
      <c r="M14" s="19">
        <v>0.12</v>
      </c>
      <c r="N14" s="19">
        <v>3.5000000000000003E-2</v>
      </c>
      <c r="O14" s="19">
        <v>5.8000000000000003E-2</v>
      </c>
      <c r="P14" s="19">
        <v>0.13</v>
      </c>
      <c r="Q14" s="19">
        <v>0.13</v>
      </c>
      <c r="R14" s="19">
        <v>0.41</v>
      </c>
      <c r="S14" s="19">
        <v>0.54</v>
      </c>
      <c r="T14" s="19">
        <v>0.25</v>
      </c>
      <c r="U14" s="19">
        <v>1.7</v>
      </c>
      <c r="V14" s="19">
        <v>6.8000000000000005E-2</v>
      </c>
      <c r="W14" s="19">
        <v>1.8</v>
      </c>
      <c r="X14" s="19">
        <v>0.08</v>
      </c>
      <c r="Y14" s="19">
        <v>0.19</v>
      </c>
      <c r="Z14" s="19">
        <v>0.53</v>
      </c>
      <c r="AA14" s="19">
        <v>6.6000000000000003E-2</v>
      </c>
      <c r="AB14" s="19">
        <v>0.25</v>
      </c>
      <c r="AC14" s="19">
        <v>9.4E-2</v>
      </c>
      <c r="AD14" s="19">
        <v>6.2E-2</v>
      </c>
      <c r="AE14" s="19">
        <v>0.55000000000000004</v>
      </c>
      <c r="AF14" s="19">
        <v>0.1</v>
      </c>
      <c r="AG14" s="19">
        <v>0.11</v>
      </c>
      <c r="AH14" s="19">
        <v>0.25</v>
      </c>
      <c r="AI14" s="19">
        <v>0.38</v>
      </c>
      <c r="AJ14" s="19">
        <v>6.5000000000000002E-2</v>
      </c>
      <c r="AK14" s="19">
        <v>0.44</v>
      </c>
      <c r="AL14" s="19">
        <v>1.6</v>
      </c>
      <c r="AM14" s="19">
        <v>0.69</v>
      </c>
      <c r="AN14" s="19">
        <v>1.7</v>
      </c>
      <c r="AO14" s="19">
        <v>0.52</v>
      </c>
      <c r="AP14" s="19">
        <v>0.38</v>
      </c>
      <c r="AQ14" s="19">
        <v>1.4</v>
      </c>
      <c r="AR14" s="19">
        <v>0.22</v>
      </c>
      <c r="AS14" s="19">
        <v>0.42</v>
      </c>
      <c r="AT14" s="19">
        <v>0.73</v>
      </c>
      <c r="AU14" s="19">
        <v>0.55000000000000004</v>
      </c>
      <c r="AV14" s="19">
        <v>1.4</v>
      </c>
      <c r="AW14" s="19">
        <v>0.4</v>
      </c>
      <c r="AX14" s="19">
        <v>0.15</v>
      </c>
      <c r="AY14" s="19">
        <v>0.73</v>
      </c>
      <c r="AZ14" s="19">
        <v>7.4999999999999997E-2</v>
      </c>
      <c r="BA14" s="19">
        <v>0.17</v>
      </c>
      <c r="BB14" s="19">
        <v>0.51</v>
      </c>
    </row>
    <row r="15" spans="1:54" x14ac:dyDescent="0.2">
      <c r="A15" s="1" t="s">
        <v>343</v>
      </c>
      <c r="B15" s="19">
        <v>0.41</v>
      </c>
      <c r="C15" s="19">
        <v>6.5000000000000002E-2</v>
      </c>
      <c r="D15" s="19">
        <v>0.14000000000000001</v>
      </c>
      <c r="E15" s="19">
        <v>0.28999999999999998</v>
      </c>
      <c r="F15" s="19">
        <v>5.2999999999999999E-2</v>
      </c>
      <c r="G15" s="19">
        <v>3.9E-2</v>
      </c>
      <c r="H15" s="19">
        <v>7.1999999999999995E-2</v>
      </c>
      <c r="I15" s="19">
        <v>6.6000000000000003E-2</v>
      </c>
      <c r="J15" s="19">
        <v>2.1000000000000001E-2</v>
      </c>
      <c r="K15" s="19">
        <v>0.31</v>
      </c>
      <c r="L15" s="19">
        <v>0.17</v>
      </c>
      <c r="M15" s="19">
        <v>6.2E-2</v>
      </c>
      <c r="N15" s="19">
        <v>1.7999999999999999E-2</v>
      </c>
      <c r="O15" s="19">
        <v>2.9000000000000001E-2</v>
      </c>
      <c r="P15" s="19">
        <v>6.4000000000000001E-2</v>
      </c>
      <c r="Q15" s="19">
        <v>6.4000000000000001E-2</v>
      </c>
      <c r="R15" s="19">
        <v>0.2</v>
      </c>
      <c r="S15" s="19">
        <v>0.27</v>
      </c>
      <c r="T15" s="19">
        <v>0.13</v>
      </c>
      <c r="U15" s="19">
        <v>0.84</v>
      </c>
      <c r="V15" s="19">
        <v>3.4000000000000002E-2</v>
      </c>
      <c r="W15" s="19">
        <v>0.9</v>
      </c>
      <c r="X15" s="19">
        <v>0.04</v>
      </c>
      <c r="Y15" s="19">
        <v>9.2999999999999999E-2</v>
      </c>
      <c r="Z15" s="19">
        <v>0.26</v>
      </c>
      <c r="AA15" s="19">
        <v>3.3000000000000002E-2</v>
      </c>
      <c r="AB15" s="19">
        <v>0.13</v>
      </c>
      <c r="AC15" s="19">
        <v>4.7E-2</v>
      </c>
      <c r="AD15" s="19">
        <v>3.1E-2</v>
      </c>
      <c r="AE15" s="19">
        <v>0.27</v>
      </c>
      <c r="AF15" s="19">
        <v>5.1999999999999998E-2</v>
      </c>
      <c r="AG15" s="19">
        <v>5.7000000000000002E-2</v>
      </c>
      <c r="AH15" s="19">
        <v>0.13</v>
      </c>
      <c r="AI15" s="19">
        <v>0.19</v>
      </c>
      <c r="AJ15" s="19">
        <v>3.2000000000000001E-2</v>
      </c>
      <c r="AK15" s="19">
        <v>0.22</v>
      </c>
      <c r="AL15" s="19">
        <v>0.78</v>
      </c>
      <c r="AM15" s="19">
        <v>0.35</v>
      </c>
      <c r="AN15" s="19">
        <v>0.84</v>
      </c>
      <c r="AO15" s="19">
        <v>0.26</v>
      </c>
      <c r="AP15" s="19">
        <v>0.19</v>
      </c>
      <c r="AQ15" s="19">
        <v>0.68</v>
      </c>
      <c r="AR15" s="19">
        <v>0.11</v>
      </c>
      <c r="AS15" s="19">
        <v>0.21</v>
      </c>
      <c r="AT15" s="19">
        <v>0.36</v>
      </c>
      <c r="AU15" s="19">
        <v>0.22</v>
      </c>
      <c r="AV15" s="19">
        <v>0.69</v>
      </c>
      <c r="AW15" s="19">
        <v>0.2</v>
      </c>
      <c r="AX15" s="19">
        <v>7.4999999999999997E-2</v>
      </c>
      <c r="AY15" s="19">
        <v>0.36</v>
      </c>
      <c r="AZ15" s="19">
        <v>3.6999999999999998E-2</v>
      </c>
      <c r="BA15" s="19">
        <v>8.3000000000000004E-2</v>
      </c>
      <c r="BB15" s="19">
        <v>0.25</v>
      </c>
    </row>
    <row r="16" spans="1:54" x14ac:dyDescent="0.2">
      <c r="B16" s="19"/>
      <c r="C16" s="19"/>
      <c r="D16" s="19"/>
      <c r="E16" s="19"/>
      <c r="F16" s="19"/>
      <c r="G16" s="19"/>
      <c r="H16" s="19"/>
      <c r="I16" s="19"/>
      <c r="J16" s="19"/>
      <c r="K16" s="19"/>
      <c r="L16" s="19"/>
      <c r="M16" s="19"/>
      <c r="N16" s="19"/>
      <c r="O16" s="19"/>
      <c r="P16" s="19"/>
      <c r="Q16" s="19"/>
      <c r="R16" s="19"/>
      <c r="S16" s="19"/>
      <c r="T16" s="19"/>
      <c r="U16" s="19"/>
      <c r="V16" s="19"/>
      <c r="W16" s="19"/>
      <c r="X16" s="19"/>
      <c r="Y16" s="19"/>
      <c r="Z16" s="19"/>
      <c r="AA16" s="19"/>
      <c r="AB16" s="19"/>
      <c r="AC16" s="19"/>
      <c r="AD16" s="19"/>
      <c r="AE16" s="19"/>
      <c r="AF16" s="19"/>
      <c r="AG16" s="19"/>
      <c r="AH16" s="19"/>
      <c r="AI16" s="19"/>
      <c r="AJ16" s="19"/>
      <c r="AK16" s="19"/>
      <c r="AL16" s="19"/>
      <c r="AM16" s="19"/>
      <c r="AN16" s="19"/>
      <c r="AO16" s="19"/>
      <c r="AP16" s="19"/>
      <c r="AQ16" s="19"/>
      <c r="AR16" s="19"/>
      <c r="AS16" s="19"/>
      <c r="AT16" s="19"/>
      <c r="AU16" s="19"/>
      <c r="AV16" s="19"/>
      <c r="AW16" s="19"/>
      <c r="AX16" s="19"/>
      <c r="AY16" s="19"/>
      <c r="AZ16" s="19"/>
      <c r="BA16" s="19"/>
      <c r="BB16" s="19"/>
    </row>
    <row r="17" spans="1:54" x14ac:dyDescent="0.2">
      <c r="A17" s="1" t="s">
        <v>344</v>
      </c>
      <c r="B17" s="19">
        <v>0.33</v>
      </c>
      <c r="C17" s="19">
        <v>0.46</v>
      </c>
      <c r="D17" s="19">
        <v>0.28000000000000003</v>
      </c>
      <c r="E17" s="19">
        <v>-3.7999999999999999E-2</v>
      </c>
      <c r="F17" s="19">
        <v>0.41</v>
      </c>
      <c r="G17" s="19">
        <v>0.42</v>
      </c>
      <c r="H17" s="19">
        <v>0.45</v>
      </c>
      <c r="I17" s="19">
        <v>0.47</v>
      </c>
      <c r="J17" s="19">
        <v>0.56000000000000005</v>
      </c>
      <c r="K17" s="19">
        <v>0.13</v>
      </c>
      <c r="L17" s="19">
        <v>0.42</v>
      </c>
      <c r="M17" s="19">
        <v>0.39</v>
      </c>
      <c r="N17" s="19">
        <v>0.43</v>
      </c>
      <c r="O17" s="19">
        <v>0.48</v>
      </c>
      <c r="P17" s="19">
        <v>0.51</v>
      </c>
      <c r="Q17" s="19">
        <v>0.39</v>
      </c>
      <c r="R17" s="19">
        <v>0.17</v>
      </c>
      <c r="S17" s="19">
        <v>-6.0999999999999999E-2</v>
      </c>
      <c r="T17" s="19">
        <v>0.26</v>
      </c>
      <c r="U17" s="19">
        <v>-1.2</v>
      </c>
      <c r="V17" s="19">
        <v>0.41</v>
      </c>
      <c r="W17" s="19">
        <v>-1.2</v>
      </c>
      <c r="X17" s="19">
        <v>0.45</v>
      </c>
      <c r="Y17" s="19">
        <v>0.28999999999999998</v>
      </c>
      <c r="Z17" s="19">
        <v>-4.5999999999999999E-2</v>
      </c>
      <c r="AA17" s="19">
        <v>0.45</v>
      </c>
      <c r="AB17" s="19">
        <v>0.34</v>
      </c>
      <c r="AC17" s="19">
        <v>0.43</v>
      </c>
      <c r="AD17" s="19">
        <v>0.44</v>
      </c>
      <c r="AE17" s="19">
        <v>-4.2999999999999997E-2</v>
      </c>
      <c r="AF17" s="19">
        <v>0.51</v>
      </c>
      <c r="AG17" s="19">
        <v>0.45</v>
      </c>
      <c r="AH17" s="19">
        <v>0.17</v>
      </c>
      <c r="AI17" s="19">
        <v>0.15</v>
      </c>
      <c r="AJ17" s="19">
        <v>0.6</v>
      </c>
      <c r="AK17" s="19">
        <v>0.22</v>
      </c>
      <c r="AL17" s="19">
        <v>-0.79</v>
      </c>
      <c r="AM17" s="19">
        <v>-0.1</v>
      </c>
      <c r="AN17" s="19">
        <v>-1</v>
      </c>
      <c r="AO17" s="19">
        <v>4.1000000000000002E-2</v>
      </c>
      <c r="AP17" s="19">
        <v>0.12</v>
      </c>
      <c r="AQ17" s="19">
        <v>-1</v>
      </c>
      <c r="AR17" s="19">
        <v>0.47</v>
      </c>
      <c r="AS17" s="19">
        <v>2.8000000000000001E-2</v>
      </c>
      <c r="AT17" s="19">
        <v>-0.32</v>
      </c>
      <c r="AU17" s="19">
        <v>0.24</v>
      </c>
      <c r="AV17" s="19">
        <v>-1</v>
      </c>
      <c r="AW17" s="19">
        <v>0.22</v>
      </c>
      <c r="AX17" s="19">
        <v>0.32</v>
      </c>
      <c r="AY17" s="19">
        <v>-0.17</v>
      </c>
      <c r="AZ17" s="19">
        <v>0.39</v>
      </c>
      <c r="BA17" s="19">
        <v>0.33</v>
      </c>
      <c r="BB17" s="19">
        <v>0.12</v>
      </c>
    </row>
    <row r="18" spans="1:54" x14ac:dyDescent="0.2">
      <c r="A18" s="1" t="s">
        <v>345</v>
      </c>
      <c r="B18" s="19">
        <v>2.2000000000000002</v>
      </c>
      <c r="C18" s="19">
        <v>0.87</v>
      </c>
      <c r="D18" s="19">
        <v>1.2</v>
      </c>
      <c r="E18" s="19">
        <v>1.8</v>
      </c>
      <c r="F18" s="19">
        <v>0.75</v>
      </c>
      <c r="G18" s="19">
        <v>0.67</v>
      </c>
      <c r="H18" s="19">
        <v>0.91</v>
      </c>
      <c r="I18" s="19">
        <v>0.89</v>
      </c>
      <c r="J18" s="19">
        <v>0.69</v>
      </c>
      <c r="K18" s="19">
        <v>2.1</v>
      </c>
      <c r="L18" s="19">
        <v>1.5</v>
      </c>
      <c r="M18" s="19">
        <v>0.78</v>
      </c>
      <c r="N18" s="19">
        <v>0.55000000000000004</v>
      </c>
      <c r="O18" s="19">
        <v>0.66</v>
      </c>
      <c r="P18" s="19">
        <v>0.92</v>
      </c>
      <c r="Q18" s="19">
        <v>0.8</v>
      </c>
      <c r="R18" s="19">
        <v>1.5</v>
      </c>
      <c r="S18" s="19">
        <v>1.6</v>
      </c>
      <c r="T18" s="19">
        <v>1.1000000000000001</v>
      </c>
      <c r="U18" s="19">
        <v>4.0999999999999996</v>
      </c>
      <c r="V18" s="19">
        <v>0.62</v>
      </c>
      <c r="W18" s="19">
        <v>4.5</v>
      </c>
      <c r="X18" s="19">
        <v>0.71</v>
      </c>
      <c r="Y18" s="19">
        <v>0.88</v>
      </c>
      <c r="Z18" s="19">
        <v>1.6</v>
      </c>
      <c r="AA18" s="19">
        <v>0.66</v>
      </c>
      <c r="AB18" s="19">
        <v>1.2</v>
      </c>
      <c r="AC18" s="19">
        <v>0.73</v>
      </c>
      <c r="AD18" s="19">
        <v>0.64</v>
      </c>
      <c r="AE18" s="19">
        <v>1.7</v>
      </c>
      <c r="AF18" s="19">
        <v>0.84</v>
      </c>
      <c r="AG18" s="19">
        <v>0.81</v>
      </c>
      <c r="AH18" s="19">
        <v>0.97</v>
      </c>
      <c r="AI18" s="19">
        <v>1.3</v>
      </c>
      <c r="AJ18" s="19">
        <v>0.81</v>
      </c>
      <c r="AK18" s="19">
        <v>1.6</v>
      </c>
      <c r="AL18" s="19">
        <v>4.2</v>
      </c>
      <c r="AM18" s="19">
        <v>2.1</v>
      </c>
      <c r="AN18" s="19">
        <v>4.4000000000000004</v>
      </c>
      <c r="AO18" s="19">
        <v>1.7</v>
      </c>
      <c r="AP18" s="19">
        <v>1.3</v>
      </c>
      <c r="AQ18" s="19">
        <v>3.3</v>
      </c>
      <c r="AR18" s="19">
        <v>1.2</v>
      </c>
      <c r="AS18" s="19">
        <v>1.4</v>
      </c>
      <c r="AT18" s="19">
        <v>2</v>
      </c>
      <c r="AU18" s="19">
        <v>1.4</v>
      </c>
      <c r="AV18" s="19">
        <v>3.4</v>
      </c>
      <c r="AW18" s="19">
        <v>1.5</v>
      </c>
      <c r="AX18" s="19">
        <v>0.79</v>
      </c>
      <c r="AY18" s="19">
        <v>2.1</v>
      </c>
      <c r="AZ18" s="19">
        <v>0.63</v>
      </c>
      <c r="BA18" s="19">
        <v>0.86</v>
      </c>
      <c r="BB18" s="19">
        <v>1.7</v>
      </c>
    </row>
    <row r="20" spans="1:54" x14ac:dyDescent="0.2">
      <c r="A20" s="1" t="s">
        <v>346</v>
      </c>
      <c r="B20" t="s">
        <v>348</v>
      </c>
      <c r="C20" t="s">
        <v>388</v>
      </c>
      <c r="D20" t="s">
        <v>359</v>
      </c>
      <c r="E20" t="s">
        <v>378</v>
      </c>
      <c r="F20" t="s">
        <v>410</v>
      </c>
      <c r="G20" t="s">
        <v>397</v>
      </c>
      <c r="H20" t="s">
        <v>366</v>
      </c>
      <c r="I20" t="s">
        <v>363</v>
      </c>
      <c r="J20" t="s">
        <v>587</v>
      </c>
      <c r="K20" t="s">
        <v>567</v>
      </c>
      <c r="L20" t="s">
        <v>557</v>
      </c>
      <c r="M20" t="s">
        <v>366</v>
      </c>
      <c r="N20" t="s">
        <v>588</v>
      </c>
      <c r="O20" t="s">
        <v>411</v>
      </c>
      <c r="P20" t="s">
        <v>410</v>
      </c>
      <c r="Q20" t="s">
        <v>366</v>
      </c>
      <c r="R20" t="s">
        <v>580</v>
      </c>
      <c r="S20" t="s">
        <v>561</v>
      </c>
      <c r="T20" t="s">
        <v>424</v>
      </c>
      <c r="U20" t="s">
        <v>589</v>
      </c>
      <c r="V20" t="s">
        <v>558</v>
      </c>
      <c r="W20" t="s">
        <v>590</v>
      </c>
      <c r="X20" t="s">
        <v>413</v>
      </c>
      <c r="Y20" t="s">
        <v>565</v>
      </c>
      <c r="Z20" t="s">
        <v>377</v>
      </c>
      <c r="AA20" t="s">
        <v>369</v>
      </c>
      <c r="AB20" t="s">
        <v>367</v>
      </c>
      <c r="AC20" t="s">
        <v>355</v>
      </c>
      <c r="AD20" t="s">
        <v>351</v>
      </c>
      <c r="AE20" t="s">
        <v>378</v>
      </c>
      <c r="AF20" t="s">
        <v>397</v>
      </c>
      <c r="AG20" t="s">
        <v>410</v>
      </c>
      <c r="AH20" t="s">
        <v>374</v>
      </c>
      <c r="AI20" t="s">
        <v>370</v>
      </c>
      <c r="AJ20" t="s">
        <v>419</v>
      </c>
      <c r="AK20" t="s">
        <v>373</v>
      </c>
      <c r="AL20" t="s">
        <v>583</v>
      </c>
      <c r="AM20" t="s">
        <v>563</v>
      </c>
      <c r="AN20" t="s">
        <v>398</v>
      </c>
      <c r="AO20" t="s">
        <v>575</v>
      </c>
      <c r="AP20" t="s">
        <v>392</v>
      </c>
      <c r="AQ20" t="s">
        <v>589</v>
      </c>
      <c r="AR20" t="s">
        <v>356</v>
      </c>
      <c r="AS20" t="s">
        <v>575</v>
      </c>
      <c r="AT20" t="s">
        <v>591</v>
      </c>
      <c r="AU20" t="s">
        <v>377</v>
      </c>
      <c r="AV20" t="s">
        <v>592</v>
      </c>
      <c r="AW20" t="s">
        <v>394</v>
      </c>
      <c r="AX20" t="s">
        <v>356</v>
      </c>
      <c r="AY20" t="s">
        <v>358</v>
      </c>
      <c r="AZ20" t="s">
        <v>397</v>
      </c>
      <c r="BA20" t="s">
        <v>354</v>
      </c>
      <c r="BB20" t="s">
        <v>372</v>
      </c>
    </row>
    <row r="22" spans="1:54" x14ac:dyDescent="0.2">
      <c r="A22" s="20" t="s">
        <v>626</v>
      </c>
      <c r="B22" s="19">
        <f>STDEV(B13:BB13)</f>
        <v>0.29605068604594181</v>
      </c>
    </row>
    <row r="23" spans="1:54" x14ac:dyDescent="0.2">
      <c r="A23" s="1" t="s">
        <v>627</v>
      </c>
      <c r="B23" s="19">
        <f>MEDIAN(B13:BB13)</f>
        <v>0.73</v>
      </c>
    </row>
    <row r="25" spans="1:54" x14ac:dyDescent="0.2">
      <c r="A25" s="21" t="s">
        <v>628</v>
      </c>
    </row>
    <row r="26" spans="1:54" x14ac:dyDescent="0.2">
      <c r="A26" s="1" t="s">
        <v>629</v>
      </c>
      <c r="B26" t="s">
        <v>1750</v>
      </c>
      <c r="C26" t="s">
        <v>1751</v>
      </c>
      <c r="D26" t="s">
        <v>1752</v>
      </c>
      <c r="E26" t="s">
        <v>1753</v>
      </c>
      <c r="F26" t="s">
        <v>1754</v>
      </c>
      <c r="G26" t="s">
        <v>1755</v>
      </c>
      <c r="H26" t="s">
        <v>1756</v>
      </c>
      <c r="I26" t="s">
        <v>1757</v>
      </c>
      <c r="J26" t="s">
        <v>1758</v>
      </c>
      <c r="K26" t="s">
        <v>1759</v>
      </c>
      <c r="L26" t="s">
        <v>1760</v>
      </c>
      <c r="M26" t="s">
        <v>1761</v>
      </c>
      <c r="N26" t="s">
        <v>1762</v>
      </c>
      <c r="O26" t="s">
        <v>1763</v>
      </c>
      <c r="P26" t="s">
        <v>1565</v>
      </c>
      <c r="Q26" t="s">
        <v>1764</v>
      </c>
      <c r="R26" t="s">
        <v>1765</v>
      </c>
      <c r="S26" t="s">
        <v>1766</v>
      </c>
      <c r="T26" t="s">
        <v>1767</v>
      </c>
      <c r="U26" t="s">
        <v>1768</v>
      </c>
      <c r="V26" t="s">
        <v>1769</v>
      </c>
      <c r="W26" t="s">
        <v>1770</v>
      </c>
      <c r="X26" t="s">
        <v>1771</v>
      </c>
      <c r="Y26" t="s">
        <v>1772</v>
      </c>
      <c r="Z26" t="s">
        <v>1773</v>
      </c>
      <c r="AA26" t="s">
        <v>1774</v>
      </c>
      <c r="AB26" t="s">
        <v>1775</v>
      </c>
      <c r="AC26" t="s">
        <v>1776</v>
      </c>
      <c r="AD26" t="s">
        <v>1777</v>
      </c>
      <c r="AE26" t="s">
        <v>1778</v>
      </c>
      <c r="AF26" t="s">
        <v>1779</v>
      </c>
      <c r="AG26" t="s">
        <v>1780</v>
      </c>
      <c r="AH26" t="s">
        <v>1781</v>
      </c>
      <c r="AI26" t="s">
        <v>1782</v>
      </c>
      <c r="AJ26" t="s">
        <v>1783</v>
      </c>
      <c r="AK26" t="s">
        <v>1784</v>
      </c>
      <c r="AL26" t="s">
        <v>1785</v>
      </c>
      <c r="AM26" t="s">
        <v>1786</v>
      </c>
      <c r="AN26" t="s">
        <v>1787</v>
      </c>
      <c r="AO26" t="s">
        <v>1788</v>
      </c>
      <c r="AP26" t="s">
        <v>1789</v>
      </c>
      <c r="AQ26" t="s">
        <v>1790</v>
      </c>
      <c r="AR26" t="s">
        <v>1791</v>
      </c>
      <c r="AS26" t="s">
        <v>1792</v>
      </c>
      <c r="AT26" t="s">
        <v>1793</v>
      </c>
      <c r="AU26" t="s">
        <v>1794</v>
      </c>
      <c r="AV26" t="s">
        <v>1795</v>
      </c>
      <c r="AW26" t="s">
        <v>1796</v>
      </c>
      <c r="AX26" t="s">
        <v>1797</v>
      </c>
      <c r="AY26" t="s">
        <v>1798</v>
      </c>
      <c r="AZ26" t="s">
        <v>1799</v>
      </c>
      <c r="BA26" t="s">
        <v>1800</v>
      </c>
      <c r="BB26" t="s">
        <v>1801</v>
      </c>
    </row>
    <row r="27" spans="1:54" x14ac:dyDescent="0.2">
      <c r="A27" s="1" t="s">
        <v>679</v>
      </c>
      <c r="B27">
        <v>0.21690000000000001</v>
      </c>
      <c r="C27">
        <v>0.3997</v>
      </c>
      <c r="D27">
        <v>0.99009999999999998</v>
      </c>
      <c r="E27">
        <v>0.61040000000000005</v>
      </c>
      <c r="F27">
        <v>6.3600000000000004E-2</v>
      </c>
      <c r="G27">
        <v>1.7100000000000001E-2</v>
      </c>
      <c r="H27">
        <v>0.54010000000000002</v>
      </c>
      <c r="I27">
        <v>0.49640000000000001</v>
      </c>
      <c r="J27">
        <v>1.54E-2</v>
      </c>
      <c r="K27">
        <v>0.30530000000000002</v>
      </c>
      <c r="L27">
        <v>0.26440000000000002</v>
      </c>
      <c r="M27">
        <v>9.4799999999999995E-2</v>
      </c>
      <c r="N27">
        <v>8.0000000000000004E-4</v>
      </c>
      <c r="O27">
        <v>1.21E-2</v>
      </c>
      <c r="P27">
        <v>0.86099999999999999</v>
      </c>
      <c r="Q27">
        <v>0.12039999999999999</v>
      </c>
      <c r="R27">
        <v>0.71440000000000003</v>
      </c>
      <c r="S27">
        <v>0.8347</v>
      </c>
      <c r="T27">
        <v>0.61650000000000005</v>
      </c>
      <c r="U27">
        <v>0.46050000000000002</v>
      </c>
      <c r="V27">
        <v>8.2000000000000007E-3</v>
      </c>
      <c r="W27">
        <v>0.39479999999999998</v>
      </c>
      <c r="X27">
        <v>3.1899999999999998E-2</v>
      </c>
      <c r="Y27">
        <v>0.22470000000000001</v>
      </c>
      <c r="Z27">
        <v>0.82969999999999999</v>
      </c>
      <c r="AA27">
        <v>1.21E-2</v>
      </c>
      <c r="AB27">
        <v>0.88900000000000001</v>
      </c>
      <c r="AC27">
        <v>5.1200000000000002E-2</v>
      </c>
      <c r="AD27">
        <v>8.9999999999999993E-3</v>
      </c>
      <c r="AE27">
        <v>0.73560000000000003</v>
      </c>
      <c r="AF27">
        <v>0.3619</v>
      </c>
      <c r="AG27">
        <v>0.17230000000000001</v>
      </c>
      <c r="AH27">
        <v>0.2959</v>
      </c>
      <c r="AI27">
        <v>0.9395</v>
      </c>
      <c r="AJ27">
        <v>0.45579999999999998</v>
      </c>
      <c r="AK27">
        <v>0.44829999999999998</v>
      </c>
      <c r="AL27">
        <v>0.30220000000000002</v>
      </c>
      <c r="AM27">
        <v>0.49149999999999999</v>
      </c>
      <c r="AN27">
        <v>0.34060000000000001</v>
      </c>
      <c r="AO27">
        <v>0.62319999999999998</v>
      </c>
      <c r="AP27">
        <v>0.995</v>
      </c>
      <c r="AQ27">
        <v>0.56540000000000001</v>
      </c>
      <c r="AR27">
        <v>0.4924</v>
      </c>
      <c r="AS27">
        <v>0.86150000000000004</v>
      </c>
      <c r="AT27">
        <v>0.78220000000000001</v>
      </c>
      <c r="AU27">
        <v>0.73399999999999999</v>
      </c>
      <c r="AV27">
        <v>0.5484</v>
      </c>
      <c r="AW27">
        <v>0.55320000000000003</v>
      </c>
      <c r="AX27">
        <v>0.10290000000000001</v>
      </c>
      <c r="AY27">
        <v>0.53569999999999995</v>
      </c>
      <c r="AZ27">
        <v>0.01</v>
      </c>
      <c r="BA27">
        <v>0.1966</v>
      </c>
      <c r="BB27">
        <v>0.48709999999999998</v>
      </c>
    </row>
    <row r="28" spans="1:54" x14ac:dyDescent="0.2">
      <c r="A28" s="1" t="s">
        <v>681</v>
      </c>
      <c r="B28" t="s">
        <v>684</v>
      </c>
      <c r="C28" t="s">
        <v>684</v>
      </c>
      <c r="D28" t="s">
        <v>684</v>
      </c>
      <c r="E28" t="s">
        <v>684</v>
      </c>
      <c r="F28" t="s">
        <v>684</v>
      </c>
      <c r="G28" t="s">
        <v>685</v>
      </c>
      <c r="H28" t="s">
        <v>684</v>
      </c>
      <c r="I28" t="s">
        <v>684</v>
      </c>
      <c r="J28" t="s">
        <v>685</v>
      </c>
      <c r="K28" t="s">
        <v>684</v>
      </c>
      <c r="L28" t="s">
        <v>684</v>
      </c>
      <c r="M28" t="s">
        <v>684</v>
      </c>
      <c r="N28" t="s">
        <v>683</v>
      </c>
      <c r="O28" t="s">
        <v>685</v>
      </c>
      <c r="P28" t="s">
        <v>684</v>
      </c>
      <c r="Q28" t="s">
        <v>684</v>
      </c>
      <c r="R28" t="s">
        <v>684</v>
      </c>
      <c r="S28" t="s">
        <v>684</v>
      </c>
      <c r="T28" t="s">
        <v>684</v>
      </c>
      <c r="U28" t="s">
        <v>684</v>
      </c>
      <c r="V28" t="s">
        <v>686</v>
      </c>
      <c r="W28" t="s">
        <v>684</v>
      </c>
      <c r="X28" t="s">
        <v>685</v>
      </c>
      <c r="Y28" t="s">
        <v>684</v>
      </c>
      <c r="Z28" t="s">
        <v>684</v>
      </c>
      <c r="AA28" t="s">
        <v>685</v>
      </c>
      <c r="AB28" t="s">
        <v>684</v>
      </c>
      <c r="AC28" t="s">
        <v>684</v>
      </c>
      <c r="AD28" t="s">
        <v>686</v>
      </c>
      <c r="AE28" t="s">
        <v>684</v>
      </c>
      <c r="AF28" t="s">
        <v>684</v>
      </c>
      <c r="AG28" t="s">
        <v>684</v>
      </c>
      <c r="AH28" t="s">
        <v>684</v>
      </c>
      <c r="AI28" t="s">
        <v>684</v>
      </c>
      <c r="AJ28" t="s">
        <v>684</v>
      </c>
      <c r="AK28" t="s">
        <v>684</v>
      </c>
      <c r="AL28" t="s">
        <v>684</v>
      </c>
      <c r="AM28" t="s">
        <v>684</v>
      </c>
      <c r="AN28" t="s">
        <v>684</v>
      </c>
      <c r="AO28" t="s">
        <v>684</v>
      </c>
      <c r="AP28" t="s">
        <v>684</v>
      </c>
      <c r="AQ28" t="s">
        <v>684</v>
      </c>
      <c r="AR28" t="s">
        <v>684</v>
      </c>
      <c r="AS28" t="s">
        <v>684</v>
      </c>
      <c r="AT28" t="s">
        <v>684</v>
      </c>
      <c r="AU28" t="s">
        <v>684</v>
      </c>
      <c r="AV28" t="s">
        <v>684</v>
      </c>
      <c r="AW28" t="s">
        <v>684</v>
      </c>
      <c r="AX28" t="s">
        <v>684</v>
      </c>
      <c r="AY28" t="s">
        <v>684</v>
      </c>
      <c r="AZ28" t="s">
        <v>685</v>
      </c>
      <c r="BA28" t="s">
        <v>684</v>
      </c>
      <c r="BB28" t="s">
        <v>684</v>
      </c>
    </row>
    <row r="29" spans="1:54" x14ac:dyDescent="0.2">
      <c r="A29" s="1" t="s">
        <v>687</v>
      </c>
      <c r="B29" t="s">
        <v>689</v>
      </c>
      <c r="C29" t="s">
        <v>689</v>
      </c>
      <c r="D29" t="s">
        <v>689</v>
      </c>
      <c r="E29" t="s">
        <v>689</v>
      </c>
      <c r="F29" t="s">
        <v>689</v>
      </c>
      <c r="G29" t="s">
        <v>688</v>
      </c>
      <c r="H29" t="s">
        <v>689</v>
      </c>
      <c r="I29" t="s">
        <v>689</v>
      </c>
      <c r="J29" t="s">
        <v>688</v>
      </c>
      <c r="K29" t="s">
        <v>689</v>
      </c>
      <c r="L29" t="s">
        <v>689</v>
      </c>
      <c r="M29" t="s">
        <v>689</v>
      </c>
      <c r="N29" t="s">
        <v>688</v>
      </c>
      <c r="O29" t="s">
        <v>688</v>
      </c>
      <c r="P29" t="s">
        <v>689</v>
      </c>
      <c r="Q29" t="s">
        <v>689</v>
      </c>
      <c r="R29" t="s">
        <v>689</v>
      </c>
      <c r="S29" t="s">
        <v>689</v>
      </c>
      <c r="T29" t="s">
        <v>689</v>
      </c>
      <c r="U29" t="s">
        <v>689</v>
      </c>
      <c r="V29" t="s">
        <v>688</v>
      </c>
      <c r="W29" t="s">
        <v>689</v>
      </c>
      <c r="X29" t="s">
        <v>688</v>
      </c>
      <c r="Y29" t="s">
        <v>689</v>
      </c>
      <c r="Z29" t="s">
        <v>689</v>
      </c>
      <c r="AA29" t="s">
        <v>688</v>
      </c>
      <c r="AB29" t="s">
        <v>689</v>
      </c>
      <c r="AC29" t="s">
        <v>689</v>
      </c>
      <c r="AD29" t="s">
        <v>688</v>
      </c>
      <c r="AE29" t="s">
        <v>689</v>
      </c>
      <c r="AF29" t="s">
        <v>689</v>
      </c>
      <c r="AG29" t="s">
        <v>689</v>
      </c>
      <c r="AH29" t="s">
        <v>689</v>
      </c>
      <c r="AI29" t="s">
        <v>689</v>
      </c>
      <c r="AJ29" t="s">
        <v>689</v>
      </c>
      <c r="AK29" t="s">
        <v>689</v>
      </c>
      <c r="AL29" t="s">
        <v>689</v>
      </c>
      <c r="AM29" t="s">
        <v>689</v>
      </c>
      <c r="AN29" t="s">
        <v>689</v>
      </c>
      <c r="AO29" t="s">
        <v>689</v>
      </c>
      <c r="AP29" t="s">
        <v>689</v>
      </c>
      <c r="AQ29" t="s">
        <v>689</v>
      </c>
      <c r="AR29" t="s">
        <v>689</v>
      </c>
      <c r="AS29" t="s">
        <v>689</v>
      </c>
      <c r="AT29" t="s">
        <v>689</v>
      </c>
      <c r="AU29" t="s">
        <v>689</v>
      </c>
      <c r="AV29" t="s">
        <v>689</v>
      </c>
      <c r="AW29" t="s">
        <v>689</v>
      </c>
      <c r="AX29" t="s">
        <v>689</v>
      </c>
      <c r="AY29" t="s">
        <v>689</v>
      </c>
      <c r="AZ29" t="s">
        <v>688</v>
      </c>
      <c r="BA29" t="s">
        <v>689</v>
      </c>
      <c r="BB29" t="s">
        <v>689</v>
      </c>
    </row>
    <row r="31" spans="1:54" x14ac:dyDescent="0.2">
      <c r="A31" s="1" t="s">
        <v>690</v>
      </c>
    </row>
    <row r="32" spans="1:54" x14ac:dyDescent="0.2">
      <c r="A32" s="1" t="s">
        <v>691</v>
      </c>
      <c r="B32">
        <v>0.5494</v>
      </c>
      <c r="C32">
        <v>-6.4130000000000006E-2</v>
      </c>
      <c r="D32">
        <v>-1.8890000000000001E-3</v>
      </c>
      <c r="E32">
        <v>0.16650000000000001</v>
      </c>
      <c r="F32">
        <v>-0.1512</v>
      </c>
      <c r="G32">
        <v>-0.18920000000000001</v>
      </c>
      <c r="H32">
        <v>-4.9369999999999997E-2</v>
      </c>
      <c r="I32">
        <v>-5.0900000000000001E-2</v>
      </c>
      <c r="J32">
        <v>-0.1031</v>
      </c>
      <c r="K32">
        <v>0.38169999999999998</v>
      </c>
      <c r="L32">
        <v>0.23499999999999999</v>
      </c>
      <c r="M32">
        <v>-0.14860000000000001</v>
      </c>
      <c r="N32">
        <v>-0.2409</v>
      </c>
      <c r="O32">
        <v>-0.1593</v>
      </c>
      <c r="P32">
        <v>-1.225E-2</v>
      </c>
      <c r="Q32">
        <v>-0.13700000000000001</v>
      </c>
      <c r="R32">
        <v>8.1640000000000004E-2</v>
      </c>
      <c r="S32">
        <v>6.087E-2</v>
      </c>
      <c r="T32">
        <v>-7.0569999999999994E-2</v>
      </c>
      <c r="U32">
        <v>0.71150000000000002</v>
      </c>
      <c r="V32">
        <v>-0.21390000000000001</v>
      </c>
      <c r="W32">
        <v>0.89400000000000002</v>
      </c>
      <c r="X32">
        <v>-0.152</v>
      </c>
      <c r="Y32">
        <v>-0.1419</v>
      </c>
      <c r="Z32">
        <v>6.1719999999999997E-2</v>
      </c>
      <c r="AA32">
        <v>-0.1789</v>
      </c>
      <c r="AB32">
        <v>1.9300000000000001E-2</v>
      </c>
      <c r="AC32">
        <v>-0.14860000000000001</v>
      </c>
      <c r="AD32">
        <v>-0.1883</v>
      </c>
      <c r="AE32">
        <v>0.1018</v>
      </c>
      <c r="AF32">
        <v>-5.534E-2</v>
      </c>
      <c r="AG32">
        <v>-0.10100000000000001</v>
      </c>
      <c r="AH32">
        <v>-0.15989999999999999</v>
      </c>
      <c r="AI32">
        <v>1.553E-2</v>
      </c>
      <c r="AJ32">
        <v>-2.7650000000000001E-2</v>
      </c>
      <c r="AK32">
        <v>0.19170000000000001</v>
      </c>
      <c r="AL32">
        <v>0.97519999999999996</v>
      </c>
      <c r="AM32">
        <v>0.27089999999999997</v>
      </c>
      <c r="AN32">
        <v>0.95089999999999997</v>
      </c>
      <c r="AO32">
        <v>0.14249999999999999</v>
      </c>
      <c r="AP32">
        <v>1.2899999999999999E-3</v>
      </c>
      <c r="AQ32">
        <v>0.43969999999999998</v>
      </c>
      <c r="AR32">
        <v>8.5599999999999996E-2</v>
      </c>
      <c r="AS32">
        <v>-3.9559999999999998E-2</v>
      </c>
      <c r="AT32">
        <v>0.1099</v>
      </c>
      <c r="AU32">
        <v>8.0240000000000006E-2</v>
      </c>
      <c r="AV32">
        <v>0.46839999999999998</v>
      </c>
      <c r="AW32">
        <v>0.1346</v>
      </c>
      <c r="AX32">
        <v>-0.1736</v>
      </c>
      <c r="AY32">
        <v>0.253</v>
      </c>
      <c r="AZ32">
        <v>-0.21779999999999999</v>
      </c>
      <c r="BA32">
        <v>-0.1368</v>
      </c>
      <c r="BB32">
        <v>0.2006</v>
      </c>
    </row>
    <row r="33" spans="1:54" x14ac:dyDescent="0.2">
      <c r="A33" s="1" t="s">
        <v>692</v>
      </c>
      <c r="B33">
        <v>1.23</v>
      </c>
      <c r="C33">
        <v>0.13100000000000001</v>
      </c>
      <c r="D33">
        <v>0.28139999999999998</v>
      </c>
      <c r="E33">
        <v>0.58740000000000003</v>
      </c>
      <c r="F33">
        <v>0.105</v>
      </c>
      <c r="G33">
        <v>7.868E-2</v>
      </c>
      <c r="H33">
        <v>0.14319999999999999</v>
      </c>
      <c r="I33">
        <v>0.13189999999999999</v>
      </c>
      <c r="J33">
        <v>4.1230000000000003E-2</v>
      </c>
      <c r="K33">
        <v>0.61899999999999999</v>
      </c>
      <c r="L33">
        <v>0.34329999999999999</v>
      </c>
      <c r="M33">
        <v>0.1232</v>
      </c>
      <c r="N33">
        <v>3.526E-2</v>
      </c>
      <c r="O33">
        <v>5.833E-2</v>
      </c>
      <c r="P33">
        <v>0.1285</v>
      </c>
      <c r="Q33">
        <v>0.1273</v>
      </c>
      <c r="R33">
        <v>0.40589999999999998</v>
      </c>
      <c r="S33">
        <v>0.53520000000000001</v>
      </c>
      <c r="T33">
        <v>0.2535</v>
      </c>
      <c r="U33">
        <v>1.6859999999999999</v>
      </c>
      <c r="V33">
        <v>6.83E-2</v>
      </c>
      <c r="W33">
        <v>1.8049999999999999</v>
      </c>
      <c r="X33">
        <v>7.9880000000000007E-2</v>
      </c>
      <c r="Y33">
        <v>0.18609999999999999</v>
      </c>
      <c r="Z33">
        <v>0.52659999999999996</v>
      </c>
      <c r="AA33">
        <v>6.5559999999999993E-2</v>
      </c>
      <c r="AB33">
        <v>0.25419999999999998</v>
      </c>
      <c r="AC33">
        <v>9.4310000000000005E-2</v>
      </c>
      <c r="AD33">
        <v>6.2010000000000003E-2</v>
      </c>
      <c r="AE33">
        <v>0.54959999999999998</v>
      </c>
      <c r="AF33">
        <v>0.1031</v>
      </c>
      <c r="AG33">
        <v>0.1132</v>
      </c>
      <c r="AH33">
        <v>0.25319999999999998</v>
      </c>
      <c r="AI33">
        <v>0.37690000000000001</v>
      </c>
      <c r="AJ33">
        <v>6.4729999999999996E-2</v>
      </c>
      <c r="AK33">
        <v>0.44059999999999999</v>
      </c>
      <c r="AL33">
        <v>1.569</v>
      </c>
      <c r="AM33">
        <v>0.69330000000000003</v>
      </c>
      <c r="AN33">
        <v>1.6830000000000001</v>
      </c>
      <c r="AO33">
        <v>0.52239999999999998</v>
      </c>
      <c r="AP33">
        <v>0.3821</v>
      </c>
      <c r="AQ33">
        <v>1.365</v>
      </c>
      <c r="AR33">
        <v>0.21959999999999999</v>
      </c>
      <c r="AS33">
        <v>0.41649999999999998</v>
      </c>
      <c r="AT33">
        <v>0.72729999999999995</v>
      </c>
      <c r="AU33">
        <v>0.54679999999999995</v>
      </c>
      <c r="AV33">
        <v>1.389</v>
      </c>
      <c r="AW33">
        <v>0.40439999999999998</v>
      </c>
      <c r="AX33">
        <v>0.14949999999999999</v>
      </c>
      <c r="AY33">
        <v>0.72550000000000003</v>
      </c>
      <c r="AZ33">
        <v>7.4639999999999998E-2</v>
      </c>
      <c r="BA33">
        <v>0.1653</v>
      </c>
      <c r="BB33">
        <v>0.50760000000000005</v>
      </c>
    </row>
    <row r="34" spans="1:54" x14ac:dyDescent="0.2">
      <c r="A34" s="1" t="s">
        <v>693</v>
      </c>
      <c r="B34">
        <v>0.40989999999999999</v>
      </c>
      <c r="C34">
        <v>6.5490000000000007E-2</v>
      </c>
      <c r="D34">
        <v>0.14069999999999999</v>
      </c>
      <c r="E34">
        <v>0.29370000000000002</v>
      </c>
      <c r="F34">
        <v>5.2519999999999997E-2</v>
      </c>
      <c r="G34">
        <v>3.934E-2</v>
      </c>
      <c r="H34">
        <v>7.1620000000000003E-2</v>
      </c>
      <c r="I34">
        <v>6.5949999999999995E-2</v>
      </c>
      <c r="J34">
        <v>2.0619999999999999E-2</v>
      </c>
      <c r="K34">
        <v>0.3095</v>
      </c>
      <c r="L34">
        <v>0.1716</v>
      </c>
      <c r="M34">
        <v>6.1580000000000003E-2</v>
      </c>
      <c r="N34">
        <v>1.763E-2</v>
      </c>
      <c r="O34">
        <v>2.9170000000000001E-2</v>
      </c>
      <c r="P34">
        <v>6.4240000000000005E-2</v>
      </c>
      <c r="Q34">
        <v>6.3640000000000002E-2</v>
      </c>
      <c r="R34">
        <v>0.2029</v>
      </c>
      <c r="S34">
        <v>0.2676</v>
      </c>
      <c r="T34">
        <v>0.1268</v>
      </c>
      <c r="U34">
        <v>0.84279999999999999</v>
      </c>
      <c r="V34">
        <v>3.415E-2</v>
      </c>
      <c r="W34">
        <v>0.90239999999999998</v>
      </c>
      <c r="X34">
        <v>3.9940000000000003E-2</v>
      </c>
      <c r="Y34">
        <v>9.3060000000000004E-2</v>
      </c>
      <c r="Z34">
        <v>0.26329999999999998</v>
      </c>
      <c r="AA34">
        <v>3.2779999999999997E-2</v>
      </c>
      <c r="AB34">
        <v>0.12709999999999999</v>
      </c>
      <c r="AC34">
        <v>4.7149999999999997E-2</v>
      </c>
      <c r="AD34">
        <v>3.1E-2</v>
      </c>
      <c r="AE34">
        <v>0.27479999999999999</v>
      </c>
      <c r="AF34">
        <v>5.1569999999999998E-2</v>
      </c>
      <c r="AG34">
        <v>5.6599999999999998E-2</v>
      </c>
      <c r="AH34">
        <v>0.12659999999999999</v>
      </c>
      <c r="AI34">
        <v>0.18840000000000001</v>
      </c>
      <c r="AJ34">
        <v>3.2370000000000003E-2</v>
      </c>
      <c r="AK34">
        <v>0.2203</v>
      </c>
      <c r="AL34">
        <v>0.78469999999999995</v>
      </c>
      <c r="AM34">
        <v>0.34660000000000002</v>
      </c>
      <c r="AN34">
        <v>0.84130000000000005</v>
      </c>
      <c r="AO34">
        <v>0.26119999999999999</v>
      </c>
      <c r="AP34">
        <v>0.191</v>
      </c>
      <c r="AQ34">
        <v>0.68269999999999997</v>
      </c>
      <c r="AR34">
        <v>0.10979999999999999</v>
      </c>
      <c r="AS34">
        <v>0.20830000000000001</v>
      </c>
      <c r="AT34">
        <v>0.36370000000000002</v>
      </c>
      <c r="AU34">
        <v>0.22320000000000001</v>
      </c>
      <c r="AV34">
        <v>0.69450000000000001</v>
      </c>
      <c r="AW34">
        <v>0.20219999999999999</v>
      </c>
      <c r="AX34">
        <v>7.4759999999999993E-2</v>
      </c>
      <c r="AY34">
        <v>0.36270000000000002</v>
      </c>
      <c r="AZ34">
        <v>3.7319999999999999E-2</v>
      </c>
      <c r="BA34">
        <v>8.2669999999999993E-2</v>
      </c>
      <c r="BB34">
        <v>0.25380000000000003</v>
      </c>
    </row>
    <row r="35" spans="1:54" x14ac:dyDescent="0.2">
      <c r="A35" s="1" t="s">
        <v>694</v>
      </c>
      <c r="B35" t="s">
        <v>1802</v>
      </c>
      <c r="C35" t="s">
        <v>1803</v>
      </c>
      <c r="D35" t="s">
        <v>1804</v>
      </c>
      <c r="E35" t="s">
        <v>1805</v>
      </c>
      <c r="F35" t="s">
        <v>1806</v>
      </c>
      <c r="G35" t="s">
        <v>1807</v>
      </c>
      <c r="H35" t="s">
        <v>1808</v>
      </c>
      <c r="I35" t="s">
        <v>1809</v>
      </c>
      <c r="J35" t="s">
        <v>1810</v>
      </c>
      <c r="K35" t="s">
        <v>1811</v>
      </c>
      <c r="L35" t="s">
        <v>1812</v>
      </c>
      <c r="M35" t="s">
        <v>1813</v>
      </c>
      <c r="N35" t="s">
        <v>1814</v>
      </c>
      <c r="O35" t="s">
        <v>1815</v>
      </c>
      <c r="P35" t="s">
        <v>1816</v>
      </c>
      <c r="Q35" t="s">
        <v>1817</v>
      </c>
      <c r="R35" t="s">
        <v>1818</v>
      </c>
      <c r="S35" t="s">
        <v>1819</v>
      </c>
      <c r="T35" t="s">
        <v>1820</v>
      </c>
      <c r="U35" t="s">
        <v>1821</v>
      </c>
      <c r="V35" t="s">
        <v>1822</v>
      </c>
      <c r="W35" t="s">
        <v>1823</v>
      </c>
      <c r="X35" t="s">
        <v>1824</v>
      </c>
      <c r="Y35" t="s">
        <v>1825</v>
      </c>
      <c r="Z35" t="s">
        <v>1826</v>
      </c>
      <c r="AA35" t="s">
        <v>1827</v>
      </c>
      <c r="AB35" t="s">
        <v>1828</v>
      </c>
      <c r="AC35" t="s">
        <v>1829</v>
      </c>
      <c r="AD35" t="s">
        <v>1830</v>
      </c>
      <c r="AE35" t="s">
        <v>1831</v>
      </c>
      <c r="AF35" t="s">
        <v>1832</v>
      </c>
      <c r="AG35" t="s">
        <v>1833</v>
      </c>
      <c r="AH35" t="s">
        <v>1834</v>
      </c>
      <c r="AI35" t="s">
        <v>1835</v>
      </c>
      <c r="AJ35" t="s">
        <v>1836</v>
      </c>
      <c r="AK35" t="s">
        <v>1837</v>
      </c>
      <c r="AL35" t="s">
        <v>1838</v>
      </c>
      <c r="AM35" t="s">
        <v>1839</v>
      </c>
      <c r="AN35" t="s">
        <v>1840</v>
      </c>
      <c r="AO35" t="s">
        <v>1841</v>
      </c>
      <c r="AP35" t="s">
        <v>1842</v>
      </c>
      <c r="AQ35" t="s">
        <v>1843</v>
      </c>
      <c r="AR35" t="s">
        <v>1844</v>
      </c>
      <c r="AS35" t="s">
        <v>1845</v>
      </c>
      <c r="AT35" t="s">
        <v>1846</v>
      </c>
      <c r="AU35" t="s">
        <v>1847</v>
      </c>
      <c r="AV35" t="s">
        <v>1848</v>
      </c>
      <c r="AW35" t="s">
        <v>1849</v>
      </c>
      <c r="AX35" t="s">
        <v>1850</v>
      </c>
      <c r="AY35" t="s">
        <v>1851</v>
      </c>
      <c r="AZ35" t="s">
        <v>1852</v>
      </c>
      <c r="BA35" t="s">
        <v>1853</v>
      </c>
      <c r="BB35" t="s">
        <v>1854</v>
      </c>
    </row>
    <row r="36" spans="1:54" x14ac:dyDescent="0.2">
      <c r="A36" s="1" t="s">
        <v>744</v>
      </c>
      <c r="B36">
        <v>0.18340000000000001</v>
      </c>
      <c r="C36">
        <v>0.2422</v>
      </c>
      <c r="D36">
        <v>6.0080000000000001E-5</v>
      </c>
      <c r="E36">
        <v>9.6759999999999999E-2</v>
      </c>
      <c r="F36">
        <v>0.73419999999999996</v>
      </c>
      <c r="G36">
        <v>0.88519999999999999</v>
      </c>
      <c r="H36">
        <v>0.1368</v>
      </c>
      <c r="I36">
        <v>0.16569999999999999</v>
      </c>
      <c r="J36">
        <v>0.89290000000000003</v>
      </c>
      <c r="K36">
        <v>0.33639999999999998</v>
      </c>
      <c r="L36">
        <v>0.3846</v>
      </c>
      <c r="M36">
        <v>0.65990000000000004</v>
      </c>
      <c r="N36">
        <v>0.98419999999999996</v>
      </c>
      <c r="O36">
        <v>0.90859999999999996</v>
      </c>
      <c r="P36">
        <v>1.197E-2</v>
      </c>
      <c r="Q36">
        <v>0.60709999999999997</v>
      </c>
      <c r="R36">
        <v>5.1189999999999999E-2</v>
      </c>
      <c r="S36">
        <v>1.695E-2</v>
      </c>
      <c r="T36">
        <v>9.3649999999999997E-2</v>
      </c>
      <c r="U36">
        <v>0.192</v>
      </c>
      <c r="V36">
        <v>0.92900000000000005</v>
      </c>
      <c r="W36">
        <v>0.2465</v>
      </c>
      <c r="X36">
        <v>0.82840000000000003</v>
      </c>
      <c r="Y36">
        <v>0.43659999999999999</v>
      </c>
      <c r="Z36">
        <v>1.7989999999999999E-2</v>
      </c>
      <c r="AA36">
        <v>0.90849999999999997</v>
      </c>
      <c r="AB36">
        <v>7.6229999999999996E-3</v>
      </c>
      <c r="AC36">
        <v>0.7681</v>
      </c>
      <c r="AD36">
        <v>0.92479999999999996</v>
      </c>
      <c r="AE36">
        <v>4.3770000000000003E-2</v>
      </c>
      <c r="AF36">
        <v>0.27739999999999998</v>
      </c>
      <c r="AG36">
        <v>0.51500000000000001</v>
      </c>
      <c r="AH36">
        <v>0.34699999999999998</v>
      </c>
      <c r="AI36">
        <v>2.2590000000000002E-3</v>
      </c>
      <c r="AJ36">
        <v>0.1956</v>
      </c>
      <c r="AK36">
        <v>0.20150000000000001</v>
      </c>
      <c r="AL36">
        <v>0.33989999999999998</v>
      </c>
      <c r="AM36">
        <v>0.1691</v>
      </c>
      <c r="AN36">
        <v>0.29859999999999998</v>
      </c>
      <c r="AO36">
        <v>9.0300000000000005E-2</v>
      </c>
      <c r="AP36">
        <v>1.52E-5</v>
      </c>
      <c r="AQ36">
        <v>0.1215</v>
      </c>
      <c r="AR36">
        <v>0.16850000000000001</v>
      </c>
      <c r="AS36">
        <v>1.189E-2</v>
      </c>
      <c r="AT36">
        <v>2.9559999999999999E-2</v>
      </c>
      <c r="AU36">
        <v>2.5190000000000001E-2</v>
      </c>
      <c r="AV36">
        <v>0.13159999999999999</v>
      </c>
      <c r="AW36">
        <v>0.12870000000000001</v>
      </c>
      <c r="AX36">
        <v>0.64259999999999995</v>
      </c>
      <c r="AY36">
        <v>0.13950000000000001</v>
      </c>
      <c r="AZ36">
        <v>0.91910000000000003</v>
      </c>
      <c r="BA36">
        <v>0.47710000000000002</v>
      </c>
      <c r="BB36">
        <v>0.17230000000000001</v>
      </c>
    </row>
    <row r="38" spans="1:54" x14ac:dyDescent="0.2">
      <c r="A38" s="17" t="s">
        <v>746</v>
      </c>
      <c r="B38" s="22" t="s">
        <v>688</v>
      </c>
      <c r="C38" s="22" t="s">
        <v>689</v>
      </c>
    </row>
    <row r="39" spans="1:54" x14ac:dyDescent="0.2">
      <c r="A39" s="17" t="s">
        <v>2020</v>
      </c>
      <c r="B39" s="22">
        <f>COUNTIF(B29:BB29,"Yes")</f>
        <v>9</v>
      </c>
      <c r="C39" s="22">
        <f>COUNTIF(B29:BB29,"No")</f>
        <v>44</v>
      </c>
    </row>
    <row r="40" spans="1:54" x14ac:dyDescent="0.2">
      <c r="A40" s="17" t="s">
        <v>747</v>
      </c>
      <c r="B40" s="23">
        <f>B39/53</f>
        <v>0.16981132075471697</v>
      </c>
      <c r="C40" s="23">
        <f>C39/53</f>
        <v>0.83018867924528306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B09812-BE93-7B48-9AB3-62505276110C}">
  <dimension ref="A1:AC40"/>
  <sheetViews>
    <sheetView workbookViewId="0"/>
  </sheetViews>
  <sheetFormatPr baseColWidth="10" defaultColWidth="11" defaultRowHeight="16" x14ac:dyDescent="0.2"/>
  <cols>
    <col min="1" max="1" width="38.5" style="1" customWidth="1"/>
  </cols>
  <sheetData>
    <row r="1" spans="1:29" ht="19" x14ac:dyDescent="0.25">
      <c r="A1" s="9" t="s">
        <v>2052</v>
      </c>
    </row>
    <row r="3" spans="1:29" x14ac:dyDescent="0.2">
      <c r="A3" s="20" t="s">
        <v>266</v>
      </c>
      <c r="B3" t="s">
        <v>593</v>
      </c>
      <c r="C3" t="s">
        <v>18</v>
      </c>
      <c r="D3" t="s">
        <v>23</v>
      </c>
      <c r="E3" t="s">
        <v>28</v>
      </c>
      <c r="F3" t="s">
        <v>33</v>
      </c>
      <c r="G3" t="s">
        <v>38</v>
      </c>
      <c r="H3" t="s">
        <v>43</v>
      </c>
      <c r="I3" t="s">
        <v>48</v>
      </c>
      <c r="J3" t="s">
        <v>53</v>
      </c>
      <c r="K3" t="s">
        <v>58</v>
      </c>
      <c r="L3" t="s">
        <v>63</v>
      </c>
      <c r="M3" t="s">
        <v>68</v>
      </c>
      <c r="N3" t="s">
        <v>73</v>
      </c>
      <c r="O3" t="s">
        <v>78</v>
      </c>
      <c r="P3" t="s">
        <v>83</v>
      </c>
      <c r="Q3" t="s">
        <v>88</v>
      </c>
      <c r="R3" t="s">
        <v>93</v>
      </c>
      <c r="S3" t="s">
        <v>98</v>
      </c>
      <c r="T3" t="s">
        <v>103</v>
      </c>
      <c r="U3" t="s">
        <v>108</v>
      </c>
      <c r="V3" t="s">
        <v>113</v>
      </c>
      <c r="W3" t="s">
        <v>118</v>
      </c>
      <c r="X3" t="s">
        <v>123</v>
      </c>
      <c r="Y3" t="s">
        <v>128</v>
      </c>
      <c r="Z3" t="s">
        <v>134</v>
      </c>
      <c r="AA3" t="s">
        <v>139</v>
      </c>
      <c r="AB3" t="s">
        <v>144</v>
      </c>
      <c r="AC3" t="s">
        <v>149</v>
      </c>
    </row>
    <row r="4" spans="1:29" x14ac:dyDescent="0.2">
      <c r="A4" s="1" t="s">
        <v>334</v>
      </c>
      <c r="B4">
        <v>11</v>
      </c>
      <c r="C4">
        <v>7</v>
      </c>
      <c r="D4">
        <v>7</v>
      </c>
      <c r="E4">
        <v>7</v>
      </c>
      <c r="F4">
        <v>7</v>
      </c>
      <c r="G4">
        <v>7</v>
      </c>
      <c r="H4">
        <v>6</v>
      </c>
      <c r="I4">
        <v>6</v>
      </c>
      <c r="J4">
        <v>6</v>
      </c>
      <c r="K4">
        <v>6</v>
      </c>
      <c r="L4">
        <v>5</v>
      </c>
      <c r="M4">
        <v>5</v>
      </c>
      <c r="N4">
        <v>4</v>
      </c>
      <c r="O4">
        <v>4</v>
      </c>
      <c r="P4">
        <v>4</v>
      </c>
      <c r="Q4">
        <v>4</v>
      </c>
      <c r="R4">
        <v>4</v>
      </c>
      <c r="S4">
        <v>4</v>
      </c>
      <c r="T4">
        <v>4</v>
      </c>
      <c r="U4">
        <v>4</v>
      </c>
      <c r="V4">
        <v>4</v>
      </c>
      <c r="W4">
        <v>4</v>
      </c>
      <c r="X4">
        <v>4</v>
      </c>
      <c r="Y4">
        <v>4</v>
      </c>
      <c r="Z4">
        <v>4</v>
      </c>
      <c r="AA4">
        <v>4</v>
      </c>
      <c r="AB4">
        <v>3</v>
      </c>
      <c r="AC4">
        <v>3</v>
      </c>
    </row>
    <row r="6" spans="1:29" x14ac:dyDescent="0.2">
      <c r="A6" s="1" t="s">
        <v>335</v>
      </c>
      <c r="B6" s="19">
        <v>0.13</v>
      </c>
      <c r="C6" s="19">
        <v>0.13</v>
      </c>
      <c r="D6" s="19">
        <v>0.15</v>
      </c>
      <c r="E6" s="19">
        <v>0.74</v>
      </c>
      <c r="F6" s="19">
        <v>0.47</v>
      </c>
      <c r="G6" s="19">
        <v>0.9</v>
      </c>
      <c r="H6" s="19">
        <v>0.21</v>
      </c>
      <c r="I6" s="19">
        <v>0.17</v>
      </c>
      <c r="J6" s="19">
        <v>0.49</v>
      </c>
      <c r="K6" s="19">
        <v>0.85</v>
      </c>
      <c r="L6" s="19">
        <v>0.46</v>
      </c>
      <c r="M6" s="19">
        <v>0.31</v>
      </c>
      <c r="N6" s="19">
        <v>0.21</v>
      </c>
      <c r="O6" s="19">
        <v>0.97</v>
      </c>
      <c r="P6" s="19">
        <v>0.56999999999999995</v>
      </c>
      <c r="Q6" s="19">
        <v>0.24</v>
      </c>
      <c r="R6" s="19">
        <v>0.32</v>
      </c>
      <c r="S6" s="19">
        <v>0.28999999999999998</v>
      </c>
      <c r="T6" s="19">
        <v>0.31</v>
      </c>
      <c r="U6" s="19">
        <v>1.9</v>
      </c>
      <c r="V6" s="19">
        <v>1.2</v>
      </c>
      <c r="W6" s="19">
        <v>0.38</v>
      </c>
      <c r="X6" s="19">
        <v>0.16</v>
      </c>
      <c r="Y6" s="19">
        <v>0.84</v>
      </c>
      <c r="Z6" s="19">
        <v>1.8</v>
      </c>
      <c r="AA6" s="19">
        <v>0.76</v>
      </c>
      <c r="AB6" s="19">
        <v>1.3</v>
      </c>
      <c r="AC6" s="19">
        <v>1.2</v>
      </c>
    </row>
    <row r="7" spans="1:29" x14ac:dyDescent="0.2">
      <c r="A7" s="1" t="s">
        <v>336</v>
      </c>
      <c r="B7" s="19">
        <v>0.51</v>
      </c>
      <c r="C7" s="19">
        <v>0.24</v>
      </c>
      <c r="D7" s="19">
        <v>0.62</v>
      </c>
      <c r="E7" s="19">
        <v>2.2000000000000002</v>
      </c>
      <c r="F7" s="19">
        <v>1.7</v>
      </c>
      <c r="G7" s="19">
        <v>1</v>
      </c>
      <c r="H7" s="19">
        <v>0.6</v>
      </c>
      <c r="I7" s="19">
        <v>0.38</v>
      </c>
      <c r="J7" s="19">
        <v>1.4</v>
      </c>
      <c r="K7" s="19">
        <v>1.3</v>
      </c>
      <c r="L7" s="19">
        <v>0.56999999999999995</v>
      </c>
      <c r="M7" s="19">
        <v>0.44</v>
      </c>
      <c r="N7" s="19">
        <v>0.28000000000000003</v>
      </c>
      <c r="O7" s="19">
        <v>1.2</v>
      </c>
      <c r="P7" s="19">
        <v>0.65</v>
      </c>
      <c r="Q7" s="19">
        <v>0.26</v>
      </c>
      <c r="R7" s="19">
        <v>0.35</v>
      </c>
      <c r="S7" s="19">
        <v>0.4</v>
      </c>
      <c r="T7" s="19">
        <v>0.35</v>
      </c>
      <c r="U7" s="19">
        <v>1.9</v>
      </c>
      <c r="V7" s="19">
        <v>2.1</v>
      </c>
      <c r="W7" s="19">
        <v>0.67</v>
      </c>
      <c r="X7" s="19">
        <v>0.16</v>
      </c>
      <c r="Y7" s="19">
        <v>0.87</v>
      </c>
      <c r="Z7" s="19">
        <v>1.9</v>
      </c>
      <c r="AA7" s="19">
        <v>0.77</v>
      </c>
      <c r="AB7" s="19">
        <v>1.3</v>
      </c>
      <c r="AC7" s="19">
        <v>1.2</v>
      </c>
    </row>
    <row r="8" spans="1:29" x14ac:dyDescent="0.2">
      <c r="A8" s="1" t="s">
        <v>337</v>
      </c>
      <c r="B8" s="19">
        <v>2.2999999999999998</v>
      </c>
      <c r="C8" s="19">
        <v>1.6</v>
      </c>
      <c r="D8" s="19">
        <v>1.7</v>
      </c>
      <c r="E8" s="19">
        <v>4.0999999999999996</v>
      </c>
      <c r="F8" s="19">
        <v>2.2000000000000002</v>
      </c>
      <c r="G8" s="19">
        <v>1.3</v>
      </c>
      <c r="H8" s="19">
        <v>0.89</v>
      </c>
      <c r="I8" s="19">
        <v>0.79</v>
      </c>
      <c r="J8" s="19">
        <v>1.9</v>
      </c>
      <c r="K8" s="19">
        <v>1.8</v>
      </c>
      <c r="L8" s="19">
        <v>0.87</v>
      </c>
      <c r="M8" s="19">
        <v>4.0999999999999996</v>
      </c>
      <c r="N8" s="19">
        <v>0.82</v>
      </c>
      <c r="O8" s="19">
        <v>2.1</v>
      </c>
      <c r="P8" s="19">
        <v>1.4</v>
      </c>
      <c r="Q8" s="19">
        <v>0.44</v>
      </c>
      <c r="R8" s="19">
        <v>0.84</v>
      </c>
      <c r="S8" s="19">
        <v>0.72</v>
      </c>
      <c r="T8" s="19">
        <v>0.67</v>
      </c>
      <c r="U8" s="19">
        <v>3.6</v>
      </c>
      <c r="V8" s="19">
        <v>5.3</v>
      </c>
      <c r="W8" s="19">
        <v>1.7</v>
      </c>
      <c r="X8" s="19">
        <v>0.3</v>
      </c>
      <c r="Y8" s="19">
        <v>1.1000000000000001</v>
      </c>
      <c r="Z8" s="19">
        <v>2.8</v>
      </c>
      <c r="AA8" s="19">
        <v>0.9</v>
      </c>
      <c r="AB8" s="19">
        <v>1.4</v>
      </c>
      <c r="AC8" s="19">
        <v>1.2</v>
      </c>
    </row>
    <row r="9" spans="1:29" x14ac:dyDescent="0.2">
      <c r="A9" s="1" t="s">
        <v>338</v>
      </c>
      <c r="B9" s="19">
        <v>2.8</v>
      </c>
      <c r="C9" s="19">
        <v>4.8</v>
      </c>
      <c r="D9" s="19">
        <v>2.1</v>
      </c>
      <c r="E9" s="19">
        <v>4.9000000000000004</v>
      </c>
      <c r="F9" s="19">
        <v>4.0999999999999996</v>
      </c>
      <c r="G9" s="19">
        <v>1.6</v>
      </c>
      <c r="H9" s="19">
        <v>1.5</v>
      </c>
      <c r="I9" s="19">
        <v>2.2000000000000002</v>
      </c>
      <c r="J9" s="19">
        <v>2.7</v>
      </c>
      <c r="K9" s="19">
        <v>1.9</v>
      </c>
      <c r="L9" s="19">
        <v>2.8</v>
      </c>
      <c r="M9" s="19">
        <v>4.0999999999999996</v>
      </c>
      <c r="N9" s="19">
        <v>1.8</v>
      </c>
      <c r="O9" s="19">
        <v>3.7</v>
      </c>
      <c r="P9" s="19">
        <v>2.2000000000000002</v>
      </c>
      <c r="Q9" s="19">
        <v>3.6</v>
      </c>
      <c r="R9" s="19">
        <v>3.2</v>
      </c>
      <c r="S9" s="19">
        <v>1</v>
      </c>
      <c r="T9" s="19">
        <v>1</v>
      </c>
      <c r="U9" s="19">
        <v>7.3</v>
      </c>
      <c r="V9" s="19">
        <v>7.3</v>
      </c>
      <c r="W9" s="19">
        <v>2.2999999999999998</v>
      </c>
      <c r="X9" s="19">
        <v>2</v>
      </c>
      <c r="Y9" s="19">
        <v>1.3</v>
      </c>
      <c r="Z9" s="19">
        <v>3.3</v>
      </c>
      <c r="AA9" s="19">
        <v>1.4</v>
      </c>
      <c r="AB9" s="19">
        <v>2</v>
      </c>
      <c r="AC9" s="19">
        <v>1.6</v>
      </c>
    </row>
    <row r="10" spans="1:29" x14ac:dyDescent="0.2">
      <c r="A10" s="1" t="s">
        <v>339</v>
      </c>
      <c r="B10" s="19">
        <v>3.7</v>
      </c>
      <c r="C10" s="19">
        <v>4.9000000000000004</v>
      </c>
      <c r="D10" s="19">
        <v>3.8</v>
      </c>
      <c r="E10" s="19">
        <v>5.2</v>
      </c>
      <c r="F10" s="19">
        <v>4.0999999999999996</v>
      </c>
      <c r="G10" s="19">
        <v>5.4</v>
      </c>
      <c r="H10" s="19">
        <v>2.8</v>
      </c>
      <c r="I10" s="19">
        <v>3.1</v>
      </c>
      <c r="J10" s="19">
        <v>3.2</v>
      </c>
      <c r="K10" s="19">
        <v>2</v>
      </c>
      <c r="L10" s="19">
        <v>4.3</v>
      </c>
      <c r="M10" s="19">
        <v>4.0999999999999996</v>
      </c>
      <c r="N10" s="19">
        <v>1.9</v>
      </c>
      <c r="O10" s="19">
        <v>4.2</v>
      </c>
      <c r="P10" s="19">
        <v>2.2999999999999998</v>
      </c>
      <c r="Q10" s="19">
        <v>4.5999999999999996</v>
      </c>
      <c r="R10" s="19">
        <v>3.9</v>
      </c>
      <c r="S10" s="19">
        <v>1.1000000000000001</v>
      </c>
      <c r="T10" s="19">
        <v>1.1000000000000001</v>
      </c>
      <c r="U10" s="19">
        <v>8</v>
      </c>
      <c r="V10" s="19">
        <v>7.8</v>
      </c>
      <c r="W10" s="19">
        <v>2.5</v>
      </c>
      <c r="X10" s="19">
        <v>2.5</v>
      </c>
      <c r="Y10" s="19">
        <v>1.3</v>
      </c>
      <c r="Z10" s="19">
        <v>3.4</v>
      </c>
      <c r="AA10" s="19">
        <v>1.5</v>
      </c>
      <c r="AB10" s="19">
        <v>2</v>
      </c>
      <c r="AC10" s="19">
        <v>1.6</v>
      </c>
    </row>
    <row r="11" spans="1:29" x14ac:dyDescent="0.2">
      <c r="A11" s="1" t="s">
        <v>340</v>
      </c>
      <c r="B11" s="19">
        <v>3.6</v>
      </c>
      <c r="C11" s="19">
        <v>4.8</v>
      </c>
      <c r="D11" s="19">
        <v>3.7</v>
      </c>
      <c r="E11" s="19">
        <v>4.5</v>
      </c>
      <c r="F11" s="19">
        <v>3.6</v>
      </c>
      <c r="G11" s="19">
        <v>4.5</v>
      </c>
      <c r="H11" s="19">
        <v>2.6</v>
      </c>
      <c r="I11" s="19">
        <v>2.9</v>
      </c>
      <c r="J11" s="19">
        <v>2.7</v>
      </c>
      <c r="K11" s="19">
        <v>1.2</v>
      </c>
      <c r="L11" s="19">
        <v>3.9</v>
      </c>
      <c r="M11" s="19">
        <v>3.7</v>
      </c>
      <c r="N11" s="19">
        <v>1.7</v>
      </c>
      <c r="O11" s="19">
        <v>3.2</v>
      </c>
      <c r="P11" s="19">
        <v>1.7</v>
      </c>
      <c r="Q11" s="19">
        <v>4.4000000000000004</v>
      </c>
      <c r="R11" s="19">
        <v>3.5</v>
      </c>
      <c r="S11" s="19">
        <v>0.81</v>
      </c>
      <c r="T11" s="19">
        <v>0.75</v>
      </c>
      <c r="U11" s="19">
        <v>6.1</v>
      </c>
      <c r="V11" s="19">
        <v>6.6</v>
      </c>
      <c r="W11" s="19">
        <v>2.1</v>
      </c>
      <c r="X11" s="19">
        <v>2.2999999999999998</v>
      </c>
      <c r="Y11" s="19">
        <v>0.48</v>
      </c>
      <c r="Z11" s="19">
        <v>1.7</v>
      </c>
      <c r="AA11" s="19">
        <v>0.76</v>
      </c>
      <c r="AB11" s="19">
        <v>0.76</v>
      </c>
      <c r="AC11" s="19">
        <v>0.39</v>
      </c>
    </row>
    <row r="12" spans="1:29" x14ac:dyDescent="0.2">
      <c r="B12" s="19"/>
      <c r="C12" s="19"/>
      <c r="D12" s="19"/>
      <c r="E12" s="19"/>
      <c r="F12" s="19"/>
      <c r="G12" s="19"/>
      <c r="H12" s="19"/>
      <c r="I12" s="19"/>
      <c r="J12" s="19"/>
      <c r="K12" s="19"/>
      <c r="L12" s="19"/>
      <c r="M12" s="19"/>
      <c r="N12" s="19"/>
      <c r="O12" s="19"/>
      <c r="P12" s="19"/>
      <c r="Q12" s="19"/>
      <c r="R12" s="19"/>
      <c r="S12" s="19"/>
      <c r="T12" s="19"/>
      <c r="U12" s="19"/>
      <c r="V12" s="19"/>
      <c r="W12" s="19"/>
      <c r="X12" s="19"/>
      <c r="Y12" s="19"/>
      <c r="Z12" s="19"/>
      <c r="AA12" s="19"/>
      <c r="AB12" s="19"/>
      <c r="AC12" s="19"/>
    </row>
    <row r="13" spans="1:29" x14ac:dyDescent="0.2">
      <c r="A13" s="1" t="s">
        <v>341</v>
      </c>
      <c r="B13" s="19">
        <v>1.8</v>
      </c>
      <c r="C13" s="19">
        <v>2.5</v>
      </c>
      <c r="D13" s="19">
        <v>1.7</v>
      </c>
      <c r="E13" s="19">
        <v>3.5</v>
      </c>
      <c r="F13" s="19">
        <v>2.6</v>
      </c>
      <c r="G13" s="19">
        <v>1.8</v>
      </c>
      <c r="H13" s="19">
        <v>1.1000000000000001</v>
      </c>
      <c r="I13" s="19">
        <v>1.2</v>
      </c>
      <c r="J13" s="19">
        <v>2</v>
      </c>
      <c r="K13" s="19">
        <v>1.6</v>
      </c>
      <c r="L13" s="19">
        <v>1.5</v>
      </c>
      <c r="M13" s="19">
        <v>2.6</v>
      </c>
      <c r="N13" s="19">
        <v>0.95</v>
      </c>
      <c r="O13" s="19">
        <v>2.2999999999999998</v>
      </c>
      <c r="P13" s="19">
        <v>1.4</v>
      </c>
      <c r="Q13" s="19">
        <v>1.4</v>
      </c>
      <c r="R13" s="19">
        <v>1.5</v>
      </c>
      <c r="S13" s="19">
        <v>0.71</v>
      </c>
      <c r="T13" s="19">
        <v>0.68</v>
      </c>
      <c r="U13" s="19">
        <v>4.3</v>
      </c>
      <c r="V13" s="19">
        <v>4.9000000000000004</v>
      </c>
      <c r="W13" s="19">
        <v>1.5</v>
      </c>
      <c r="X13" s="19">
        <v>0.8</v>
      </c>
      <c r="Y13" s="19">
        <v>1.1000000000000001</v>
      </c>
      <c r="Z13" s="19">
        <v>2.7</v>
      </c>
      <c r="AA13" s="19">
        <v>1</v>
      </c>
      <c r="AB13" s="19">
        <v>1.6</v>
      </c>
      <c r="AC13" s="19">
        <v>1.3</v>
      </c>
    </row>
    <row r="14" spans="1:29" x14ac:dyDescent="0.2">
      <c r="A14" s="1" t="s">
        <v>342</v>
      </c>
      <c r="B14" s="19">
        <v>1.2</v>
      </c>
      <c r="C14" s="19">
        <v>2.2000000000000002</v>
      </c>
      <c r="D14" s="19">
        <v>1.2</v>
      </c>
      <c r="E14" s="19">
        <v>1.6</v>
      </c>
      <c r="F14" s="19">
        <v>1.4</v>
      </c>
      <c r="G14" s="19">
        <v>1.6</v>
      </c>
      <c r="H14" s="19">
        <v>0.87</v>
      </c>
      <c r="I14" s="19">
        <v>1.1000000000000001</v>
      </c>
      <c r="J14" s="19">
        <v>0.9</v>
      </c>
      <c r="K14" s="19">
        <v>0.41</v>
      </c>
      <c r="L14" s="19">
        <v>1.6</v>
      </c>
      <c r="M14" s="19">
        <v>2</v>
      </c>
      <c r="N14" s="19">
        <v>0.77</v>
      </c>
      <c r="O14" s="19">
        <v>1.4</v>
      </c>
      <c r="P14" s="19">
        <v>0.84</v>
      </c>
      <c r="Q14" s="19">
        <v>2.1</v>
      </c>
      <c r="R14" s="19">
        <v>1.6</v>
      </c>
      <c r="S14" s="19">
        <v>0.33</v>
      </c>
      <c r="T14" s="19">
        <v>0.34</v>
      </c>
      <c r="U14" s="19">
        <v>2.9</v>
      </c>
      <c r="V14" s="19">
        <v>2.8</v>
      </c>
      <c r="W14" s="19">
        <v>0.86</v>
      </c>
      <c r="X14" s="19">
        <v>1.1000000000000001</v>
      </c>
      <c r="Y14" s="19">
        <v>0.22</v>
      </c>
      <c r="Z14" s="19">
        <v>0.72</v>
      </c>
      <c r="AA14" s="19">
        <v>0.35</v>
      </c>
      <c r="AB14" s="19">
        <v>0.4</v>
      </c>
      <c r="AC14" s="19">
        <v>0.21</v>
      </c>
    </row>
    <row r="15" spans="1:29" x14ac:dyDescent="0.2">
      <c r="A15" s="1" t="s">
        <v>343</v>
      </c>
      <c r="B15" s="19">
        <v>0.37</v>
      </c>
      <c r="C15" s="19">
        <v>0.81</v>
      </c>
      <c r="D15" s="19">
        <v>0.45</v>
      </c>
      <c r="E15" s="19">
        <v>0.6</v>
      </c>
      <c r="F15" s="19">
        <v>0.53</v>
      </c>
      <c r="G15" s="19">
        <v>0.6</v>
      </c>
      <c r="H15" s="19">
        <v>0.36</v>
      </c>
      <c r="I15" s="19">
        <v>0.45</v>
      </c>
      <c r="J15" s="19">
        <v>0.37</v>
      </c>
      <c r="K15" s="19">
        <v>0.17</v>
      </c>
      <c r="L15" s="19">
        <v>0.71</v>
      </c>
      <c r="M15" s="19">
        <v>0.89</v>
      </c>
      <c r="N15" s="19">
        <v>0.39</v>
      </c>
      <c r="O15" s="19">
        <v>0.68</v>
      </c>
      <c r="P15" s="19">
        <v>0.42</v>
      </c>
      <c r="Q15" s="19">
        <v>1.1000000000000001</v>
      </c>
      <c r="R15" s="19">
        <v>0.82</v>
      </c>
      <c r="S15" s="19">
        <v>0.17</v>
      </c>
      <c r="T15" s="19">
        <v>0.17</v>
      </c>
      <c r="U15" s="19">
        <v>1.5</v>
      </c>
      <c r="V15" s="19">
        <v>1.4</v>
      </c>
      <c r="W15" s="19">
        <v>0.43</v>
      </c>
      <c r="X15" s="19">
        <v>0.56000000000000005</v>
      </c>
      <c r="Y15" s="19">
        <v>0.11</v>
      </c>
      <c r="Z15" s="19">
        <v>0.36</v>
      </c>
      <c r="AA15" s="19">
        <v>0.18</v>
      </c>
      <c r="AB15" s="19">
        <v>0.23</v>
      </c>
      <c r="AC15" s="19">
        <v>0.12</v>
      </c>
    </row>
    <row r="16" spans="1:29" x14ac:dyDescent="0.2">
      <c r="B16" s="19"/>
      <c r="C16" s="19"/>
      <c r="D16" s="19"/>
      <c r="E16" s="19"/>
      <c r="F16" s="19"/>
      <c r="G16" s="19"/>
      <c r="H16" s="19"/>
      <c r="I16" s="19"/>
      <c r="J16" s="19"/>
      <c r="K16" s="19"/>
      <c r="L16" s="19"/>
      <c r="M16" s="19"/>
      <c r="N16" s="19"/>
      <c r="O16" s="19"/>
      <c r="P16" s="19"/>
      <c r="Q16" s="19"/>
      <c r="R16" s="19"/>
      <c r="S16" s="19"/>
      <c r="T16" s="19"/>
      <c r="U16" s="19"/>
      <c r="V16" s="19"/>
      <c r="W16" s="19"/>
      <c r="X16" s="19"/>
      <c r="Y16" s="19"/>
      <c r="Z16" s="19"/>
      <c r="AA16" s="19"/>
      <c r="AB16" s="19"/>
      <c r="AC16" s="19"/>
    </row>
    <row r="17" spans="1:29" x14ac:dyDescent="0.2">
      <c r="A17" s="1" t="s">
        <v>344</v>
      </c>
      <c r="B17" s="19">
        <v>1</v>
      </c>
      <c r="C17" s="19">
        <v>0.5</v>
      </c>
      <c r="D17" s="19">
        <v>0.6</v>
      </c>
      <c r="E17" s="19">
        <v>2</v>
      </c>
      <c r="F17" s="19">
        <v>1.3</v>
      </c>
      <c r="G17" s="19">
        <v>0.35</v>
      </c>
      <c r="H17" s="19">
        <v>0.18</v>
      </c>
      <c r="I17" s="19">
        <v>4.7E-2</v>
      </c>
      <c r="J17" s="19">
        <v>1</v>
      </c>
      <c r="K17" s="19">
        <v>1.2</v>
      </c>
      <c r="L17" s="19">
        <v>-0.47</v>
      </c>
      <c r="M17" s="19">
        <v>0.15</v>
      </c>
      <c r="N17" s="19">
        <v>-0.28000000000000003</v>
      </c>
      <c r="O17" s="19">
        <v>0.14000000000000001</v>
      </c>
      <c r="P17" s="19">
        <v>0.1</v>
      </c>
      <c r="Q17" s="19">
        <v>-1.9</v>
      </c>
      <c r="R17" s="19">
        <v>-1.2</v>
      </c>
      <c r="S17" s="19">
        <v>0.18</v>
      </c>
      <c r="T17" s="19">
        <v>0.14000000000000001</v>
      </c>
      <c r="U17" s="19">
        <v>-0.39</v>
      </c>
      <c r="V17" s="19">
        <v>0.5</v>
      </c>
      <c r="W17" s="19">
        <v>0.16</v>
      </c>
      <c r="X17" s="19">
        <v>-0.97</v>
      </c>
      <c r="Y17" s="19">
        <v>0.74</v>
      </c>
      <c r="Z17" s="19">
        <v>1.5</v>
      </c>
      <c r="AA17" s="19">
        <v>0.46</v>
      </c>
      <c r="AB17" s="19">
        <v>0.57999999999999996</v>
      </c>
      <c r="AC17" s="19">
        <v>0.8</v>
      </c>
    </row>
    <row r="18" spans="1:29" x14ac:dyDescent="0.2">
      <c r="A18" s="1" t="s">
        <v>345</v>
      </c>
      <c r="B18" s="19">
        <v>2.7</v>
      </c>
      <c r="C18" s="19">
        <v>4.5</v>
      </c>
      <c r="D18" s="19">
        <v>2.8</v>
      </c>
      <c r="E18" s="19">
        <v>4.9000000000000004</v>
      </c>
      <c r="F18" s="19">
        <v>3.9</v>
      </c>
      <c r="G18" s="19">
        <v>3.3</v>
      </c>
      <c r="H18" s="19">
        <v>2</v>
      </c>
      <c r="I18" s="19">
        <v>2.2999999999999998</v>
      </c>
      <c r="J18" s="19">
        <v>2.9</v>
      </c>
      <c r="K18" s="19">
        <v>2</v>
      </c>
      <c r="L18" s="19">
        <v>3.5</v>
      </c>
      <c r="M18" s="19">
        <v>5.0999999999999996</v>
      </c>
      <c r="N18" s="19">
        <v>2.2000000000000002</v>
      </c>
      <c r="O18" s="19">
        <v>4.5</v>
      </c>
      <c r="P18" s="19">
        <v>2.8</v>
      </c>
      <c r="Q18" s="19">
        <v>4.8</v>
      </c>
      <c r="R18" s="19">
        <v>4.0999999999999996</v>
      </c>
      <c r="S18" s="19">
        <v>1.2</v>
      </c>
      <c r="T18" s="19">
        <v>1.2</v>
      </c>
      <c r="U18" s="19">
        <v>8.9</v>
      </c>
      <c r="V18" s="19">
        <v>9.3000000000000007</v>
      </c>
      <c r="W18" s="19">
        <v>2.9</v>
      </c>
      <c r="X18" s="19">
        <v>2.6</v>
      </c>
      <c r="Y18" s="19">
        <v>1.4</v>
      </c>
      <c r="Z18" s="19">
        <v>3.8</v>
      </c>
      <c r="AA18" s="19">
        <v>1.6</v>
      </c>
      <c r="AB18" s="19">
        <v>2.6</v>
      </c>
      <c r="AC18" s="19">
        <v>1.8</v>
      </c>
    </row>
    <row r="20" spans="1:29" x14ac:dyDescent="0.2">
      <c r="A20" s="1" t="s">
        <v>346</v>
      </c>
      <c r="B20" t="s">
        <v>378</v>
      </c>
      <c r="C20" t="s">
        <v>564</v>
      </c>
      <c r="D20" t="s">
        <v>399</v>
      </c>
      <c r="E20" t="s">
        <v>383</v>
      </c>
      <c r="F20" t="s">
        <v>360</v>
      </c>
      <c r="G20" t="s">
        <v>591</v>
      </c>
      <c r="H20" t="s">
        <v>574</v>
      </c>
      <c r="I20" t="s">
        <v>583</v>
      </c>
      <c r="J20" t="s">
        <v>383</v>
      </c>
      <c r="K20" t="s">
        <v>350</v>
      </c>
      <c r="L20" t="s">
        <v>594</v>
      </c>
      <c r="M20" t="s">
        <v>570</v>
      </c>
      <c r="N20" t="s">
        <v>572</v>
      </c>
      <c r="O20" t="s">
        <v>371</v>
      </c>
      <c r="P20" t="s">
        <v>403</v>
      </c>
      <c r="Q20" t="s">
        <v>595</v>
      </c>
      <c r="R20" t="s">
        <v>596</v>
      </c>
      <c r="S20" t="s">
        <v>394</v>
      </c>
      <c r="T20" t="s">
        <v>580</v>
      </c>
      <c r="U20" t="s">
        <v>563</v>
      </c>
      <c r="V20" t="s">
        <v>567</v>
      </c>
      <c r="W20" t="s">
        <v>567</v>
      </c>
      <c r="X20" t="s">
        <v>597</v>
      </c>
      <c r="Y20" t="s">
        <v>388</v>
      </c>
      <c r="Z20" t="s">
        <v>356</v>
      </c>
      <c r="AA20" t="s">
        <v>367</v>
      </c>
      <c r="AB20" t="s">
        <v>365</v>
      </c>
      <c r="AC20" t="s">
        <v>355</v>
      </c>
    </row>
    <row r="22" spans="1:29" x14ac:dyDescent="0.2">
      <c r="A22" s="20" t="s">
        <v>626</v>
      </c>
      <c r="B22" s="19">
        <f>STDEV(B13:BB13)</f>
        <v>1.0291841943112552</v>
      </c>
    </row>
    <row r="23" spans="1:29" x14ac:dyDescent="0.2">
      <c r="A23" s="1" t="s">
        <v>627</v>
      </c>
      <c r="B23" s="19">
        <f>MEDIAN(B13:BB13)</f>
        <v>1.55</v>
      </c>
    </row>
    <row r="25" spans="1:29" x14ac:dyDescent="0.2">
      <c r="A25" s="21" t="s">
        <v>628</v>
      </c>
    </row>
    <row r="26" spans="1:29" x14ac:dyDescent="0.2">
      <c r="A26" s="1" t="s">
        <v>629</v>
      </c>
      <c r="B26" t="s">
        <v>1855</v>
      </c>
      <c r="C26" t="s">
        <v>1856</v>
      </c>
      <c r="D26" t="s">
        <v>1857</v>
      </c>
      <c r="E26" t="s">
        <v>1858</v>
      </c>
      <c r="F26" t="s">
        <v>1859</v>
      </c>
      <c r="G26" t="s">
        <v>1860</v>
      </c>
      <c r="H26" t="s">
        <v>1861</v>
      </c>
      <c r="I26" t="s">
        <v>1862</v>
      </c>
      <c r="J26" t="s">
        <v>1863</v>
      </c>
      <c r="K26" t="s">
        <v>1864</v>
      </c>
      <c r="L26" t="s">
        <v>1865</v>
      </c>
      <c r="M26" t="s">
        <v>1866</v>
      </c>
      <c r="N26" t="s">
        <v>1867</v>
      </c>
      <c r="O26" t="s">
        <v>1868</v>
      </c>
      <c r="P26" t="s">
        <v>1869</v>
      </c>
      <c r="Q26" t="s">
        <v>1870</v>
      </c>
      <c r="R26" t="s">
        <v>1557</v>
      </c>
      <c r="S26" t="s">
        <v>1871</v>
      </c>
      <c r="T26" t="s">
        <v>1872</v>
      </c>
      <c r="U26" t="s">
        <v>1278</v>
      </c>
      <c r="V26" t="s">
        <v>1873</v>
      </c>
      <c r="W26" t="s">
        <v>1874</v>
      </c>
      <c r="X26" t="s">
        <v>1875</v>
      </c>
      <c r="Y26" t="s">
        <v>1876</v>
      </c>
      <c r="Z26" t="s">
        <v>1877</v>
      </c>
      <c r="AA26" t="s">
        <v>1878</v>
      </c>
      <c r="AB26" t="s">
        <v>1879</v>
      </c>
      <c r="AC26" t="s">
        <v>1880</v>
      </c>
    </row>
    <row r="27" spans="1:29" x14ac:dyDescent="0.2">
      <c r="A27" s="1" t="s">
        <v>679</v>
      </c>
      <c r="B27">
        <v>6.4999999999999997E-3</v>
      </c>
      <c r="C27">
        <v>0.16350000000000001</v>
      </c>
      <c r="D27">
        <v>0.29049999999999998</v>
      </c>
      <c r="E27">
        <v>0.8427</v>
      </c>
      <c r="F27" t="s">
        <v>680</v>
      </c>
      <c r="G27">
        <v>0.62849999999999995</v>
      </c>
      <c r="H27">
        <v>9.01E-2</v>
      </c>
      <c r="I27">
        <v>0.14080000000000001</v>
      </c>
      <c r="J27">
        <v>6.1000000000000004E-3</v>
      </c>
      <c r="K27">
        <v>1.26E-2</v>
      </c>
      <c r="L27">
        <v>4.3999999999999997E-2</v>
      </c>
      <c r="M27">
        <v>0.4042</v>
      </c>
      <c r="N27">
        <v>3.9399999999999998E-2</v>
      </c>
      <c r="O27">
        <v>6.2199999999999998E-2</v>
      </c>
      <c r="P27">
        <v>6.6699999999999995E-2</v>
      </c>
      <c r="Q27">
        <v>0.10970000000000001</v>
      </c>
      <c r="R27">
        <v>0.1724</v>
      </c>
      <c r="S27">
        <v>7.6300000000000007E-2</v>
      </c>
      <c r="T27">
        <v>3.5000000000000001E-3</v>
      </c>
      <c r="U27">
        <v>0.22589999999999999</v>
      </c>
      <c r="V27">
        <v>0.18770000000000001</v>
      </c>
      <c r="W27">
        <v>4.6100000000000002E-2</v>
      </c>
      <c r="X27">
        <v>0.78280000000000005</v>
      </c>
      <c r="Y27">
        <v>1.3599999999999999E-2</v>
      </c>
      <c r="Z27">
        <v>0.65190000000000003</v>
      </c>
      <c r="AA27">
        <v>9.7999999999999997E-3</v>
      </c>
      <c r="AB27">
        <v>0.54990000000000006</v>
      </c>
      <c r="AC27">
        <v>2.2499999999999999E-2</v>
      </c>
    </row>
    <row r="28" spans="1:29" x14ac:dyDescent="0.2">
      <c r="A28" s="1" t="s">
        <v>681</v>
      </c>
      <c r="B28" t="s">
        <v>686</v>
      </c>
      <c r="C28" t="s">
        <v>684</v>
      </c>
      <c r="D28" t="s">
        <v>684</v>
      </c>
      <c r="E28" t="s">
        <v>684</v>
      </c>
      <c r="F28" t="s">
        <v>682</v>
      </c>
      <c r="G28" t="s">
        <v>684</v>
      </c>
      <c r="H28" t="s">
        <v>684</v>
      </c>
      <c r="I28" t="s">
        <v>684</v>
      </c>
      <c r="J28" t="s">
        <v>686</v>
      </c>
      <c r="K28" t="s">
        <v>685</v>
      </c>
      <c r="L28" t="s">
        <v>685</v>
      </c>
      <c r="M28" t="s">
        <v>684</v>
      </c>
      <c r="N28" t="s">
        <v>685</v>
      </c>
      <c r="O28" t="s">
        <v>684</v>
      </c>
      <c r="P28" t="s">
        <v>684</v>
      </c>
      <c r="Q28" t="s">
        <v>684</v>
      </c>
      <c r="R28" t="s">
        <v>684</v>
      </c>
      <c r="S28" t="s">
        <v>684</v>
      </c>
      <c r="T28" t="s">
        <v>686</v>
      </c>
      <c r="U28" t="s">
        <v>684</v>
      </c>
      <c r="V28" t="s">
        <v>684</v>
      </c>
      <c r="W28" t="s">
        <v>685</v>
      </c>
      <c r="X28" t="s">
        <v>684</v>
      </c>
      <c r="Y28" t="s">
        <v>685</v>
      </c>
      <c r="Z28" t="s">
        <v>684</v>
      </c>
      <c r="AA28" t="s">
        <v>686</v>
      </c>
      <c r="AB28" t="s">
        <v>684</v>
      </c>
      <c r="AC28" t="s">
        <v>685</v>
      </c>
    </row>
    <row r="29" spans="1:29" x14ac:dyDescent="0.2">
      <c r="A29" s="1" t="s">
        <v>687</v>
      </c>
      <c r="B29" t="s">
        <v>688</v>
      </c>
      <c r="C29" t="s">
        <v>689</v>
      </c>
      <c r="D29" t="s">
        <v>689</v>
      </c>
      <c r="E29" t="s">
        <v>689</v>
      </c>
      <c r="F29" t="s">
        <v>688</v>
      </c>
      <c r="G29" t="s">
        <v>689</v>
      </c>
      <c r="H29" t="s">
        <v>689</v>
      </c>
      <c r="I29" t="s">
        <v>689</v>
      </c>
      <c r="J29" t="s">
        <v>688</v>
      </c>
      <c r="K29" t="s">
        <v>688</v>
      </c>
      <c r="L29" t="s">
        <v>688</v>
      </c>
      <c r="M29" t="s">
        <v>689</v>
      </c>
      <c r="N29" t="s">
        <v>688</v>
      </c>
      <c r="O29" t="s">
        <v>689</v>
      </c>
      <c r="P29" t="s">
        <v>689</v>
      </c>
      <c r="Q29" t="s">
        <v>689</v>
      </c>
      <c r="R29" t="s">
        <v>689</v>
      </c>
      <c r="S29" t="s">
        <v>689</v>
      </c>
      <c r="T29" t="s">
        <v>688</v>
      </c>
      <c r="U29" t="s">
        <v>689</v>
      </c>
      <c r="V29" t="s">
        <v>689</v>
      </c>
      <c r="W29" t="s">
        <v>688</v>
      </c>
      <c r="X29" t="s">
        <v>689</v>
      </c>
      <c r="Y29" t="s">
        <v>688</v>
      </c>
      <c r="Z29" t="s">
        <v>689</v>
      </c>
      <c r="AA29" t="s">
        <v>688</v>
      </c>
      <c r="AB29" t="s">
        <v>689</v>
      </c>
      <c r="AC29" t="s">
        <v>688</v>
      </c>
    </row>
    <row r="31" spans="1:29" x14ac:dyDescent="0.2">
      <c r="A31" s="1" t="s">
        <v>690</v>
      </c>
    </row>
    <row r="32" spans="1:29" x14ac:dyDescent="0.2">
      <c r="A32" s="1" t="s">
        <v>691</v>
      </c>
      <c r="B32">
        <v>1.506</v>
      </c>
      <c r="C32">
        <v>1.123</v>
      </c>
      <c r="D32">
        <v>-0.35299999999999998</v>
      </c>
      <c r="E32">
        <v>-0.1217</v>
      </c>
      <c r="F32">
        <v>-0.68740000000000001</v>
      </c>
      <c r="G32">
        <v>-0.3201</v>
      </c>
      <c r="H32">
        <v>-0.53190000000000004</v>
      </c>
      <c r="I32">
        <v>1.226</v>
      </c>
      <c r="J32">
        <v>-1.0349999999999999</v>
      </c>
      <c r="K32">
        <v>-0.73209999999999997</v>
      </c>
      <c r="L32">
        <v>0.94579999999999997</v>
      </c>
      <c r="M32">
        <v>0.86539999999999995</v>
      </c>
      <c r="N32">
        <v>2.452</v>
      </c>
      <c r="O32">
        <v>2.137</v>
      </c>
      <c r="P32">
        <v>2.0529999999999999</v>
      </c>
      <c r="Q32">
        <v>0.76659999999999995</v>
      </c>
      <c r="R32">
        <v>1.89</v>
      </c>
      <c r="S32">
        <v>1.091</v>
      </c>
      <c r="T32">
        <v>2.7650000000000001</v>
      </c>
      <c r="U32">
        <v>2.3839999999999999</v>
      </c>
      <c r="V32">
        <v>0.54430000000000001</v>
      </c>
      <c r="W32">
        <v>-0.39739999999999998</v>
      </c>
      <c r="X32">
        <v>-0.1321</v>
      </c>
      <c r="Y32">
        <v>-0.96130000000000004</v>
      </c>
      <c r="Z32">
        <v>0.45250000000000001</v>
      </c>
      <c r="AA32">
        <v>-0.69010000000000005</v>
      </c>
      <c r="AB32">
        <v>0.84319999999999995</v>
      </c>
      <c r="AC32">
        <v>-1.0369999999999999</v>
      </c>
    </row>
    <row r="33" spans="1:29" x14ac:dyDescent="0.2">
      <c r="A33" s="1" t="s">
        <v>692</v>
      </c>
      <c r="B33">
        <v>1.46</v>
      </c>
      <c r="C33">
        <v>1.8720000000000001</v>
      </c>
      <c r="D33">
        <v>0.80579999999999996</v>
      </c>
      <c r="E33">
        <v>1.554</v>
      </c>
      <c r="F33">
        <v>0.15909999999999999</v>
      </c>
      <c r="G33">
        <v>1.6619999999999999</v>
      </c>
      <c r="H33">
        <v>0.62129999999999996</v>
      </c>
      <c r="I33">
        <v>1.718</v>
      </c>
      <c r="J33">
        <v>0.55759999999999998</v>
      </c>
      <c r="K33">
        <v>0.47189999999999999</v>
      </c>
      <c r="L33">
        <v>0.7288</v>
      </c>
      <c r="M33">
        <v>2.077</v>
      </c>
      <c r="N33">
        <v>1.4</v>
      </c>
      <c r="O33">
        <v>1.4710000000000001</v>
      </c>
      <c r="P33">
        <v>1.456</v>
      </c>
      <c r="Q33">
        <v>0.68059999999999998</v>
      </c>
      <c r="R33">
        <v>2.1179999999999999</v>
      </c>
      <c r="S33">
        <v>0.82020000000000004</v>
      </c>
      <c r="T33">
        <v>0.65659999999999996</v>
      </c>
      <c r="U33">
        <v>3.1379999999999999</v>
      </c>
      <c r="V33">
        <v>0.64029999999999998</v>
      </c>
      <c r="W33">
        <v>0.24149999999999999</v>
      </c>
      <c r="X33">
        <v>0.87670000000000003</v>
      </c>
      <c r="Y33">
        <v>0.36759999999999998</v>
      </c>
      <c r="Z33">
        <v>1.8129999999999999</v>
      </c>
      <c r="AA33">
        <v>0.2344</v>
      </c>
      <c r="AB33">
        <v>2.0489999999999999</v>
      </c>
      <c r="AC33">
        <v>0.27439999999999998</v>
      </c>
    </row>
    <row r="34" spans="1:29" x14ac:dyDescent="0.2">
      <c r="A34" s="1" t="s">
        <v>693</v>
      </c>
      <c r="B34">
        <v>0.44009999999999999</v>
      </c>
      <c r="C34">
        <v>0.70750000000000002</v>
      </c>
      <c r="D34">
        <v>0.30459999999999998</v>
      </c>
      <c r="E34">
        <v>0.58720000000000006</v>
      </c>
      <c r="F34">
        <v>6.0150000000000002E-2</v>
      </c>
      <c r="G34">
        <v>0.62809999999999999</v>
      </c>
      <c r="H34">
        <v>0.25369999999999998</v>
      </c>
      <c r="I34">
        <v>0.70140000000000002</v>
      </c>
      <c r="J34">
        <v>0.22770000000000001</v>
      </c>
      <c r="K34">
        <v>0.19270000000000001</v>
      </c>
      <c r="L34">
        <v>0.32590000000000002</v>
      </c>
      <c r="M34">
        <v>0.92879999999999996</v>
      </c>
      <c r="N34">
        <v>0.7</v>
      </c>
      <c r="O34">
        <v>0.73560000000000003</v>
      </c>
      <c r="P34">
        <v>0.72789999999999999</v>
      </c>
      <c r="Q34">
        <v>0.34029999999999999</v>
      </c>
      <c r="R34">
        <v>1.0589999999999999</v>
      </c>
      <c r="S34">
        <v>0.41010000000000002</v>
      </c>
      <c r="T34">
        <v>0.32829999999999998</v>
      </c>
      <c r="U34">
        <v>1.569</v>
      </c>
      <c r="V34">
        <v>0.32019999999999998</v>
      </c>
      <c r="W34">
        <v>0.1208</v>
      </c>
      <c r="X34">
        <v>0.43830000000000002</v>
      </c>
      <c r="Y34">
        <v>0.18379999999999999</v>
      </c>
      <c r="Z34">
        <v>0.90639999999999998</v>
      </c>
      <c r="AA34">
        <v>0.1172</v>
      </c>
      <c r="AB34">
        <v>1.1830000000000001</v>
      </c>
      <c r="AC34">
        <v>0.15840000000000001</v>
      </c>
    </row>
    <row r="35" spans="1:29" x14ac:dyDescent="0.2">
      <c r="A35" s="1" t="s">
        <v>694</v>
      </c>
      <c r="B35" t="s">
        <v>1881</v>
      </c>
      <c r="C35" t="s">
        <v>1882</v>
      </c>
      <c r="D35" t="s">
        <v>1883</v>
      </c>
      <c r="E35" t="s">
        <v>1884</v>
      </c>
      <c r="F35" t="s">
        <v>1885</v>
      </c>
      <c r="G35" t="s">
        <v>1886</v>
      </c>
      <c r="H35" t="s">
        <v>1887</v>
      </c>
      <c r="I35" t="s">
        <v>1888</v>
      </c>
      <c r="J35" t="s">
        <v>1889</v>
      </c>
      <c r="K35" t="s">
        <v>1890</v>
      </c>
      <c r="L35" t="s">
        <v>1891</v>
      </c>
      <c r="M35" t="s">
        <v>1892</v>
      </c>
      <c r="N35" t="s">
        <v>1893</v>
      </c>
      <c r="O35" t="s">
        <v>1894</v>
      </c>
      <c r="P35" t="s">
        <v>1895</v>
      </c>
      <c r="Q35" t="s">
        <v>1896</v>
      </c>
      <c r="R35" t="s">
        <v>1897</v>
      </c>
      <c r="S35" t="s">
        <v>1898</v>
      </c>
      <c r="T35" t="s">
        <v>1899</v>
      </c>
      <c r="U35" t="s">
        <v>1900</v>
      </c>
      <c r="V35" t="s">
        <v>1901</v>
      </c>
      <c r="W35" t="s">
        <v>1902</v>
      </c>
      <c r="X35" t="s">
        <v>1903</v>
      </c>
      <c r="Y35" t="s">
        <v>1904</v>
      </c>
      <c r="Z35" t="s">
        <v>1905</v>
      </c>
      <c r="AA35" t="s">
        <v>1906</v>
      </c>
      <c r="AB35" t="s">
        <v>1907</v>
      </c>
      <c r="AC35" t="s">
        <v>1908</v>
      </c>
    </row>
    <row r="36" spans="1:29" x14ac:dyDescent="0.2">
      <c r="A36" s="1" t="s">
        <v>744</v>
      </c>
      <c r="B36">
        <v>0.53949999999999998</v>
      </c>
      <c r="C36">
        <v>0.29580000000000001</v>
      </c>
      <c r="D36">
        <v>0.183</v>
      </c>
      <c r="E36">
        <v>7.1069999999999996E-3</v>
      </c>
      <c r="F36">
        <v>0.95609999999999995</v>
      </c>
      <c r="G36">
        <v>4.1500000000000002E-2</v>
      </c>
      <c r="H36">
        <v>0.46789999999999998</v>
      </c>
      <c r="I36">
        <v>0.37940000000000002</v>
      </c>
      <c r="J36">
        <v>0.80530000000000002</v>
      </c>
      <c r="K36">
        <v>0.74280000000000002</v>
      </c>
      <c r="L36">
        <v>0.67800000000000005</v>
      </c>
      <c r="M36">
        <v>0.17829999999999999</v>
      </c>
      <c r="N36">
        <v>0.80359999999999998</v>
      </c>
      <c r="O36">
        <v>0.73780000000000001</v>
      </c>
      <c r="P36">
        <v>0.72619999999999996</v>
      </c>
      <c r="Q36">
        <v>0.62849999999999995</v>
      </c>
      <c r="R36">
        <v>0.51490000000000002</v>
      </c>
      <c r="S36">
        <v>0.70240000000000002</v>
      </c>
      <c r="T36">
        <v>0.95940000000000003</v>
      </c>
      <c r="U36">
        <v>0.43490000000000001</v>
      </c>
      <c r="V36">
        <v>0.49070000000000003</v>
      </c>
      <c r="W36">
        <v>0.78310000000000002</v>
      </c>
      <c r="X36">
        <v>2.938E-2</v>
      </c>
      <c r="Y36">
        <v>0.90110000000000001</v>
      </c>
      <c r="Z36">
        <v>7.671E-2</v>
      </c>
      <c r="AA36">
        <v>0.9204</v>
      </c>
      <c r="AB36">
        <v>0.2026</v>
      </c>
      <c r="AC36">
        <v>0.95540000000000003</v>
      </c>
    </row>
    <row r="38" spans="1:29" x14ac:dyDescent="0.2">
      <c r="A38" s="17" t="s">
        <v>746</v>
      </c>
      <c r="B38" s="22" t="s">
        <v>688</v>
      </c>
      <c r="C38" s="22" t="s">
        <v>689</v>
      </c>
    </row>
    <row r="39" spans="1:29" x14ac:dyDescent="0.2">
      <c r="A39" s="17" t="s">
        <v>2021</v>
      </c>
      <c r="B39" s="22">
        <f>COUNTIF(B29:BB29,"Yes")</f>
        <v>11</v>
      </c>
      <c r="C39" s="22">
        <f>COUNTIF(B29:BB29,"No")</f>
        <v>17</v>
      </c>
    </row>
    <row r="40" spans="1:29" x14ac:dyDescent="0.2">
      <c r="A40" s="17" t="s">
        <v>747</v>
      </c>
      <c r="B40" s="23">
        <f>B39/28</f>
        <v>0.39285714285714285</v>
      </c>
      <c r="C40" s="23">
        <f>C39/28</f>
        <v>0.607142857142857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E3160F-DD26-B54E-93C2-B69F8A60E1EF}">
  <dimension ref="A1:AC40"/>
  <sheetViews>
    <sheetView workbookViewId="0"/>
  </sheetViews>
  <sheetFormatPr baseColWidth="10" defaultColWidth="11" defaultRowHeight="16" x14ac:dyDescent="0.2"/>
  <cols>
    <col min="1" max="1" width="38.5" style="1" customWidth="1"/>
  </cols>
  <sheetData>
    <row r="1" spans="1:29" ht="19" x14ac:dyDescent="0.25">
      <c r="A1" s="9" t="s">
        <v>2053</v>
      </c>
    </row>
    <row r="3" spans="1:29" x14ac:dyDescent="0.2">
      <c r="A3" s="1" t="s">
        <v>266</v>
      </c>
      <c r="B3" t="s">
        <v>593</v>
      </c>
      <c r="C3" t="s">
        <v>18</v>
      </c>
      <c r="D3" t="s">
        <v>23</v>
      </c>
      <c r="E3" t="s">
        <v>28</v>
      </c>
      <c r="F3" t="s">
        <v>33</v>
      </c>
      <c r="G3" t="s">
        <v>38</v>
      </c>
      <c r="H3" t="s">
        <v>58</v>
      </c>
      <c r="I3" t="s">
        <v>43</v>
      </c>
      <c r="J3" t="s">
        <v>53</v>
      </c>
      <c r="K3" t="s">
        <v>48</v>
      </c>
      <c r="L3" t="s">
        <v>63</v>
      </c>
      <c r="M3" t="s">
        <v>68</v>
      </c>
      <c r="N3" t="s">
        <v>73</v>
      </c>
      <c r="O3" t="s">
        <v>78</v>
      </c>
      <c r="P3" t="s">
        <v>83</v>
      </c>
      <c r="Q3" t="s">
        <v>88</v>
      </c>
      <c r="R3" t="s">
        <v>93</v>
      </c>
      <c r="S3" t="s">
        <v>98</v>
      </c>
      <c r="T3" t="s">
        <v>103</v>
      </c>
      <c r="U3" t="s">
        <v>108</v>
      </c>
      <c r="V3" t="s">
        <v>113</v>
      </c>
      <c r="W3" t="s">
        <v>118</v>
      </c>
      <c r="X3" t="s">
        <v>123</v>
      </c>
      <c r="Y3" t="s">
        <v>128</v>
      </c>
      <c r="Z3" t="s">
        <v>134</v>
      </c>
      <c r="AA3" t="s">
        <v>139</v>
      </c>
      <c r="AB3" t="s">
        <v>144</v>
      </c>
      <c r="AC3" t="s">
        <v>149</v>
      </c>
    </row>
    <row r="4" spans="1:29" x14ac:dyDescent="0.2">
      <c r="A4" s="1" t="s">
        <v>334</v>
      </c>
      <c r="B4">
        <v>11</v>
      </c>
      <c r="C4">
        <v>7</v>
      </c>
      <c r="D4">
        <v>7</v>
      </c>
      <c r="E4">
        <v>7</v>
      </c>
      <c r="F4">
        <v>7</v>
      </c>
      <c r="G4">
        <v>7</v>
      </c>
      <c r="H4">
        <v>6</v>
      </c>
      <c r="I4">
        <v>6</v>
      </c>
      <c r="J4">
        <v>6</v>
      </c>
      <c r="K4">
        <v>6</v>
      </c>
      <c r="L4">
        <v>5</v>
      </c>
      <c r="M4">
        <v>5</v>
      </c>
      <c r="N4">
        <v>4</v>
      </c>
      <c r="O4">
        <v>4</v>
      </c>
      <c r="P4">
        <v>4</v>
      </c>
      <c r="Q4">
        <v>4</v>
      </c>
      <c r="R4">
        <v>4</v>
      </c>
      <c r="S4">
        <v>4</v>
      </c>
      <c r="T4">
        <v>4</v>
      </c>
      <c r="U4">
        <v>4</v>
      </c>
      <c r="V4">
        <v>4</v>
      </c>
      <c r="W4">
        <v>4</v>
      </c>
      <c r="X4">
        <v>4</v>
      </c>
      <c r="Y4">
        <v>4</v>
      </c>
      <c r="Z4">
        <v>4</v>
      </c>
      <c r="AA4">
        <v>4</v>
      </c>
      <c r="AB4">
        <v>3</v>
      </c>
      <c r="AC4">
        <v>3</v>
      </c>
    </row>
    <row r="6" spans="1:29" x14ac:dyDescent="0.2">
      <c r="A6" s="1" t="s">
        <v>335</v>
      </c>
      <c r="B6" s="19">
        <v>0.9516</v>
      </c>
      <c r="C6" s="19">
        <v>0.88990000000000002</v>
      </c>
      <c r="D6" s="19">
        <v>0.63200000000000001</v>
      </c>
      <c r="E6" s="19">
        <v>0.89</v>
      </c>
      <c r="F6" s="19">
        <v>1.0069999999999999</v>
      </c>
      <c r="G6" s="19">
        <v>0.96779999999999999</v>
      </c>
      <c r="H6" s="19">
        <v>0.67230000000000001</v>
      </c>
      <c r="I6" s="19">
        <v>0.77829999999999999</v>
      </c>
      <c r="J6" s="19">
        <v>0.85829999999999995</v>
      </c>
      <c r="K6" s="19">
        <v>0.57489999999999997</v>
      </c>
      <c r="L6" s="19">
        <v>0.82410000000000005</v>
      </c>
      <c r="M6" s="19">
        <v>1.143</v>
      </c>
      <c r="N6" s="19">
        <v>0.58299999999999996</v>
      </c>
      <c r="O6" s="19">
        <v>0.75849999999999995</v>
      </c>
      <c r="P6" s="19">
        <v>1.024</v>
      </c>
      <c r="Q6" s="19">
        <v>0.93100000000000005</v>
      </c>
      <c r="R6" s="19">
        <v>1.0740000000000001</v>
      </c>
      <c r="S6" s="19">
        <v>0.79079999999999995</v>
      </c>
      <c r="T6" s="19">
        <v>1.4590000000000001</v>
      </c>
      <c r="U6" s="19">
        <v>1.496</v>
      </c>
      <c r="V6" s="19">
        <v>2.63</v>
      </c>
      <c r="W6" s="19">
        <v>0.95720000000000005</v>
      </c>
      <c r="X6" s="19">
        <v>0.65639999999999998</v>
      </c>
      <c r="Y6" s="19">
        <v>0.70420000000000005</v>
      </c>
      <c r="Z6" s="19">
        <v>0.66239999999999999</v>
      </c>
      <c r="AA6" s="19">
        <v>1.0660000000000001</v>
      </c>
      <c r="AB6" s="19">
        <v>1.0049999999999999</v>
      </c>
      <c r="AC6" s="19">
        <v>0.80169999999999997</v>
      </c>
    </row>
    <row r="7" spans="1:29" x14ac:dyDescent="0.2">
      <c r="A7" s="1" t="s">
        <v>336</v>
      </c>
      <c r="B7" s="19">
        <v>1.22</v>
      </c>
      <c r="C7" s="19">
        <v>0.89690000000000003</v>
      </c>
      <c r="D7" s="19">
        <v>0.95750000000000002</v>
      </c>
      <c r="E7" s="19">
        <v>1.04</v>
      </c>
      <c r="F7" s="19">
        <v>1.1930000000000001</v>
      </c>
      <c r="G7" s="19">
        <v>1.462</v>
      </c>
      <c r="H7" s="19">
        <v>0.70220000000000005</v>
      </c>
      <c r="I7" s="19">
        <v>0.79790000000000005</v>
      </c>
      <c r="J7" s="19">
        <v>0.97099999999999997</v>
      </c>
      <c r="K7" s="19">
        <v>1.07</v>
      </c>
      <c r="L7" s="19">
        <v>0.96779999999999999</v>
      </c>
      <c r="M7" s="19">
        <v>1.1479999999999999</v>
      </c>
      <c r="N7" s="19">
        <v>0.66879999999999995</v>
      </c>
      <c r="O7" s="19">
        <v>0.76770000000000005</v>
      </c>
      <c r="P7" s="19">
        <v>1.097</v>
      </c>
      <c r="Q7" s="19">
        <v>0.93840000000000001</v>
      </c>
      <c r="R7" s="19">
        <v>1.159</v>
      </c>
      <c r="S7" s="19">
        <v>0.85650000000000004</v>
      </c>
      <c r="T7" s="19">
        <v>1.5649999999999999</v>
      </c>
      <c r="U7" s="19">
        <v>1.609</v>
      </c>
      <c r="V7" s="19">
        <v>2.661</v>
      </c>
      <c r="W7" s="19">
        <v>0.95750000000000002</v>
      </c>
      <c r="X7" s="19">
        <v>0.67120000000000002</v>
      </c>
      <c r="Y7" s="19">
        <v>0.7147</v>
      </c>
      <c r="Z7" s="19">
        <v>0.8538</v>
      </c>
      <c r="AA7" s="19">
        <v>1.2150000000000001</v>
      </c>
      <c r="AB7" s="19">
        <v>1.0049999999999999</v>
      </c>
      <c r="AC7" s="19">
        <v>0.80169999999999997</v>
      </c>
    </row>
    <row r="8" spans="1:29" x14ac:dyDescent="0.2">
      <c r="A8" s="1" t="s">
        <v>337</v>
      </c>
      <c r="B8" s="19">
        <v>1.47</v>
      </c>
      <c r="C8" s="19">
        <v>1.27</v>
      </c>
      <c r="D8" s="19">
        <v>1.0609999999999999</v>
      </c>
      <c r="E8" s="19">
        <v>1.909</v>
      </c>
      <c r="F8" s="19">
        <v>1.514</v>
      </c>
      <c r="G8" s="19">
        <v>2.85</v>
      </c>
      <c r="H8" s="19">
        <v>0.97889999999999999</v>
      </c>
      <c r="I8" s="19">
        <v>1.03</v>
      </c>
      <c r="J8" s="19">
        <v>1.3859999999999999</v>
      </c>
      <c r="K8" s="19">
        <v>1.496</v>
      </c>
      <c r="L8" s="19">
        <v>1.2969999999999999</v>
      </c>
      <c r="M8" s="19">
        <v>1.903</v>
      </c>
      <c r="N8" s="19">
        <v>1.028</v>
      </c>
      <c r="O8" s="19">
        <v>1.0289999999999999</v>
      </c>
      <c r="P8" s="19">
        <v>1.4259999999999999</v>
      </c>
      <c r="Q8" s="19">
        <v>1.48</v>
      </c>
      <c r="R8" s="19">
        <v>1.4390000000000001</v>
      </c>
      <c r="S8" s="19">
        <v>1.194</v>
      </c>
      <c r="T8" s="19">
        <v>2.1520000000000001</v>
      </c>
      <c r="U8" s="19">
        <v>2.5129999999999999</v>
      </c>
      <c r="V8" s="19">
        <v>3.3980000000000001</v>
      </c>
      <c r="W8" s="19">
        <v>1.1719999999999999</v>
      </c>
      <c r="X8" s="19">
        <v>0.85009999999999997</v>
      </c>
      <c r="Y8" s="19">
        <v>0.77539999999999998</v>
      </c>
      <c r="Z8" s="19">
        <v>1.4810000000000001</v>
      </c>
      <c r="AA8" s="19">
        <v>1.7829999999999999</v>
      </c>
      <c r="AB8" s="19">
        <v>1.3169999999999999</v>
      </c>
      <c r="AC8" s="19">
        <v>0.83450000000000002</v>
      </c>
    </row>
    <row r="9" spans="1:29" x14ac:dyDescent="0.2">
      <c r="A9" s="1" t="s">
        <v>338</v>
      </c>
      <c r="B9" s="19">
        <v>2.5059999999999998</v>
      </c>
      <c r="C9" s="19">
        <v>1.3320000000000001</v>
      </c>
      <c r="D9" s="19">
        <v>1.1950000000000001</v>
      </c>
      <c r="E9" s="19">
        <v>4.3330000000000002</v>
      </c>
      <c r="F9" s="19">
        <v>2.4950000000000001</v>
      </c>
      <c r="G9" s="19">
        <v>3.09</v>
      </c>
      <c r="H9" s="19">
        <v>1.1819999999999999</v>
      </c>
      <c r="I9" s="19">
        <v>1.29</v>
      </c>
      <c r="J9" s="19">
        <v>1.423</v>
      </c>
      <c r="K9" s="19">
        <v>1.7689999999999999</v>
      </c>
      <c r="L9" s="19">
        <v>1.9350000000000001</v>
      </c>
      <c r="M9" s="19">
        <v>3.9670000000000001</v>
      </c>
      <c r="N9" s="19">
        <v>1.3420000000000001</v>
      </c>
      <c r="O9" s="19">
        <v>1.27</v>
      </c>
      <c r="P9" s="19">
        <v>4.5640000000000001</v>
      </c>
      <c r="Q9" s="19">
        <v>4.0650000000000004</v>
      </c>
      <c r="R9" s="19">
        <v>3.4129999999999998</v>
      </c>
      <c r="S9" s="19">
        <v>2.1859999999999999</v>
      </c>
      <c r="T9" s="19">
        <v>2.855</v>
      </c>
      <c r="U9" s="19">
        <v>4.5720000000000001</v>
      </c>
      <c r="V9" s="19">
        <v>4.5229999999999997</v>
      </c>
      <c r="W9" s="19">
        <v>1.458</v>
      </c>
      <c r="X9" s="19">
        <v>1.556</v>
      </c>
      <c r="Y9" s="19">
        <v>0.80589999999999995</v>
      </c>
      <c r="Z9" s="19">
        <v>1.5920000000000001</v>
      </c>
      <c r="AA9" s="19">
        <v>2.3220000000000001</v>
      </c>
      <c r="AB9" s="19">
        <v>2.4380000000000002</v>
      </c>
      <c r="AC9" s="19">
        <v>2.58</v>
      </c>
    </row>
    <row r="10" spans="1:29" x14ac:dyDescent="0.2">
      <c r="A10" s="1" t="s">
        <v>339</v>
      </c>
      <c r="B10" s="19">
        <v>3.2170000000000001</v>
      </c>
      <c r="C10" s="19">
        <v>3.677</v>
      </c>
      <c r="D10" s="19">
        <v>1.417</v>
      </c>
      <c r="E10" s="19">
        <v>4.72</v>
      </c>
      <c r="F10" s="19">
        <v>4.7279999999999998</v>
      </c>
      <c r="G10" s="19">
        <v>3.2229999999999999</v>
      </c>
      <c r="H10" s="19">
        <v>1.1919999999999999</v>
      </c>
      <c r="I10" s="19">
        <v>1.4430000000000001</v>
      </c>
      <c r="J10" s="19">
        <v>1.5349999999999999</v>
      </c>
      <c r="K10" s="19">
        <v>2.206</v>
      </c>
      <c r="L10" s="19">
        <v>2.331</v>
      </c>
      <c r="M10" s="19">
        <v>4.6390000000000002</v>
      </c>
      <c r="N10" s="19">
        <v>1.4119999999999999</v>
      </c>
      <c r="O10" s="19">
        <v>1.2729999999999999</v>
      </c>
      <c r="P10" s="19">
        <v>5.5730000000000004</v>
      </c>
      <c r="Q10" s="19">
        <v>4.7539999999999996</v>
      </c>
      <c r="R10" s="19">
        <v>4.0629999999999997</v>
      </c>
      <c r="S10" s="19">
        <v>2.4700000000000002</v>
      </c>
      <c r="T10" s="19">
        <v>3</v>
      </c>
      <c r="U10" s="19">
        <v>5.07</v>
      </c>
      <c r="V10" s="19">
        <v>4.6840000000000002</v>
      </c>
      <c r="W10" s="19">
        <v>1.482</v>
      </c>
      <c r="X10" s="19">
        <v>1.7470000000000001</v>
      </c>
      <c r="Y10" s="19">
        <v>0.80620000000000003</v>
      </c>
      <c r="Z10" s="19">
        <v>1.611</v>
      </c>
      <c r="AA10" s="19">
        <v>2.4620000000000002</v>
      </c>
      <c r="AB10" s="19">
        <v>2.4380000000000002</v>
      </c>
      <c r="AC10" s="19">
        <v>2.58</v>
      </c>
    </row>
    <row r="11" spans="1:29" x14ac:dyDescent="0.2">
      <c r="A11" s="1" t="s">
        <v>340</v>
      </c>
      <c r="B11" s="19">
        <v>2.2650000000000001</v>
      </c>
      <c r="C11" s="19">
        <v>2.7879999999999998</v>
      </c>
      <c r="D11" s="19">
        <v>0.78510000000000002</v>
      </c>
      <c r="E11" s="19">
        <v>3.83</v>
      </c>
      <c r="F11" s="19">
        <v>3.7210000000000001</v>
      </c>
      <c r="G11" s="19">
        <v>2.2559999999999998</v>
      </c>
      <c r="H11" s="19">
        <v>0.52</v>
      </c>
      <c r="I11" s="19">
        <v>0.66439999999999999</v>
      </c>
      <c r="J11" s="19">
        <v>0.6764</v>
      </c>
      <c r="K11" s="19">
        <v>1.631</v>
      </c>
      <c r="L11" s="19">
        <v>1.5069999999999999</v>
      </c>
      <c r="M11" s="19">
        <v>3.496</v>
      </c>
      <c r="N11" s="19">
        <v>0.82920000000000005</v>
      </c>
      <c r="O11" s="19">
        <v>0.51459999999999995</v>
      </c>
      <c r="P11" s="19">
        <v>4.5490000000000004</v>
      </c>
      <c r="Q11" s="19">
        <v>3.823</v>
      </c>
      <c r="R11" s="19">
        <v>2.9889999999999999</v>
      </c>
      <c r="S11" s="19">
        <v>1.679</v>
      </c>
      <c r="T11" s="19">
        <v>1.54</v>
      </c>
      <c r="U11" s="19">
        <v>3.5739999999999998</v>
      </c>
      <c r="V11" s="19">
        <v>2.0539999999999998</v>
      </c>
      <c r="W11" s="19">
        <v>0.52510000000000001</v>
      </c>
      <c r="X11" s="19">
        <v>1.0900000000000001</v>
      </c>
      <c r="Y11" s="19">
        <v>0.1021</v>
      </c>
      <c r="Z11" s="19">
        <v>0.94850000000000001</v>
      </c>
      <c r="AA11" s="19">
        <v>1.3959999999999999</v>
      </c>
      <c r="AB11" s="19">
        <v>1.4330000000000001</v>
      </c>
      <c r="AC11" s="19">
        <v>1.778</v>
      </c>
    </row>
    <row r="12" spans="1:29" x14ac:dyDescent="0.2">
      <c r="B12" s="19"/>
      <c r="C12" s="19"/>
      <c r="D12" s="19"/>
      <c r="E12" s="19"/>
      <c r="F12" s="19"/>
      <c r="G12" s="19"/>
      <c r="H12" s="19"/>
      <c r="I12" s="19"/>
      <c r="J12" s="19"/>
      <c r="K12" s="19"/>
      <c r="L12" s="19"/>
      <c r="M12" s="19"/>
      <c r="N12" s="19"/>
      <c r="O12" s="19"/>
      <c r="P12" s="19"/>
      <c r="Q12" s="19"/>
      <c r="R12" s="19"/>
      <c r="S12" s="19"/>
      <c r="T12" s="19"/>
      <c r="U12" s="19"/>
      <c r="V12" s="19"/>
      <c r="W12" s="19"/>
      <c r="X12" s="19"/>
      <c r="Y12" s="19"/>
      <c r="Z12" s="19"/>
      <c r="AA12" s="19"/>
      <c r="AB12" s="19"/>
      <c r="AC12" s="19"/>
    </row>
    <row r="13" spans="1:29" x14ac:dyDescent="0.2">
      <c r="A13" s="1" t="s">
        <v>341</v>
      </c>
      <c r="B13" s="19">
        <v>1.8380000000000001</v>
      </c>
      <c r="C13" s="19">
        <v>1.5069999999999999</v>
      </c>
      <c r="D13" s="19">
        <v>1.046</v>
      </c>
      <c r="E13" s="19">
        <v>2.3359999999999999</v>
      </c>
      <c r="F13" s="19">
        <v>1.964</v>
      </c>
      <c r="G13" s="19">
        <v>2.4820000000000002</v>
      </c>
      <c r="H13" s="19">
        <v>0.95230000000000004</v>
      </c>
      <c r="I13" s="19">
        <v>1.054</v>
      </c>
      <c r="J13" s="19">
        <v>1.26</v>
      </c>
      <c r="K13" s="19">
        <v>1.4390000000000001</v>
      </c>
      <c r="L13" s="19">
        <v>1.421</v>
      </c>
      <c r="M13" s="19">
        <v>2.427</v>
      </c>
      <c r="N13" s="19">
        <v>1.0129999999999999</v>
      </c>
      <c r="O13" s="19">
        <v>1.022</v>
      </c>
      <c r="P13" s="19">
        <v>2.3620000000000001</v>
      </c>
      <c r="Q13" s="19">
        <v>2.161</v>
      </c>
      <c r="R13" s="19">
        <v>2.004</v>
      </c>
      <c r="S13" s="19">
        <v>1.4119999999999999</v>
      </c>
      <c r="T13" s="19">
        <v>2.1909999999999998</v>
      </c>
      <c r="U13" s="19">
        <v>2.8980000000000001</v>
      </c>
      <c r="V13" s="19">
        <v>3.5270000000000001</v>
      </c>
      <c r="W13" s="19">
        <v>1.196</v>
      </c>
      <c r="X13" s="19">
        <v>1.026</v>
      </c>
      <c r="Y13" s="19">
        <v>0.76529999999999998</v>
      </c>
      <c r="Z13" s="19">
        <v>1.3089999999999999</v>
      </c>
      <c r="AA13" s="19">
        <v>1.7729999999999999</v>
      </c>
      <c r="AB13" s="19">
        <v>1.5860000000000001</v>
      </c>
      <c r="AC13" s="19">
        <v>1.405</v>
      </c>
    </row>
    <row r="14" spans="1:29" x14ac:dyDescent="0.2">
      <c r="A14" s="1" t="s">
        <v>342</v>
      </c>
      <c r="B14" s="19">
        <v>0.77</v>
      </c>
      <c r="C14" s="19">
        <v>0.97450000000000003</v>
      </c>
      <c r="D14" s="19">
        <v>0.2412</v>
      </c>
      <c r="E14" s="19">
        <v>1.575</v>
      </c>
      <c r="F14" s="19">
        <v>1.3109999999999999</v>
      </c>
      <c r="G14" s="19">
        <v>0.88749999999999996</v>
      </c>
      <c r="H14" s="19">
        <v>0.22570000000000001</v>
      </c>
      <c r="I14" s="19">
        <v>0.25490000000000002</v>
      </c>
      <c r="J14" s="19">
        <v>0.26379999999999998</v>
      </c>
      <c r="K14" s="19">
        <v>0.53280000000000005</v>
      </c>
      <c r="L14" s="19">
        <v>0.57220000000000004</v>
      </c>
      <c r="M14" s="19">
        <v>1.516</v>
      </c>
      <c r="N14" s="19">
        <v>0.34899999999999998</v>
      </c>
      <c r="O14" s="19">
        <v>0.2838</v>
      </c>
      <c r="P14" s="19">
        <v>2.1509999999999998</v>
      </c>
      <c r="Q14" s="19">
        <v>1.798</v>
      </c>
      <c r="R14" s="19">
        <v>1.383</v>
      </c>
      <c r="S14" s="19">
        <v>0.73929999999999996</v>
      </c>
      <c r="T14" s="19">
        <v>0.66810000000000003</v>
      </c>
      <c r="U14" s="19">
        <v>1.593</v>
      </c>
      <c r="V14" s="19">
        <v>1</v>
      </c>
      <c r="W14" s="19">
        <v>0.2777</v>
      </c>
      <c r="X14" s="19">
        <v>0.50139999999999996</v>
      </c>
      <c r="Y14" s="19">
        <v>4.9430000000000002E-2</v>
      </c>
      <c r="Z14" s="19">
        <v>0.4375</v>
      </c>
      <c r="AA14" s="19">
        <v>0.57840000000000003</v>
      </c>
      <c r="AB14" s="19">
        <v>0.75370000000000004</v>
      </c>
      <c r="AC14" s="19">
        <v>1.0169999999999999</v>
      </c>
    </row>
    <row r="15" spans="1:29" x14ac:dyDescent="0.2">
      <c r="A15" s="1" t="s">
        <v>343</v>
      </c>
      <c r="B15" s="19">
        <v>0.23219999999999999</v>
      </c>
      <c r="C15" s="19">
        <v>0.36830000000000002</v>
      </c>
      <c r="D15" s="19">
        <v>9.1179999999999997E-2</v>
      </c>
      <c r="E15" s="19">
        <v>0.59540000000000004</v>
      </c>
      <c r="F15" s="19">
        <v>0.49530000000000002</v>
      </c>
      <c r="G15" s="19">
        <v>0.33550000000000002</v>
      </c>
      <c r="H15" s="19">
        <v>9.2149999999999996E-2</v>
      </c>
      <c r="I15" s="19">
        <v>0.1041</v>
      </c>
      <c r="J15" s="19">
        <v>0.1077</v>
      </c>
      <c r="K15" s="19">
        <v>0.2175</v>
      </c>
      <c r="L15" s="19">
        <v>0.25590000000000002</v>
      </c>
      <c r="M15" s="19">
        <v>0.67779999999999996</v>
      </c>
      <c r="N15" s="19">
        <v>0.17449999999999999</v>
      </c>
      <c r="O15" s="19">
        <v>0.1419</v>
      </c>
      <c r="P15" s="19">
        <v>1.075</v>
      </c>
      <c r="Q15" s="19">
        <v>0.8992</v>
      </c>
      <c r="R15" s="19">
        <v>0.69169999999999998</v>
      </c>
      <c r="S15" s="19">
        <v>0.36959999999999998</v>
      </c>
      <c r="T15" s="19">
        <v>0.33400000000000002</v>
      </c>
      <c r="U15" s="19">
        <v>0.79669999999999996</v>
      </c>
      <c r="V15" s="19">
        <v>0.50009999999999999</v>
      </c>
      <c r="W15" s="19">
        <v>0.13880000000000001</v>
      </c>
      <c r="X15" s="19">
        <v>0.25069999999999998</v>
      </c>
      <c r="Y15" s="19">
        <v>2.4709999999999999E-2</v>
      </c>
      <c r="Z15" s="19">
        <v>0.21870000000000001</v>
      </c>
      <c r="AA15" s="19">
        <v>0.28920000000000001</v>
      </c>
      <c r="AB15" s="19">
        <v>0.43519999999999998</v>
      </c>
      <c r="AC15" s="19">
        <v>0.58730000000000004</v>
      </c>
    </row>
    <row r="16" spans="1:29" x14ac:dyDescent="0.2">
      <c r="B16" s="19"/>
      <c r="C16" s="19"/>
      <c r="D16" s="19"/>
      <c r="E16" s="19"/>
      <c r="F16" s="19"/>
      <c r="G16" s="19"/>
      <c r="H16" s="19"/>
      <c r="I16" s="19"/>
      <c r="J16" s="19"/>
      <c r="K16" s="19"/>
      <c r="L16" s="19"/>
      <c r="M16" s="19"/>
      <c r="N16" s="19"/>
      <c r="O16" s="19"/>
      <c r="P16" s="19"/>
      <c r="Q16" s="19"/>
      <c r="R16" s="19"/>
      <c r="S16" s="19"/>
      <c r="T16" s="19"/>
      <c r="U16" s="19"/>
      <c r="V16" s="19"/>
      <c r="W16" s="19"/>
      <c r="X16" s="19"/>
      <c r="Y16" s="19"/>
      <c r="Z16" s="19"/>
      <c r="AA16" s="19"/>
      <c r="AB16" s="19"/>
      <c r="AC16" s="19"/>
    </row>
    <row r="17" spans="1:29" x14ac:dyDescent="0.2">
      <c r="A17" s="1" t="s">
        <v>344</v>
      </c>
      <c r="B17" s="19">
        <v>1.321</v>
      </c>
      <c r="C17" s="19">
        <v>0.60599999999999998</v>
      </c>
      <c r="D17" s="19">
        <v>0.8226</v>
      </c>
      <c r="E17" s="19">
        <v>0.87880000000000003</v>
      </c>
      <c r="F17" s="19">
        <v>0.752</v>
      </c>
      <c r="G17" s="19">
        <v>1.661</v>
      </c>
      <c r="H17" s="19">
        <v>0.71540000000000004</v>
      </c>
      <c r="I17" s="19">
        <v>0.78669999999999995</v>
      </c>
      <c r="J17" s="19">
        <v>0.98329999999999995</v>
      </c>
      <c r="K17" s="19">
        <v>0.87939999999999996</v>
      </c>
      <c r="L17" s="19">
        <v>0.71</v>
      </c>
      <c r="M17" s="19">
        <v>0.54479999999999995</v>
      </c>
      <c r="N17" s="19">
        <v>0.45739999999999997</v>
      </c>
      <c r="O17" s="19">
        <v>0.57069999999999999</v>
      </c>
      <c r="P17" s="19">
        <v>-1.06</v>
      </c>
      <c r="Q17" s="19">
        <v>-0.70050000000000001</v>
      </c>
      <c r="R17" s="19">
        <v>-0.1978</v>
      </c>
      <c r="S17" s="19">
        <v>0.23599999999999999</v>
      </c>
      <c r="T17" s="19">
        <v>1.1279999999999999</v>
      </c>
      <c r="U17" s="19">
        <v>0.36259999999999998</v>
      </c>
      <c r="V17" s="19">
        <v>1.9359999999999999</v>
      </c>
      <c r="W17" s="19">
        <v>0.75390000000000001</v>
      </c>
      <c r="X17" s="19">
        <v>0.22800000000000001</v>
      </c>
      <c r="Y17" s="19">
        <v>0.68669999999999998</v>
      </c>
      <c r="Z17" s="19">
        <v>0.61280000000000001</v>
      </c>
      <c r="AA17" s="19">
        <v>0.8528</v>
      </c>
      <c r="AB17" s="19">
        <v>-0.28599999999999998</v>
      </c>
      <c r="AC17" s="19">
        <v>-1.1220000000000001</v>
      </c>
    </row>
    <row r="18" spans="1:29" x14ac:dyDescent="0.2">
      <c r="A18" s="1" t="s">
        <v>345</v>
      </c>
      <c r="B18" s="19">
        <v>2.355</v>
      </c>
      <c r="C18" s="19">
        <v>2.4079999999999999</v>
      </c>
      <c r="D18" s="19">
        <v>1.2689999999999999</v>
      </c>
      <c r="E18" s="19">
        <v>3.7919999999999998</v>
      </c>
      <c r="F18" s="19">
        <v>3.1760000000000002</v>
      </c>
      <c r="G18" s="19">
        <v>3.302</v>
      </c>
      <c r="H18" s="19">
        <v>1.1890000000000001</v>
      </c>
      <c r="I18" s="19">
        <v>1.3220000000000001</v>
      </c>
      <c r="J18" s="19">
        <v>1.5369999999999999</v>
      </c>
      <c r="K18" s="19">
        <v>1.998</v>
      </c>
      <c r="L18" s="19">
        <v>2.1309999999999998</v>
      </c>
      <c r="M18" s="19">
        <v>4.3090000000000002</v>
      </c>
      <c r="N18" s="19">
        <v>1.5680000000000001</v>
      </c>
      <c r="O18" s="19">
        <v>1.474</v>
      </c>
      <c r="P18" s="19">
        <v>5.7850000000000001</v>
      </c>
      <c r="Q18" s="19">
        <v>5.0229999999999997</v>
      </c>
      <c r="R18" s="19">
        <v>4.2050000000000001</v>
      </c>
      <c r="S18" s="19">
        <v>2.589</v>
      </c>
      <c r="T18" s="19">
        <v>3.254</v>
      </c>
      <c r="U18" s="19">
        <v>5.4329999999999998</v>
      </c>
      <c r="V18" s="19">
        <v>5.1189999999999998</v>
      </c>
      <c r="W18" s="19">
        <v>1.6379999999999999</v>
      </c>
      <c r="X18" s="19">
        <v>1.8240000000000001</v>
      </c>
      <c r="Y18" s="19">
        <v>0.84399999999999997</v>
      </c>
      <c r="Z18" s="19">
        <v>2.0049999999999999</v>
      </c>
      <c r="AA18" s="19">
        <v>2.6930000000000001</v>
      </c>
      <c r="AB18" s="19">
        <v>3.4590000000000001</v>
      </c>
      <c r="AC18" s="19">
        <v>3.9319999999999999</v>
      </c>
    </row>
    <row r="20" spans="1:29" x14ac:dyDescent="0.2">
      <c r="A20" s="1" t="s">
        <v>346</v>
      </c>
      <c r="B20" t="s">
        <v>598</v>
      </c>
      <c r="C20" t="s">
        <v>599</v>
      </c>
      <c r="D20" t="s">
        <v>600</v>
      </c>
      <c r="E20" t="s">
        <v>601</v>
      </c>
      <c r="F20" t="s">
        <v>602</v>
      </c>
      <c r="G20" t="s">
        <v>603</v>
      </c>
      <c r="H20" t="s">
        <v>604</v>
      </c>
      <c r="I20" t="s">
        <v>605</v>
      </c>
      <c r="J20" t="s">
        <v>606</v>
      </c>
      <c r="K20" t="s">
        <v>607</v>
      </c>
      <c r="L20" t="s">
        <v>608</v>
      </c>
      <c r="M20" t="s">
        <v>609</v>
      </c>
      <c r="N20" t="s">
        <v>610</v>
      </c>
      <c r="O20" t="s">
        <v>611</v>
      </c>
      <c r="P20" t="s">
        <v>612</v>
      </c>
      <c r="Q20" t="s">
        <v>613</v>
      </c>
      <c r="R20" t="s">
        <v>614</v>
      </c>
      <c r="S20" t="s">
        <v>615</v>
      </c>
      <c r="T20" t="s">
        <v>616</v>
      </c>
      <c r="U20" t="s">
        <v>617</v>
      </c>
      <c r="V20" t="s">
        <v>618</v>
      </c>
      <c r="W20" t="s">
        <v>619</v>
      </c>
      <c r="X20" t="s">
        <v>620</v>
      </c>
      <c r="Y20" t="s">
        <v>621</v>
      </c>
      <c r="Z20" t="s">
        <v>622</v>
      </c>
      <c r="AA20" t="s">
        <v>623</v>
      </c>
      <c r="AB20" t="s">
        <v>624</v>
      </c>
      <c r="AC20" t="s">
        <v>625</v>
      </c>
    </row>
    <row r="22" spans="1:29" x14ac:dyDescent="0.2">
      <c r="A22" s="20" t="s">
        <v>626</v>
      </c>
      <c r="B22" s="19">
        <f>STDEV(B13:BB13)</f>
        <v>0.66734920524866947</v>
      </c>
    </row>
    <row r="23" spans="1:29" x14ac:dyDescent="0.2">
      <c r="A23" s="1" t="s">
        <v>627</v>
      </c>
      <c r="B23" s="19">
        <f>MEDIAN(B13:BB13)</f>
        <v>1.4729999999999999</v>
      </c>
    </row>
    <row r="25" spans="1:29" x14ac:dyDescent="0.2">
      <c r="A25" s="21" t="s">
        <v>628</v>
      </c>
    </row>
    <row r="26" spans="1:29" x14ac:dyDescent="0.2">
      <c r="A26" s="1" t="s">
        <v>629</v>
      </c>
      <c r="B26" t="s">
        <v>1909</v>
      </c>
      <c r="C26" t="s">
        <v>1910</v>
      </c>
      <c r="D26" t="s">
        <v>1911</v>
      </c>
      <c r="E26" t="s">
        <v>1912</v>
      </c>
      <c r="F26" t="s">
        <v>1913</v>
      </c>
      <c r="G26" t="s">
        <v>1914</v>
      </c>
      <c r="H26" t="s">
        <v>1915</v>
      </c>
      <c r="I26" t="s">
        <v>1916</v>
      </c>
      <c r="J26" t="s">
        <v>1917</v>
      </c>
      <c r="K26" t="s">
        <v>1918</v>
      </c>
      <c r="L26" t="s">
        <v>1919</v>
      </c>
      <c r="M26" t="s">
        <v>1920</v>
      </c>
      <c r="N26" t="s">
        <v>1921</v>
      </c>
      <c r="O26" t="s">
        <v>1922</v>
      </c>
      <c r="P26" t="s">
        <v>1923</v>
      </c>
      <c r="Q26" t="s">
        <v>1924</v>
      </c>
      <c r="R26" t="s">
        <v>1925</v>
      </c>
      <c r="S26" t="s">
        <v>1926</v>
      </c>
      <c r="T26" t="s">
        <v>1927</v>
      </c>
      <c r="U26" t="s">
        <v>1928</v>
      </c>
      <c r="V26" t="s">
        <v>1929</v>
      </c>
      <c r="W26" t="s">
        <v>1930</v>
      </c>
      <c r="X26" t="s">
        <v>1931</v>
      </c>
      <c r="Y26" t="s">
        <v>1932</v>
      </c>
      <c r="Z26" t="s">
        <v>1933</v>
      </c>
      <c r="AA26" t="s">
        <v>1934</v>
      </c>
      <c r="AB26" t="s">
        <v>1935</v>
      </c>
      <c r="AC26" t="s">
        <v>1936</v>
      </c>
    </row>
    <row r="27" spans="1:29" x14ac:dyDescent="0.2">
      <c r="A27" s="1" t="s">
        <v>679</v>
      </c>
      <c r="B27">
        <v>0.14419999999999999</v>
      </c>
      <c r="C27">
        <v>0.92269999999999996</v>
      </c>
      <c r="D27">
        <v>3.5000000000000001E-3</v>
      </c>
      <c r="E27">
        <v>0.19620000000000001</v>
      </c>
      <c r="F27">
        <v>0.35709999999999997</v>
      </c>
      <c r="G27">
        <v>2.35E-2</v>
      </c>
      <c r="H27">
        <v>2.5000000000000001E-3</v>
      </c>
      <c r="I27">
        <v>1.04E-2</v>
      </c>
      <c r="J27">
        <v>0.10879999999999999</v>
      </c>
      <c r="K27">
        <v>0.89059999999999995</v>
      </c>
      <c r="L27">
        <v>0.85609999999999997</v>
      </c>
      <c r="M27">
        <v>0.23100000000000001</v>
      </c>
      <c r="N27">
        <v>7.9000000000000001E-2</v>
      </c>
      <c r="O27">
        <v>5.0999999999999997E-2</v>
      </c>
      <c r="P27">
        <v>0.46760000000000002</v>
      </c>
      <c r="Q27">
        <v>0.49809999999999999</v>
      </c>
      <c r="R27">
        <v>0.49669999999999997</v>
      </c>
      <c r="S27">
        <v>0.88600000000000001</v>
      </c>
      <c r="T27">
        <v>0.1198</v>
      </c>
      <c r="U27">
        <v>0.17100000000000001</v>
      </c>
      <c r="V27">
        <v>2.5999999999999999E-2</v>
      </c>
      <c r="W27">
        <v>0.14269999999999999</v>
      </c>
      <c r="X27">
        <v>0.17460000000000001</v>
      </c>
      <c r="Y27" t="s">
        <v>680</v>
      </c>
      <c r="Z27">
        <v>0.51470000000000005</v>
      </c>
      <c r="AA27">
        <v>0.3715</v>
      </c>
      <c r="AB27">
        <v>0.81420000000000003</v>
      </c>
      <c r="AC27">
        <v>0.9224</v>
      </c>
    </row>
    <row r="28" spans="1:29" x14ac:dyDescent="0.2">
      <c r="A28" s="1" t="s">
        <v>681</v>
      </c>
      <c r="B28" t="s">
        <v>684</v>
      </c>
      <c r="C28" t="s">
        <v>684</v>
      </c>
      <c r="D28" t="s">
        <v>686</v>
      </c>
      <c r="E28" t="s">
        <v>684</v>
      </c>
      <c r="F28" t="s">
        <v>684</v>
      </c>
      <c r="G28" t="s">
        <v>685</v>
      </c>
      <c r="H28" t="s">
        <v>686</v>
      </c>
      <c r="I28" t="s">
        <v>685</v>
      </c>
      <c r="J28" t="s">
        <v>684</v>
      </c>
      <c r="K28" t="s">
        <v>684</v>
      </c>
      <c r="L28" t="s">
        <v>684</v>
      </c>
      <c r="M28" t="s">
        <v>684</v>
      </c>
      <c r="N28" t="s">
        <v>684</v>
      </c>
      <c r="O28" t="s">
        <v>684</v>
      </c>
      <c r="P28" t="s">
        <v>684</v>
      </c>
      <c r="Q28" t="s">
        <v>684</v>
      </c>
      <c r="R28" t="s">
        <v>684</v>
      </c>
      <c r="S28" t="s">
        <v>684</v>
      </c>
      <c r="T28" t="s">
        <v>684</v>
      </c>
      <c r="U28" t="s">
        <v>684</v>
      </c>
      <c r="V28" t="s">
        <v>685</v>
      </c>
      <c r="W28" t="s">
        <v>684</v>
      </c>
      <c r="X28" t="s">
        <v>684</v>
      </c>
      <c r="Y28" t="s">
        <v>682</v>
      </c>
      <c r="Z28" t="s">
        <v>684</v>
      </c>
      <c r="AA28" t="s">
        <v>684</v>
      </c>
      <c r="AB28" t="s">
        <v>684</v>
      </c>
      <c r="AC28" t="s">
        <v>684</v>
      </c>
    </row>
    <row r="29" spans="1:29" x14ac:dyDescent="0.2">
      <c r="A29" s="1" t="s">
        <v>687</v>
      </c>
      <c r="B29" t="s">
        <v>689</v>
      </c>
      <c r="C29" t="s">
        <v>689</v>
      </c>
      <c r="D29" t="s">
        <v>688</v>
      </c>
      <c r="E29" t="s">
        <v>689</v>
      </c>
      <c r="F29" t="s">
        <v>689</v>
      </c>
      <c r="G29" t="s">
        <v>688</v>
      </c>
      <c r="H29" t="s">
        <v>688</v>
      </c>
      <c r="I29" t="s">
        <v>688</v>
      </c>
      <c r="J29" t="s">
        <v>689</v>
      </c>
      <c r="K29" t="s">
        <v>689</v>
      </c>
      <c r="L29" t="s">
        <v>689</v>
      </c>
      <c r="M29" t="s">
        <v>689</v>
      </c>
      <c r="N29" t="s">
        <v>689</v>
      </c>
      <c r="O29" t="s">
        <v>689</v>
      </c>
      <c r="P29" t="s">
        <v>689</v>
      </c>
      <c r="Q29" t="s">
        <v>689</v>
      </c>
      <c r="R29" t="s">
        <v>689</v>
      </c>
      <c r="S29" t="s">
        <v>689</v>
      </c>
      <c r="T29" t="s">
        <v>689</v>
      </c>
      <c r="U29" t="s">
        <v>689</v>
      </c>
      <c r="V29" t="s">
        <v>688</v>
      </c>
      <c r="W29" t="s">
        <v>689</v>
      </c>
      <c r="X29" t="s">
        <v>689</v>
      </c>
      <c r="Y29" t="s">
        <v>688</v>
      </c>
      <c r="Z29" t="s">
        <v>689</v>
      </c>
      <c r="AA29" t="s">
        <v>689</v>
      </c>
      <c r="AB29" t="s">
        <v>689</v>
      </c>
      <c r="AC29" t="s">
        <v>689</v>
      </c>
    </row>
    <row r="31" spans="1:29" x14ac:dyDescent="0.2">
      <c r="A31" s="1" t="s">
        <v>690</v>
      </c>
    </row>
    <row r="32" spans="1:29" x14ac:dyDescent="0.2">
      <c r="A32" s="1" t="s">
        <v>691</v>
      </c>
      <c r="B32">
        <v>0.3679</v>
      </c>
      <c r="C32">
        <v>3.7260000000000001E-2</v>
      </c>
      <c r="D32">
        <v>-0.42430000000000001</v>
      </c>
      <c r="E32">
        <v>0.86570000000000003</v>
      </c>
      <c r="F32">
        <v>0.49399999999999999</v>
      </c>
      <c r="G32">
        <v>1.012</v>
      </c>
      <c r="H32">
        <v>-0.51770000000000005</v>
      </c>
      <c r="I32">
        <v>-0.4158</v>
      </c>
      <c r="J32">
        <v>-0.2099</v>
      </c>
      <c r="K32">
        <v>-3.1480000000000001E-2</v>
      </c>
      <c r="L32">
        <v>-4.947E-2</v>
      </c>
      <c r="M32">
        <v>0.95669999999999999</v>
      </c>
      <c r="N32">
        <v>-0.4572</v>
      </c>
      <c r="O32">
        <v>-0.44769999999999999</v>
      </c>
      <c r="P32">
        <v>0.89229999999999998</v>
      </c>
      <c r="Q32">
        <v>0.69110000000000005</v>
      </c>
      <c r="R32">
        <v>0.53359999999999996</v>
      </c>
      <c r="S32">
        <v>-5.765E-2</v>
      </c>
      <c r="T32">
        <v>0.72070000000000001</v>
      </c>
      <c r="U32">
        <v>1.4279999999999999</v>
      </c>
      <c r="V32">
        <v>2.0569999999999999</v>
      </c>
      <c r="W32">
        <v>-0.2742</v>
      </c>
      <c r="X32">
        <v>-0.44409999999999999</v>
      </c>
      <c r="Y32">
        <v>-0.70469999999999999</v>
      </c>
      <c r="Z32">
        <v>-0.16109999999999999</v>
      </c>
      <c r="AA32">
        <v>0.30309999999999998</v>
      </c>
      <c r="AB32">
        <v>0.1164</v>
      </c>
      <c r="AC32">
        <v>-6.4670000000000005E-2</v>
      </c>
    </row>
    <row r="33" spans="1:29" x14ac:dyDescent="0.2">
      <c r="A33" s="1" t="s">
        <v>692</v>
      </c>
      <c r="B33">
        <v>0.77</v>
      </c>
      <c r="C33">
        <v>0.97450000000000003</v>
      </c>
      <c r="D33">
        <v>0.2412</v>
      </c>
      <c r="E33">
        <v>1.575</v>
      </c>
      <c r="F33">
        <v>1.3109999999999999</v>
      </c>
      <c r="G33">
        <v>0.88749999999999996</v>
      </c>
      <c r="H33">
        <v>0.22570000000000001</v>
      </c>
      <c r="I33">
        <v>0.25490000000000002</v>
      </c>
      <c r="J33">
        <v>0.26379999999999998</v>
      </c>
      <c r="K33">
        <v>0.53280000000000005</v>
      </c>
      <c r="L33">
        <v>0.57220000000000004</v>
      </c>
      <c r="M33">
        <v>1.516</v>
      </c>
      <c r="N33">
        <v>0.34899999999999998</v>
      </c>
      <c r="O33">
        <v>0.2838</v>
      </c>
      <c r="P33">
        <v>2.1509999999999998</v>
      </c>
      <c r="Q33">
        <v>1.798</v>
      </c>
      <c r="R33">
        <v>1.383</v>
      </c>
      <c r="S33">
        <v>0.73929999999999996</v>
      </c>
      <c r="T33">
        <v>0.66810000000000003</v>
      </c>
      <c r="U33">
        <v>1.593</v>
      </c>
      <c r="V33">
        <v>1</v>
      </c>
      <c r="W33">
        <v>0.2777</v>
      </c>
      <c r="X33">
        <v>0.50139999999999996</v>
      </c>
      <c r="Y33">
        <v>4.9430000000000002E-2</v>
      </c>
      <c r="Z33">
        <v>0.4375</v>
      </c>
      <c r="AA33">
        <v>0.57840000000000003</v>
      </c>
      <c r="AB33">
        <v>0.75370000000000004</v>
      </c>
      <c r="AC33">
        <v>1.0169999999999999</v>
      </c>
    </row>
    <row r="34" spans="1:29" x14ac:dyDescent="0.2">
      <c r="A34" s="1" t="s">
        <v>693</v>
      </c>
      <c r="B34">
        <v>0.23219999999999999</v>
      </c>
      <c r="C34">
        <v>0.36830000000000002</v>
      </c>
      <c r="D34">
        <v>9.1179999999999997E-2</v>
      </c>
      <c r="E34">
        <v>0.59540000000000004</v>
      </c>
      <c r="F34">
        <v>0.49530000000000002</v>
      </c>
      <c r="G34">
        <v>0.33550000000000002</v>
      </c>
      <c r="H34">
        <v>9.2149999999999996E-2</v>
      </c>
      <c r="I34">
        <v>0.1041</v>
      </c>
      <c r="J34">
        <v>0.1077</v>
      </c>
      <c r="K34">
        <v>0.2175</v>
      </c>
      <c r="L34">
        <v>0.25590000000000002</v>
      </c>
      <c r="M34">
        <v>0.67779999999999996</v>
      </c>
      <c r="N34">
        <v>0.17449999999999999</v>
      </c>
      <c r="O34">
        <v>0.1419</v>
      </c>
      <c r="P34">
        <v>1.075</v>
      </c>
      <c r="Q34">
        <v>0.8992</v>
      </c>
      <c r="R34">
        <v>0.69169999999999998</v>
      </c>
      <c r="S34">
        <v>0.36959999999999998</v>
      </c>
      <c r="T34">
        <v>0.33400000000000002</v>
      </c>
      <c r="U34">
        <v>0.79669999999999996</v>
      </c>
      <c r="V34">
        <v>0.50009999999999999</v>
      </c>
      <c r="W34">
        <v>0.13880000000000001</v>
      </c>
      <c r="X34">
        <v>0.25069999999999998</v>
      </c>
      <c r="Y34">
        <v>2.4709999999999999E-2</v>
      </c>
      <c r="Z34">
        <v>0.21870000000000001</v>
      </c>
      <c r="AA34">
        <v>0.28920000000000001</v>
      </c>
      <c r="AB34">
        <v>0.43519999999999998</v>
      </c>
      <c r="AC34">
        <v>0.58730000000000004</v>
      </c>
    </row>
    <row r="35" spans="1:29" x14ac:dyDescent="0.2">
      <c r="A35" s="1" t="s">
        <v>694</v>
      </c>
      <c r="B35" t="s">
        <v>1937</v>
      </c>
      <c r="C35" t="s">
        <v>1938</v>
      </c>
      <c r="D35" t="s">
        <v>1939</v>
      </c>
      <c r="E35" t="s">
        <v>1940</v>
      </c>
      <c r="F35" t="s">
        <v>1941</v>
      </c>
      <c r="G35" t="s">
        <v>1942</v>
      </c>
      <c r="H35" t="s">
        <v>1943</v>
      </c>
      <c r="I35" t="s">
        <v>1944</v>
      </c>
      <c r="J35" t="s">
        <v>1945</v>
      </c>
      <c r="K35" t="s">
        <v>1946</v>
      </c>
      <c r="L35" t="s">
        <v>1947</v>
      </c>
      <c r="M35" t="s">
        <v>1948</v>
      </c>
      <c r="N35" t="s">
        <v>1949</v>
      </c>
      <c r="O35" t="s">
        <v>1950</v>
      </c>
      <c r="P35" t="s">
        <v>1951</v>
      </c>
      <c r="Q35" t="s">
        <v>1952</v>
      </c>
      <c r="R35" t="s">
        <v>1953</v>
      </c>
      <c r="S35" t="s">
        <v>1954</v>
      </c>
      <c r="T35" t="s">
        <v>1955</v>
      </c>
      <c r="U35" t="s">
        <v>1956</v>
      </c>
      <c r="V35" t="s">
        <v>1957</v>
      </c>
      <c r="W35" t="s">
        <v>1958</v>
      </c>
      <c r="X35" t="s">
        <v>1959</v>
      </c>
      <c r="Y35" t="s">
        <v>1960</v>
      </c>
      <c r="Z35" t="s">
        <v>1961</v>
      </c>
      <c r="AA35" t="s">
        <v>1962</v>
      </c>
      <c r="AB35" t="s">
        <v>1963</v>
      </c>
      <c r="AC35" t="s">
        <v>1964</v>
      </c>
    </row>
    <row r="36" spans="1:29" x14ac:dyDescent="0.2">
      <c r="A36" s="1" t="s">
        <v>744</v>
      </c>
      <c r="B36">
        <v>0.20069999999999999</v>
      </c>
      <c r="C36">
        <v>1.7030000000000001E-3</v>
      </c>
      <c r="D36">
        <v>0.78300000000000003</v>
      </c>
      <c r="E36">
        <v>0.26050000000000001</v>
      </c>
      <c r="F36">
        <v>0.14219999999999999</v>
      </c>
      <c r="G36">
        <v>0.60250000000000004</v>
      </c>
      <c r="H36">
        <v>0.86329999999999996</v>
      </c>
      <c r="I36">
        <v>0.76149999999999995</v>
      </c>
      <c r="J36">
        <v>0.43169999999999997</v>
      </c>
      <c r="K36">
        <v>4.1729999999999996E-3</v>
      </c>
      <c r="L36">
        <v>9.2549999999999993E-3</v>
      </c>
      <c r="M36">
        <v>0.33250000000000002</v>
      </c>
      <c r="N36">
        <v>0.69589999999999996</v>
      </c>
      <c r="O36">
        <v>0.76849999999999996</v>
      </c>
      <c r="P36">
        <v>0.18659999999999999</v>
      </c>
      <c r="Q36">
        <v>0.16450000000000001</v>
      </c>
      <c r="R36">
        <v>0.16550000000000001</v>
      </c>
      <c r="S36">
        <v>8.0429999999999998E-3</v>
      </c>
      <c r="T36">
        <v>0.60809999999999997</v>
      </c>
      <c r="U36">
        <v>0.5171</v>
      </c>
      <c r="V36">
        <v>0.84950000000000003</v>
      </c>
      <c r="W36">
        <v>0.56530000000000002</v>
      </c>
      <c r="X36">
        <v>0.51129999999999998</v>
      </c>
      <c r="Y36">
        <v>0.99629999999999996</v>
      </c>
      <c r="Z36">
        <v>0.1532</v>
      </c>
      <c r="AA36">
        <v>0.2681</v>
      </c>
      <c r="AB36">
        <v>3.4529999999999998E-2</v>
      </c>
      <c r="AC36">
        <v>6.0260000000000001E-3</v>
      </c>
    </row>
    <row r="38" spans="1:29" x14ac:dyDescent="0.2">
      <c r="A38" s="17" t="s">
        <v>746</v>
      </c>
      <c r="B38" s="22" t="s">
        <v>688</v>
      </c>
      <c r="C38" s="22" t="s">
        <v>689</v>
      </c>
    </row>
    <row r="39" spans="1:29" x14ac:dyDescent="0.2">
      <c r="A39" s="17" t="s">
        <v>2021</v>
      </c>
      <c r="B39" s="22">
        <f>COUNTIF(B29:BB29,"Yes")</f>
        <v>6</v>
      </c>
      <c r="C39" s="22">
        <f>COUNTIF(B29:BB29,"No")</f>
        <v>22</v>
      </c>
    </row>
    <row r="40" spans="1:29" x14ac:dyDescent="0.2">
      <c r="A40" s="17" t="s">
        <v>747</v>
      </c>
      <c r="B40" s="23">
        <f>B39/28</f>
        <v>0.21428571428571427</v>
      </c>
      <c r="C40" s="23">
        <f>C39/28</f>
        <v>0.7857142857142857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E206B9-3EB7-1240-8AA2-7F3E4347C6E5}">
  <dimension ref="A1:AC40"/>
  <sheetViews>
    <sheetView workbookViewId="0"/>
  </sheetViews>
  <sheetFormatPr baseColWidth="10" defaultColWidth="11" defaultRowHeight="16" x14ac:dyDescent="0.2"/>
  <cols>
    <col min="1" max="1" width="38.5" style="1" customWidth="1"/>
  </cols>
  <sheetData>
    <row r="1" spans="1:29" ht="19" x14ac:dyDescent="0.25">
      <c r="A1" s="9" t="s">
        <v>2054</v>
      </c>
    </row>
    <row r="3" spans="1:29" x14ac:dyDescent="0.2">
      <c r="A3" s="1" t="s">
        <v>266</v>
      </c>
      <c r="B3" t="s">
        <v>593</v>
      </c>
      <c r="C3" t="s">
        <v>18</v>
      </c>
      <c r="D3" t="s">
        <v>23</v>
      </c>
      <c r="E3" t="s">
        <v>28</v>
      </c>
      <c r="F3" t="s">
        <v>33</v>
      </c>
      <c r="G3" t="s">
        <v>38</v>
      </c>
      <c r="H3" t="s">
        <v>43</v>
      </c>
      <c r="I3" t="s">
        <v>48</v>
      </c>
      <c r="J3" t="s">
        <v>53</v>
      </c>
      <c r="K3" t="s">
        <v>58</v>
      </c>
      <c r="L3" t="s">
        <v>63</v>
      </c>
      <c r="M3" t="s">
        <v>68</v>
      </c>
      <c r="N3" t="s">
        <v>73</v>
      </c>
      <c r="O3" t="s">
        <v>78</v>
      </c>
      <c r="P3" t="s">
        <v>83</v>
      </c>
      <c r="Q3" t="s">
        <v>88</v>
      </c>
      <c r="R3" t="s">
        <v>93</v>
      </c>
      <c r="S3" t="s">
        <v>98</v>
      </c>
      <c r="T3" t="s">
        <v>103</v>
      </c>
      <c r="U3" t="s">
        <v>108</v>
      </c>
      <c r="V3" t="s">
        <v>113</v>
      </c>
      <c r="W3" t="s">
        <v>118</v>
      </c>
      <c r="X3" t="s">
        <v>123</v>
      </c>
      <c r="Y3" t="s">
        <v>128</v>
      </c>
      <c r="Z3" t="s">
        <v>134</v>
      </c>
      <c r="AA3" t="s">
        <v>139</v>
      </c>
      <c r="AB3" t="s">
        <v>144</v>
      </c>
      <c r="AC3" t="s">
        <v>149</v>
      </c>
    </row>
    <row r="4" spans="1:29" x14ac:dyDescent="0.2">
      <c r="A4" s="1" t="s">
        <v>334</v>
      </c>
      <c r="B4">
        <v>11</v>
      </c>
      <c r="C4">
        <v>7</v>
      </c>
      <c r="D4">
        <v>7</v>
      </c>
      <c r="E4">
        <v>7</v>
      </c>
      <c r="F4">
        <v>7</v>
      </c>
      <c r="G4">
        <v>7</v>
      </c>
      <c r="H4">
        <v>6</v>
      </c>
      <c r="I4">
        <v>6</v>
      </c>
      <c r="J4">
        <v>6</v>
      </c>
      <c r="K4">
        <v>6</v>
      </c>
      <c r="L4">
        <v>5</v>
      </c>
      <c r="M4">
        <v>5</v>
      </c>
      <c r="N4">
        <v>4</v>
      </c>
      <c r="O4">
        <v>4</v>
      </c>
      <c r="P4">
        <v>4</v>
      </c>
      <c r="Q4">
        <v>4</v>
      </c>
      <c r="R4">
        <v>4</v>
      </c>
      <c r="S4">
        <v>4</v>
      </c>
      <c r="T4">
        <v>4</v>
      </c>
      <c r="U4">
        <v>4</v>
      </c>
      <c r="V4">
        <v>4</v>
      </c>
      <c r="W4">
        <v>4</v>
      </c>
      <c r="X4">
        <v>4</v>
      </c>
      <c r="Y4">
        <v>4</v>
      </c>
      <c r="Z4">
        <v>4</v>
      </c>
      <c r="AA4">
        <v>4</v>
      </c>
      <c r="AB4">
        <v>3</v>
      </c>
      <c r="AC4">
        <v>3</v>
      </c>
    </row>
    <row r="6" spans="1:29" x14ac:dyDescent="0.2">
      <c r="A6" s="1" t="s">
        <v>335</v>
      </c>
      <c r="B6" s="19">
        <v>0.13</v>
      </c>
      <c r="C6" s="19">
        <v>0.13</v>
      </c>
      <c r="D6" s="19">
        <v>0.15</v>
      </c>
      <c r="E6" s="19">
        <v>0.74</v>
      </c>
      <c r="F6" s="19">
        <v>0.47</v>
      </c>
      <c r="G6" s="19">
        <v>0.9</v>
      </c>
      <c r="H6" s="19">
        <v>0.21</v>
      </c>
      <c r="I6" s="19">
        <v>0.17</v>
      </c>
      <c r="J6" s="19">
        <v>0.49</v>
      </c>
      <c r="K6" s="19">
        <v>0.85</v>
      </c>
      <c r="L6" s="19">
        <v>0.46</v>
      </c>
      <c r="M6" s="19">
        <v>0.31</v>
      </c>
      <c r="N6" s="19">
        <v>0.21</v>
      </c>
      <c r="O6" s="19">
        <v>0.97</v>
      </c>
      <c r="P6" s="19">
        <v>0.56999999999999995</v>
      </c>
      <c r="Q6" s="19">
        <v>0.24</v>
      </c>
      <c r="R6" s="19">
        <v>0.32</v>
      </c>
      <c r="S6" s="19">
        <v>0.28999999999999998</v>
      </c>
      <c r="T6" s="19">
        <v>0.31</v>
      </c>
      <c r="U6" s="19">
        <v>1.9</v>
      </c>
      <c r="V6" s="19">
        <v>1.2</v>
      </c>
      <c r="W6" s="19">
        <v>0.38</v>
      </c>
      <c r="X6" s="19">
        <v>0.16</v>
      </c>
      <c r="Y6" s="19">
        <v>0.84</v>
      </c>
      <c r="Z6" s="19">
        <v>1.8</v>
      </c>
      <c r="AA6" s="19">
        <v>0.76</v>
      </c>
      <c r="AB6" s="19">
        <v>1.3</v>
      </c>
      <c r="AC6" s="19">
        <v>1.2</v>
      </c>
    </row>
    <row r="7" spans="1:29" x14ac:dyDescent="0.2">
      <c r="A7" s="1" t="s">
        <v>336</v>
      </c>
      <c r="B7" s="19">
        <v>0.51</v>
      </c>
      <c r="C7" s="19">
        <v>0.24</v>
      </c>
      <c r="D7" s="19">
        <v>0.62</v>
      </c>
      <c r="E7" s="19">
        <v>2.2000000000000002</v>
      </c>
      <c r="F7" s="19">
        <v>1.7</v>
      </c>
      <c r="G7" s="19">
        <v>1</v>
      </c>
      <c r="H7" s="19">
        <v>0.6</v>
      </c>
      <c r="I7" s="19">
        <v>0.38</v>
      </c>
      <c r="J7" s="19">
        <v>1.4</v>
      </c>
      <c r="K7" s="19">
        <v>1.3</v>
      </c>
      <c r="L7" s="19">
        <v>0.56999999999999995</v>
      </c>
      <c r="M7" s="19">
        <v>0.44</v>
      </c>
      <c r="N7" s="19">
        <v>0.28000000000000003</v>
      </c>
      <c r="O7" s="19">
        <v>1.2</v>
      </c>
      <c r="P7" s="19">
        <v>0.65</v>
      </c>
      <c r="Q7" s="19">
        <v>0.26</v>
      </c>
      <c r="R7" s="19">
        <v>0.35</v>
      </c>
      <c r="S7" s="19">
        <v>0.4</v>
      </c>
      <c r="T7" s="19">
        <v>0.35</v>
      </c>
      <c r="U7" s="19">
        <v>1.9</v>
      </c>
      <c r="V7" s="19">
        <v>2.1</v>
      </c>
      <c r="W7" s="19">
        <v>0.67</v>
      </c>
      <c r="X7" s="19">
        <v>0.16</v>
      </c>
      <c r="Y7" s="19">
        <v>0.87</v>
      </c>
      <c r="Z7" s="19">
        <v>1.9</v>
      </c>
      <c r="AA7" s="19">
        <v>0.77</v>
      </c>
      <c r="AB7" s="19">
        <v>1.3</v>
      </c>
      <c r="AC7" s="19">
        <v>1.2</v>
      </c>
    </row>
    <row r="8" spans="1:29" x14ac:dyDescent="0.2">
      <c r="A8" s="1" t="s">
        <v>337</v>
      </c>
      <c r="B8" s="19">
        <v>2.2999999999999998</v>
      </c>
      <c r="C8" s="19">
        <v>1.6</v>
      </c>
      <c r="D8" s="19">
        <v>1.7</v>
      </c>
      <c r="E8" s="19">
        <v>4.0999999999999996</v>
      </c>
      <c r="F8" s="19">
        <v>2.2000000000000002</v>
      </c>
      <c r="G8" s="19">
        <v>1.3</v>
      </c>
      <c r="H8" s="19">
        <v>0.89</v>
      </c>
      <c r="I8" s="19">
        <v>0.79</v>
      </c>
      <c r="J8" s="19">
        <v>1.9</v>
      </c>
      <c r="K8" s="19">
        <v>1.8</v>
      </c>
      <c r="L8" s="19">
        <v>0.87</v>
      </c>
      <c r="M8" s="19">
        <v>4.0999999999999996</v>
      </c>
      <c r="N8" s="19">
        <v>0.82</v>
      </c>
      <c r="O8" s="19">
        <v>2.1</v>
      </c>
      <c r="P8" s="19">
        <v>1.4</v>
      </c>
      <c r="Q8" s="19">
        <v>0.44</v>
      </c>
      <c r="R8" s="19">
        <v>0.84</v>
      </c>
      <c r="S8" s="19">
        <v>0.72</v>
      </c>
      <c r="T8" s="19">
        <v>0.67</v>
      </c>
      <c r="U8" s="19">
        <v>3.6</v>
      </c>
      <c r="V8" s="19">
        <v>5.3</v>
      </c>
      <c r="W8" s="19">
        <v>1.7</v>
      </c>
      <c r="X8" s="19">
        <v>0.3</v>
      </c>
      <c r="Y8" s="19">
        <v>1.1000000000000001</v>
      </c>
      <c r="Z8" s="19">
        <v>2.8</v>
      </c>
      <c r="AA8" s="19">
        <v>0.9</v>
      </c>
      <c r="AB8" s="19">
        <v>1.4</v>
      </c>
      <c r="AC8" s="19">
        <v>1.2</v>
      </c>
    </row>
    <row r="9" spans="1:29" x14ac:dyDescent="0.2">
      <c r="A9" s="1" t="s">
        <v>338</v>
      </c>
      <c r="B9" s="19">
        <v>2.8</v>
      </c>
      <c r="C9" s="19">
        <v>4.8</v>
      </c>
      <c r="D9" s="19">
        <v>2.1</v>
      </c>
      <c r="E9" s="19">
        <v>4.9000000000000004</v>
      </c>
      <c r="F9" s="19">
        <v>4.0999999999999996</v>
      </c>
      <c r="G9" s="19">
        <v>1.6</v>
      </c>
      <c r="H9" s="19">
        <v>1.5</v>
      </c>
      <c r="I9" s="19">
        <v>2.2000000000000002</v>
      </c>
      <c r="J9" s="19">
        <v>2.7</v>
      </c>
      <c r="K9" s="19">
        <v>1.9</v>
      </c>
      <c r="L9" s="19">
        <v>2.8</v>
      </c>
      <c r="M9" s="19">
        <v>4.0999999999999996</v>
      </c>
      <c r="N9" s="19">
        <v>1.8</v>
      </c>
      <c r="O9" s="19">
        <v>3.7</v>
      </c>
      <c r="P9" s="19">
        <v>2.2000000000000002</v>
      </c>
      <c r="Q9" s="19">
        <v>3.6</v>
      </c>
      <c r="R9" s="19">
        <v>3.2</v>
      </c>
      <c r="S9" s="19">
        <v>1</v>
      </c>
      <c r="T9" s="19">
        <v>1</v>
      </c>
      <c r="U9" s="19">
        <v>7.3</v>
      </c>
      <c r="V9" s="19">
        <v>7.3</v>
      </c>
      <c r="W9" s="19">
        <v>2.2999999999999998</v>
      </c>
      <c r="X9" s="19">
        <v>2</v>
      </c>
      <c r="Y9" s="19">
        <v>1.3</v>
      </c>
      <c r="Z9" s="19">
        <v>3.3</v>
      </c>
      <c r="AA9" s="19">
        <v>1.4</v>
      </c>
      <c r="AB9" s="19">
        <v>2</v>
      </c>
      <c r="AC9" s="19">
        <v>1.6</v>
      </c>
    </row>
    <row r="10" spans="1:29" x14ac:dyDescent="0.2">
      <c r="A10" s="1" t="s">
        <v>339</v>
      </c>
      <c r="B10" s="19">
        <v>3.7</v>
      </c>
      <c r="C10" s="19">
        <v>4.9000000000000004</v>
      </c>
      <c r="D10" s="19">
        <v>3.8</v>
      </c>
      <c r="E10" s="19">
        <v>5.2</v>
      </c>
      <c r="F10" s="19">
        <v>4.0999999999999996</v>
      </c>
      <c r="G10" s="19">
        <v>5.4</v>
      </c>
      <c r="H10" s="19">
        <v>2.8</v>
      </c>
      <c r="I10" s="19">
        <v>3.1</v>
      </c>
      <c r="J10" s="19">
        <v>3.2</v>
      </c>
      <c r="K10" s="19">
        <v>2</v>
      </c>
      <c r="L10" s="19">
        <v>4.3</v>
      </c>
      <c r="M10" s="19">
        <v>4.0999999999999996</v>
      </c>
      <c r="N10" s="19">
        <v>1.9</v>
      </c>
      <c r="O10" s="19">
        <v>4.2</v>
      </c>
      <c r="P10" s="19">
        <v>2.2999999999999998</v>
      </c>
      <c r="Q10" s="19">
        <v>4.5999999999999996</v>
      </c>
      <c r="R10" s="19">
        <v>3.9</v>
      </c>
      <c r="S10" s="19">
        <v>1.1000000000000001</v>
      </c>
      <c r="T10" s="19">
        <v>1.1000000000000001</v>
      </c>
      <c r="U10" s="19">
        <v>8</v>
      </c>
      <c r="V10" s="19">
        <v>7.8</v>
      </c>
      <c r="W10" s="19">
        <v>2.5</v>
      </c>
      <c r="X10" s="19">
        <v>2.5</v>
      </c>
      <c r="Y10" s="19">
        <v>1.3</v>
      </c>
      <c r="Z10" s="19">
        <v>3.4</v>
      </c>
      <c r="AA10" s="19">
        <v>1.5</v>
      </c>
      <c r="AB10" s="19">
        <v>2</v>
      </c>
      <c r="AC10" s="19">
        <v>1.6</v>
      </c>
    </row>
    <row r="11" spans="1:29" x14ac:dyDescent="0.2">
      <c r="A11" s="1" t="s">
        <v>340</v>
      </c>
      <c r="B11" s="19">
        <v>3.6</v>
      </c>
      <c r="C11" s="19">
        <v>4.8</v>
      </c>
      <c r="D11" s="19">
        <v>3.7</v>
      </c>
      <c r="E11" s="19">
        <v>4.5</v>
      </c>
      <c r="F11" s="19">
        <v>3.6</v>
      </c>
      <c r="G11" s="19">
        <v>4.5</v>
      </c>
      <c r="H11" s="19">
        <v>2.6</v>
      </c>
      <c r="I11" s="19">
        <v>2.9</v>
      </c>
      <c r="J11" s="19">
        <v>2.7</v>
      </c>
      <c r="K11" s="19">
        <v>1.2</v>
      </c>
      <c r="L11" s="19">
        <v>3.9</v>
      </c>
      <c r="M11" s="19">
        <v>3.7</v>
      </c>
      <c r="N11" s="19">
        <v>1.7</v>
      </c>
      <c r="O11" s="19">
        <v>3.2</v>
      </c>
      <c r="P11" s="19">
        <v>1.7</v>
      </c>
      <c r="Q11" s="19">
        <v>4.4000000000000004</v>
      </c>
      <c r="R11" s="19">
        <v>3.5</v>
      </c>
      <c r="S11" s="19">
        <v>0.81</v>
      </c>
      <c r="T11" s="19">
        <v>0.75</v>
      </c>
      <c r="U11" s="19">
        <v>6.1</v>
      </c>
      <c r="V11" s="19">
        <v>6.6</v>
      </c>
      <c r="W11" s="19">
        <v>2.1</v>
      </c>
      <c r="X11" s="19">
        <v>2.2999999999999998</v>
      </c>
      <c r="Y11" s="19">
        <v>0.48</v>
      </c>
      <c r="Z11" s="19">
        <v>1.7</v>
      </c>
      <c r="AA11" s="19">
        <v>0.76</v>
      </c>
      <c r="AB11" s="19">
        <v>0.76</v>
      </c>
      <c r="AC11" s="19">
        <v>0.39</v>
      </c>
    </row>
    <row r="12" spans="1:29" x14ac:dyDescent="0.2">
      <c r="B12" s="19"/>
      <c r="C12" s="19"/>
      <c r="D12" s="19"/>
      <c r="E12" s="19"/>
      <c r="F12" s="19"/>
      <c r="G12" s="19"/>
      <c r="H12" s="19"/>
      <c r="I12" s="19"/>
      <c r="J12" s="19"/>
      <c r="K12" s="19"/>
      <c r="L12" s="19"/>
      <c r="M12" s="19"/>
      <c r="N12" s="19"/>
      <c r="O12" s="19"/>
      <c r="P12" s="19"/>
      <c r="Q12" s="19"/>
      <c r="R12" s="19"/>
      <c r="S12" s="19"/>
      <c r="T12" s="19"/>
      <c r="U12" s="19"/>
      <c r="V12" s="19"/>
      <c r="W12" s="19"/>
      <c r="X12" s="19"/>
      <c r="Y12" s="19"/>
      <c r="Z12" s="19"/>
      <c r="AA12" s="19"/>
      <c r="AB12" s="19"/>
      <c r="AC12" s="19"/>
    </row>
    <row r="13" spans="1:29" x14ac:dyDescent="0.2">
      <c r="A13" s="1" t="s">
        <v>341</v>
      </c>
      <c r="B13" s="19">
        <v>1.8</v>
      </c>
      <c r="C13" s="19">
        <v>2.5</v>
      </c>
      <c r="D13" s="19">
        <v>1.7</v>
      </c>
      <c r="E13" s="19">
        <v>3.5</v>
      </c>
      <c r="F13" s="19">
        <v>2.6</v>
      </c>
      <c r="G13" s="19">
        <v>1.8</v>
      </c>
      <c r="H13" s="19">
        <v>1.1000000000000001</v>
      </c>
      <c r="I13" s="19">
        <v>1.2</v>
      </c>
      <c r="J13" s="19">
        <v>2</v>
      </c>
      <c r="K13" s="19">
        <v>1.6</v>
      </c>
      <c r="L13" s="19">
        <v>1.5</v>
      </c>
      <c r="M13" s="19">
        <v>2.6</v>
      </c>
      <c r="N13" s="19">
        <v>0.95</v>
      </c>
      <c r="O13" s="19">
        <v>2.2999999999999998</v>
      </c>
      <c r="P13" s="19">
        <v>1.4</v>
      </c>
      <c r="Q13" s="19">
        <v>1.4</v>
      </c>
      <c r="R13" s="19">
        <v>1.5</v>
      </c>
      <c r="S13" s="19">
        <v>0.71</v>
      </c>
      <c r="T13" s="19">
        <v>0.68</v>
      </c>
      <c r="U13" s="19">
        <v>4.3</v>
      </c>
      <c r="V13" s="19">
        <v>4.9000000000000004</v>
      </c>
      <c r="W13" s="19">
        <v>1.5</v>
      </c>
      <c r="X13" s="19">
        <v>0.8</v>
      </c>
      <c r="Y13" s="19">
        <v>1.1000000000000001</v>
      </c>
      <c r="Z13" s="19">
        <v>2.7</v>
      </c>
      <c r="AA13" s="19">
        <v>1</v>
      </c>
      <c r="AB13" s="19">
        <v>1.6</v>
      </c>
      <c r="AC13" s="19">
        <v>1.3</v>
      </c>
    </row>
    <row r="14" spans="1:29" x14ac:dyDescent="0.2">
      <c r="A14" s="1" t="s">
        <v>342</v>
      </c>
      <c r="B14" s="19">
        <v>1.2</v>
      </c>
      <c r="C14" s="19">
        <v>2.2000000000000002</v>
      </c>
      <c r="D14" s="19">
        <v>1.2</v>
      </c>
      <c r="E14" s="19">
        <v>1.6</v>
      </c>
      <c r="F14" s="19">
        <v>1.4</v>
      </c>
      <c r="G14" s="19">
        <v>1.6</v>
      </c>
      <c r="H14" s="19">
        <v>0.87</v>
      </c>
      <c r="I14" s="19">
        <v>1.1000000000000001</v>
      </c>
      <c r="J14" s="19">
        <v>0.9</v>
      </c>
      <c r="K14" s="19">
        <v>0.41</v>
      </c>
      <c r="L14" s="19">
        <v>1.6</v>
      </c>
      <c r="M14" s="19">
        <v>2</v>
      </c>
      <c r="N14" s="19">
        <v>0.77</v>
      </c>
      <c r="O14" s="19">
        <v>1.4</v>
      </c>
      <c r="P14" s="19">
        <v>0.84</v>
      </c>
      <c r="Q14" s="19">
        <v>2.1</v>
      </c>
      <c r="R14" s="19">
        <v>1.6</v>
      </c>
      <c r="S14" s="19">
        <v>0.33</v>
      </c>
      <c r="T14" s="19">
        <v>0.34</v>
      </c>
      <c r="U14" s="19">
        <v>2.9</v>
      </c>
      <c r="V14" s="19">
        <v>2.8</v>
      </c>
      <c r="W14" s="19">
        <v>0.86</v>
      </c>
      <c r="X14" s="19">
        <v>1.1000000000000001</v>
      </c>
      <c r="Y14" s="19">
        <v>0.22</v>
      </c>
      <c r="Z14" s="19">
        <v>0.72</v>
      </c>
      <c r="AA14" s="19">
        <v>0.35</v>
      </c>
      <c r="AB14" s="19">
        <v>0.4</v>
      </c>
      <c r="AC14" s="19">
        <v>0.21</v>
      </c>
    </row>
    <row r="15" spans="1:29" x14ac:dyDescent="0.2">
      <c r="A15" s="1" t="s">
        <v>343</v>
      </c>
      <c r="B15" s="19">
        <v>0.37</v>
      </c>
      <c r="C15" s="19">
        <v>0.81</v>
      </c>
      <c r="D15" s="19">
        <v>0.45</v>
      </c>
      <c r="E15" s="19">
        <v>0.6</v>
      </c>
      <c r="F15" s="19">
        <v>0.53</v>
      </c>
      <c r="G15" s="19">
        <v>0.6</v>
      </c>
      <c r="H15" s="19">
        <v>0.36</v>
      </c>
      <c r="I15" s="19">
        <v>0.45</v>
      </c>
      <c r="J15" s="19">
        <v>0.37</v>
      </c>
      <c r="K15" s="19">
        <v>0.17</v>
      </c>
      <c r="L15" s="19">
        <v>0.71</v>
      </c>
      <c r="M15" s="19">
        <v>0.89</v>
      </c>
      <c r="N15" s="19">
        <v>0.39</v>
      </c>
      <c r="O15" s="19">
        <v>0.68</v>
      </c>
      <c r="P15" s="19">
        <v>0.42</v>
      </c>
      <c r="Q15" s="19">
        <v>1.1000000000000001</v>
      </c>
      <c r="R15" s="19">
        <v>0.82</v>
      </c>
      <c r="S15" s="19">
        <v>0.17</v>
      </c>
      <c r="T15" s="19">
        <v>0.17</v>
      </c>
      <c r="U15" s="19">
        <v>1.5</v>
      </c>
      <c r="V15" s="19">
        <v>1.4</v>
      </c>
      <c r="W15" s="19">
        <v>0.43</v>
      </c>
      <c r="X15" s="19">
        <v>0.56000000000000005</v>
      </c>
      <c r="Y15" s="19">
        <v>0.11</v>
      </c>
      <c r="Z15" s="19">
        <v>0.36</v>
      </c>
      <c r="AA15" s="19">
        <v>0.18</v>
      </c>
      <c r="AB15" s="19">
        <v>0.23</v>
      </c>
      <c r="AC15" s="19">
        <v>0.12</v>
      </c>
    </row>
    <row r="16" spans="1:29" x14ac:dyDescent="0.2">
      <c r="B16" s="19"/>
      <c r="C16" s="19"/>
      <c r="D16" s="19"/>
      <c r="E16" s="19"/>
      <c r="F16" s="19"/>
      <c r="G16" s="19"/>
      <c r="H16" s="19"/>
      <c r="I16" s="19"/>
      <c r="J16" s="19"/>
      <c r="K16" s="19"/>
      <c r="L16" s="19"/>
      <c r="M16" s="19"/>
      <c r="N16" s="19"/>
      <c r="O16" s="19"/>
      <c r="P16" s="19"/>
      <c r="Q16" s="19"/>
      <c r="R16" s="19"/>
      <c r="S16" s="19"/>
      <c r="T16" s="19"/>
      <c r="U16" s="19"/>
      <c r="V16" s="19"/>
      <c r="W16" s="19"/>
      <c r="X16" s="19"/>
      <c r="Y16" s="19"/>
      <c r="Z16" s="19"/>
      <c r="AA16" s="19"/>
      <c r="AB16" s="19"/>
      <c r="AC16" s="19"/>
    </row>
    <row r="17" spans="1:29" x14ac:dyDescent="0.2">
      <c r="A17" s="1" t="s">
        <v>344</v>
      </c>
      <c r="B17" s="19">
        <v>1</v>
      </c>
      <c r="C17" s="19">
        <v>0.5</v>
      </c>
      <c r="D17" s="19">
        <v>0.6</v>
      </c>
      <c r="E17" s="19">
        <v>2</v>
      </c>
      <c r="F17" s="19">
        <v>1.3</v>
      </c>
      <c r="G17" s="19">
        <v>0.35</v>
      </c>
      <c r="H17" s="19">
        <v>0.18</v>
      </c>
      <c r="I17" s="19">
        <v>4.7E-2</v>
      </c>
      <c r="J17" s="19">
        <v>1</v>
      </c>
      <c r="K17" s="19">
        <v>1.2</v>
      </c>
      <c r="L17" s="19">
        <v>-0.47</v>
      </c>
      <c r="M17" s="19">
        <v>0.15</v>
      </c>
      <c r="N17" s="19">
        <v>-0.28000000000000003</v>
      </c>
      <c r="O17" s="19">
        <v>0.14000000000000001</v>
      </c>
      <c r="P17" s="19">
        <v>0.1</v>
      </c>
      <c r="Q17" s="19">
        <v>-1.9</v>
      </c>
      <c r="R17" s="19">
        <v>-1.2</v>
      </c>
      <c r="S17" s="19">
        <v>0.18</v>
      </c>
      <c r="T17" s="19">
        <v>0.14000000000000001</v>
      </c>
      <c r="U17" s="19">
        <v>-0.39</v>
      </c>
      <c r="V17" s="19">
        <v>0.5</v>
      </c>
      <c r="W17" s="19">
        <v>0.16</v>
      </c>
      <c r="X17" s="19">
        <v>-0.97</v>
      </c>
      <c r="Y17" s="19">
        <v>0.74</v>
      </c>
      <c r="Z17" s="19">
        <v>1.5</v>
      </c>
      <c r="AA17" s="19">
        <v>0.46</v>
      </c>
      <c r="AB17" s="19">
        <v>0.57999999999999996</v>
      </c>
      <c r="AC17" s="19">
        <v>0.8</v>
      </c>
    </row>
    <row r="18" spans="1:29" x14ac:dyDescent="0.2">
      <c r="A18" s="1" t="s">
        <v>345</v>
      </c>
      <c r="B18" s="19">
        <v>2.7</v>
      </c>
      <c r="C18" s="19">
        <v>4.5</v>
      </c>
      <c r="D18" s="19">
        <v>2.8</v>
      </c>
      <c r="E18" s="19">
        <v>4.9000000000000004</v>
      </c>
      <c r="F18" s="19">
        <v>3.9</v>
      </c>
      <c r="G18" s="19">
        <v>3.3</v>
      </c>
      <c r="H18" s="19">
        <v>2</v>
      </c>
      <c r="I18" s="19">
        <v>2.2999999999999998</v>
      </c>
      <c r="J18" s="19">
        <v>2.9</v>
      </c>
      <c r="K18" s="19">
        <v>2</v>
      </c>
      <c r="L18" s="19">
        <v>3.5</v>
      </c>
      <c r="M18" s="19">
        <v>5.0999999999999996</v>
      </c>
      <c r="N18" s="19">
        <v>2.2000000000000002</v>
      </c>
      <c r="O18" s="19">
        <v>4.5</v>
      </c>
      <c r="P18" s="19">
        <v>2.8</v>
      </c>
      <c r="Q18" s="19">
        <v>4.8</v>
      </c>
      <c r="R18" s="19">
        <v>4.0999999999999996</v>
      </c>
      <c r="S18" s="19">
        <v>1.2</v>
      </c>
      <c r="T18" s="19">
        <v>1.2</v>
      </c>
      <c r="U18" s="19">
        <v>8.9</v>
      </c>
      <c r="V18" s="19">
        <v>9.3000000000000007</v>
      </c>
      <c r="W18" s="19">
        <v>2.9</v>
      </c>
      <c r="X18" s="19">
        <v>2.6</v>
      </c>
      <c r="Y18" s="19">
        <v>1.4</v>
      </c>
      <c r="Z18" s="19">
        <v>3.8</v>
      </c>
      <c r="AA18" s="19">
        <v>1.6</v>
      </c>
      <c r="AB18" s="19">
        <v>2.6</v>
      </c>
      <c r="AC18" s="19">
        <v>1.8</v>
      </c>
    </row>
    <row r="20" spans="1:29" x14ac:dyDescent="0.2">
      <c r="A20" s="1" t="s">
        <v>346</v>
      </c>
      <c r="B20" t="s">
        <v>378</v>
      </c>
      <c r="C20" t="s">
        <v>564</v>
      </c>
      <c r="D20" t="s">
        <v>399</v>
      </c>
      <c r="E20" t="s">
        <v>383</v>
      </c>
      <c r="F20" t="s">
        <v>360</v>
      </c>
      <c r="G20" t="s">
        <v>591</v>
      </c>
      <c r="H20" t="s">
        <v>574</v>
      </c>
      <c r="I20" t="s">
        <v>583</v>
      </c>
      <c r="J20" t="s">
        <v>383</v>
      </c>
      <c r="K20" t="s">
        <v>350</v>
      </c>
      <c r="L20" t="s">
        <v>594</v>
      </c>
      <c r="M20" t="s">
        <v>570</v>
      </c>
      <c r="N20" t="s">
        <v>572</v>
      </c>
      <c r="O20" t="s">
        <v>371</v>
      </c>
      <c r="P20" t="s">
        <v>403</v>
      </c>
      <c r="Q20" t="s">
        <v>595</v>
      </c>
      <c r="R20" t="s">
        <v>596</v>
      </c>
      <c r="S20" t="s">
        <v>394</v>
      </c>
      <c r="T20" t="s">
        <v>580</v>
      </c>
      <c r="U20" t="s">
        <v>563</v>
      </c>
      <c r="V20" t="s">
        <v>567</v>
      </c>
      <c r="W20" t="s">
        <v>567</v>
      </c>
      <c r="X20" t="s">
        <v>597</v>
      </c>
      <c r="Y20" t="s">
        <v>388</v>
      </c>
      <c r="Z20" t="s">
        <v>356</v>
      </c>
      <c r="AA20" t="s">
        <v>367</v>
      </c>
      <c r="AB20" t="s">
        <v>365</v>
      </c>
      <c r="AC20" t="s">
        <v>355</v>
      </c>
    </row>
    <row r="22" spans="1:29" x14ac:dyDescent="0.2">
      <c r="A22" s="20" t="s">
        <v>626</v>
      </c>
      <c r="B22" s="19">
        <f>STDEV(B13:BB13)</f>
        <v>1.0291841943112552</v>
      </c>
    </row>
    <row r="23" spans="1:29" x14ac:dyDescent="0.2">
      <c r="A23" s="1" t="s">
        <v>627</v>
      </c>
      <c r="B23" s="19">
        <f>MEDIAN(B13:BB13)</f>
        <v>1.55</v>
      </c>
    </row>
    <row r="25" spans="1:29" x14ac:dyDescent="0.2">
      <c r="A25" s="21" t="s">
        <v>628</v>
      </c>
    </row>
    <row r="26" spans="1:29" x14ac:dyDescent="0.2">
      <c r="A26" s="1" t="s">
        <v>629</v>
      </c>
      <c r="B26" t="s">
        <v>1965</v>
      </c>
      <c r="C26" t="s">
        <v>1966</v>
      </c>
      <c r="D26" t="s">
        <v>1967</v>
      </c>
      <c r="E26" t="s">
        <v>1968</v>
      </c>
      <c r="F26" t="s">
        <v>1969</v>
      </c>
      <c r="G26" t="s">
        <v>1970</v>
      </c>
      <c r="H26" t="s">
        <v>1971</v>
      </c>
      <c r="I26" t="s">
        <v>1972</v>
      </c>
      <c r="J26" t="s">
        <v>1973</v>
      </c>
      <c r="K26" t="s">
        <v>1974</v>
      </c>
      <c r="L26" t="s">
        <v>1975</v>
      </c>
      <c r="M26" t="s">
        <v>1976</v>
      </c>
      <c r="N26" t="s">
        <v>1977</v>
      </c>
      <c r="O26" t="s">
        <v>1978</v>
      </c>
      <c r="P26" t="s">
        <v>1979</v>
      </c>
      <c r="Q26" t="s">
        <v>1980</v>
      </c>
      <c r="R26" t="s">
        <v>1981</v>
      </c>
      <c r="S26" t="s">
        <v>1982</v>
      </c>
      <c r="T26" t="s">
        <v>1983</v>
      </c>
      <c r="U26" t="s">
        <v>1984</v>
      </c>
      <c r="V26" t="s">
        <v>1985</v>
      </c>
      <c r="W26" t="s">
        <v>1986</v>
      </c>
      <c r="X26" t="s">
        <v>1987</v>
      </c>
      <c r="Y26" t="s">
        <v>1929</v>
      </c>
      <c r="Z26" t="s">
        <v>1988</v>
      </c>
      <c r="AA26" t="s">
        <v>1989</v>
      </c>
      <c r="AB26" t="s">
        <v>1990</v>
      </c>
      <c r="AC26" t="s">
        <v>1991</v>
      </c>
    </row>
    <row r="27" spans="1:29" x14ac:dyDescent="0.2">
      <c r="A27" s="1" t="s">
        <v>679</v>
      </c>
      <c r="B27">
        <v>0.43859999999999999</v>
      </c>
      <c r="C27">
        <v>0.29099999999999998</v>
      </c>
      <c r="D27">
        <v>0.75</v>
      </c>
      <c r="E27">
        <v>1.83E-2</v>
      </c>
      <c r="F27">
        <v>8.6699999999999999E-2</v>
      </c>
      <c r="G27">
        <v>0.66310000000000002</v>
      </c>
      <c r="H27">
        <v>0.2555</v>
      </c>
      <c r="I27">
        <v>0.45700000000000002</v>
      </c>
      <c r="J27">
        <v>0.31929999999999997</v>
      </c>
      <c r="K27">
        <v>0.7117</v>
      </c>
      <c r="L27">
        <v>0.96160000000000001</v>
      </c>
      <c r="M27">
        <v>0.2964</v>
      </c>
      <c r="N27">
        <v>0.21859999999999999</v>
      </c>
      <c r="O27">
        <v>0.34770000000000001</v>
      </c>
      <c r="P27">
        <v>0.81220000000000003</v>
      </c>
      <c r="Q27">
        <v>0.91759999999999997</v>
      </c>
      <c r="R27">
        <v>0.92130000000000001</v>
      </c>
      <c r="S27">
        <v>1.4800000000000001E-2</v>
      </c>
      <c r="T27">
        <v>1.4200000000000001E-2</v>
      </c>
      <c r="U27">
        <v>0.16020000000000001</v>
      </c>
      <c r="V27">
        <v>9.3799999999999994E-2</v>
      </c>
      <c r="W27">
        <v>0.97529999999999994</v>
      </c>
      <c r="X27">
        <v>0.27310000000000001</v>
      </c>
      <c r="Y27">
        <v>2.5999999999999999E-2</v>
      </c>
      <c r="Z27">
        <v>5.2600000000000001E-2</v>
      </c>
      <c r="AA27">
        <v>5.7700000000000001E-2</v>
      </c>
      <c r="AB27">
        <v>0.88700000000000001</v>
      </c>
      <c r="AC27">
        <v>0.19989999999999999</v>
      </c>
    </row>
    <row r="28" spans="1:29" x14ac:dyDescent="0.2">
      <c r="A28" s="1" t="s">
        <v>681</v>
      </c>
      <c r="B28" t="s">
        <v>684</v>
      </c>
      <c r="C28" t="s">
        <v>684</v>
      </c>
      <c r="D28" t="s">
        <v>684</v>
      </c>
      <c r="E28" t="s">
        <v>685</v>
      </c>
      <c r="F28" t="s">
        <v>684</v>
      </c>
      <c r="G28" t="s">
        <v>684</v>
      </c>
      <c r="H28" t="s">
        <v>684</v>
      </c>
      <c r="I28" t="s">
        <v>684</v>
      </c>
      <c r="J28" t="s">
        <v>684</v>
      </c>
      <c r="K28" t="s">
        <v>684</v>
      </c>
      <c r="L28" t="s">
        <v>684</v>
      </c>
      <c r="M28" t="s">
        <v>684</v>
      </c>
      <c r="N28" t="s">
        <v>684</v>
      </c>
      <c r="O28" t="s">
        <v>684</v>
      </c>
      <c r="P28" t="s">
        <v>684</v>
      </c>
      <c r="Q28" t="s">
        <v>684</v>
      </c>
      <c r="R28" t="s">
        <v>684</v>
      </c>
      <c r="S28" t="s">
        <v>685</v>
      </c>
      <c r="T28" t="s">
        <v>685</v>
      </c>
      <c r="U28" t="s">
        <v>684</v>
      </c>
      <c r="V28" t="s">
        <v>684</v>
      </c>
      <c r="W28" t="s">
        <v>684</v>
      </c>
      <c r="X28" t="s">
        <v>684</v>
      </c>
      <c r="Y28" t="s">
        <v>685</v>
      </c>
      <c r="Z28" t="s">
        <v>684</v>
      </c>
      <c r="AA28" t="s">
        <v>684</v>
      </c>
      <c r="AB28" t="s">
        <v>684</v>
      </c>
      <c r="AC28" t="s">
        <v>684</v>
      </c>
    </row>
    <row r="29" spans="1:29" x14ac:dyDescent="0.2">
      <c r="A29" s="1" t="s">
        <v>687</v>
      </c>
      <c r="B29" t="s">
        <v>689</v>
      </c>
      <c r="C29" t="s">
        <v>689</v>
      </c>
      <c r="D29" t="s">
        <v>689</v>
      </c>
      <c r="E29" t="s">
        <v>688</v>
      </c>
      <c r="F29" t="s">
        <v>689</v>
      </c>
      <c r="G29" t="s">
        <v>689</v>
      </c>
      <c r="H29" t="s">
        <v>689</v>
      </c>
      <c r="I29" t="s">
        <v>689</v>
      </c>
      <c r="J29" t="s">
        <v>689</v>
      </c>
      <c r="K29" t="s">
        <v>689</v>
      </c>
      <c r="L29" t="s">
        <v>689</v>
      </c>
      <c r="M29" t="s">
        <v>689</v>
      </c>
      <c r="N29" t="s">
        <v>689</v>
      </c>
      <c r="O29" t="s">
        <v>689</v>
      </c>
      <c r="P29" t="s">
        <v>689</v>
      </c>
      <c r="Q29" t="s">
        <v>689</v>
      </c>
      <c r="R29" t="s">
        <v>689</v>
      </c>
      <c r="S29" t="s">
        <v>688</v>
      </c>
      <c r="T29" t="s">
        <v>688</v>
      </c>
      <c r="U29" t="s">
        <v>689</v>
      </c>
      <c r="V29" t="s">
        <v>689</v>
      </c>
      <c r="W29" t="s">
        <v>689</v>
      </c>
      <c r="X29" t="s">
        <v>689</v>
      </c>
      <c r="Y29" t="s">
        <v>688</v>
      </c>
      <c r="Z29" t="s">
        <v>689</v>
      </c>
      <c r="AA29" t="s">
        <v>689</v>
      </c>
      <c r="AB29" t="s">
        <v>689</v>
      </c>
      <c r="AC29" t="s">
        <v>689</v>
      </c>
    </row>
    <row r="31" spans="1:29" x14ac:dyDescent="0.2">
      <c r="A31" s="1" t="s">
        <v>690</v>
      </c>
    </row>
    <row r="32" spans="1:29" x14ac:dyDescent="0.2">
      <c r="A32" s="1" t="s">
        <v>691</v>
      </c>
      <c r="B32">
        <v>0.29730000000000001</v>
      </c>
      <c r="C32">
        <v>0.94289999999999996</v>
      </c>
      <c r="D32">
        <v>0.1497</v>
      </c>
      <c r="E32">
        <v>1.925</v>
      </c>
      <c r="F32">
        <v>1.083</v>
      </c>
      <c r="G32">
        <v>0.27529999999999999</v>
      </c>
      <c r="H32">
        <v>-0.45739999999999997</v>
      </c>
      <c r="I32">
        <v>-0.35880000000000001</v>
      </c>
      <c r="J32">
        <v>0.40699999999999997</v>
      </c>
      <c r="K32">
        <v>6.5710000000000005E-2</v>
      </c>
      <c r="L32">
        <v>-3.662E-2</v>
      </c>
      <c r="M32">
        <v>1.0649999999999999</v>
      </c>
      <c r="N32">
        <v>-0.60099999999999998</v>
      </c>
      <c r="O32">
        <v>0.75849999999999995</v>
      </c>
      <c r="P32">
        <v>-0.109</v>
      </c>
      <c r="Q32">
        <v>-0.1191</v>
      </c>
      <c r="R32">
        <v>-8.8179999999999994E-2</v>
      </c>
      <c r="S32">
        <v>-0.83860000000000001</v>
      </c>
      <c r="T32">
        <v>-0.87219999999999998</v>
      </c>
      <c r="U32">
        <v>2.7240000000000002</v>
      </c>
      <c r="V32">
        <v>3.3610000000000002</v>
      </c>
      <c r="W32">
        <v>-1.451E-2</v>
      </c>
      <c r="X32">
        <v>-0.74509999999999998</v>
      </c>
      <c r="Y32">
        <v>-0.45660000000000001</v>
      </c>
      <c r="Z32">
        <v>1.1279999999999999</v>
      </c>
      <c r="AA32">
        <v>-0.52810000000000001</v>
      </c>
      <c r="AB32">
        <v>3.7620000000000001E-2</v>
      </c>
      <c r="AC32">
        <v>-0.22839999999999999</v>
      </c>
    </row>
    <row r="33" spans="1:29" x14ac:dyDescent="0.2">
      <c r="A33" s="1" t="s">
        <v>692</v>
      </c>
      <c r="B33">
        <v>1.222</v>
      </c>
      <c r="C33">
        <v>2.1549999999999998</v>
      </c>
      <c r="D33">
        <v>1.1870000000000001</v>
      </c>
      <c r="E33">
        <v>1.5860000000000001</v>
      </c>
      <c r="F33">
        <v>1.401</v>
      </c>
      <c r="G33">
        <v>1.59</v>
      </c>
      <c r="H33">
        <v>0.87270000000000003</v>
      </c>
      <c r="I33">
        <v>1.091</v>
      </c>
      <c r="J33">
        <v>0.90180000000000005</v>
      </c>
      <c r="K33">
        <v>0.41139999999999999</v>
      </c>
      <c r="L33">
        <v>1.597</v>
      </c>
      <c r="M33">
        <v>1.984</v>
      </c>
      <c r="N33">
        <v>0.77480000000000004</v>
      </c>
      <c r="O33">
        <v>1.3660000000000001</v>
      </c>
      <c r="P33">
        <v>0.84119999999999995</v>
      </c>
      <c r="Q33">
        <v>2.1190000000000002</v>
      </c>
      <c r="R33">
        <v>1.643</v>
      </c>
      <c r="S33">
        <v>0.33100000000000002</v>
      </c>
      <c r="T33">
        <v>0.33850000000000002</v>
      </c>
      <c r="U33">
        <v>2.9329999999999998</v>
      </c>
      <c r="V33">
        <v>2.7719999999999998</v>
      </c>
      <c r="W33">
        <v>0.86309999999999998</v>
      </c>
      <c r="X33">
        <v>1.113</v>
      </c>
      <c r="Y33">
        <v>0.222</v>
      </c>
      <c r="Z33">
        <v>0.72399999999999998</v>
      </c>
      <c r="AA33">
        <v>0.35210000000000002</v>
      </c>
      <c r="AB33">
        <v>0.40500000000000003</v>
      </c>
      <c r="AC33">
        <v>0.20979999999999999</v>
      </c>
    </row>
    <row r="34" spans="1:29" x14ac:dyDescent="0.2">
      <c r="A34" s="1" t="s">
        <v>693</v>
      </c>
      <c r="B34">
        <v>0.36859999999999998</v>
      </c>
      <c r="C34">
        <v>0.81440000000000001</v>
      </c>
      <c r="D34">
        <v>0.4486</v>
      </c>
      <c r="E34">
        <v>0.59930000000000005</v>
      </c>
      <c r="F34">
        <v>0.52939999999999998</v>
      </c>
      <c r="G34">
        <v>0.60109999999999997</v>
      </c>
      <c r="H34">
        <v>0.35630000000000001</v>
      </c>
      <c r="I34">
        <v>0.44529999999999997</v>
      </c>
      <c r="J34">
        <v>0.36820000000000003</v>
      </c>
      <c r="K34">
        <v>0.16789999999999999</v>
      </c>
      <c r="L34">
        <v>0.71430000000000005</v>
      </c>
      <c r="M34">
        <v>0.88739999999999997</v>
      </c>
      <c r="N34">
        <v>0.38740000000000002</v>
      </c>
      <c r="O34">
        <v>0.68279999999999996</v>
      </c>
      <c r="P34">
        <v>0.42059999999999997</v>
      </c>
      <c r="Q34">
        <v>1.06</v>
      </c>
      <c r="R34">
        <v>0.82169999999999999</v>
      </c>
      <c r="S34">
        <v>0.16550000000000001</v>
      </c>
      <c r="T34">
        <v>0.16930000000000001</v>
      </c>
      <c r="U34">
        <v>1.466</v>
      </c>
      <c r="V34">
        <v>1.3859999999999999</v>
      </c>
      <c r="W34">
        <v>0.43149999999999999</v>
      </c>
      <c r="X34">
        <v>0.55659999999999998</v>
      </c>
      <c r="Y34">
        <v>0.111</v>
      </c>
      <c r="Z34">
        <v>0.36199999999999999</v>
      </c>
      <c r="AA34">
        <v>0.17610000000000001</v>
      </c>
      <c r="AB34">
        <v>0.23380000000000001</v>
      </c>
      <c r="AC34">
        <v>0.1211</v>
      </c>
    </row>
    <row r="35" spans="1:29" x14ac:dyDescent="0.2">
      <c r="A35" s="1" t="s">
        <v>694</v>
      </c>
      <c r="B35" t="s">
        <v>1992</v>
      </c>
      <c r="C35" t="s">
        <v>1993</v>
      </c>
      <c r="D35" t="s">
        <v>1994</v>
      </c>
      <c r="E35" t="s">
        <v>1995</v>
      </c>
      <c r="F35" t="s">
        <v>1996</v>
      </c>
      <c r="G35" t="s">
        <v>1997</v>
      </c>
      <c r="H35" t="s">
        <v>1998</v>
      </c>
      <c r="I35" t="s">
        <v>1999</v>
      </c>
      <c r="J35" t="s">
        <v>2000</v>
      </c>
      <c r="K35" t="s">
        <v>2001</v>
      </c>
      <c r="L35" t="s">
        <v>2002</v>
      </c>
      <c r="M35" t="s">
        <v>2003</v>
      </c>
      <c r="N35" t="s">
        <v>2004</v>
      </c>
      <c r="O35" t="s">
        <v>2005</v>
      </c>
      <c r="P35" t="s">
        <v>2006</v>
      </c>
      <c r="Q35" t="s">
        <v>2007</v>
      </c>
      <c r="R35" t="s">
        <v>2008</v>
      </c>
      <c r="S35" t="s">
        <v>2009</v>
      </c>
      <c r="T35" t="s">
        <v>2010</v>
      </c>
      <c r="U35" t="s">
        <v>2011</v>
      </c>
      <c r="V35" t="s">
        <v>2012</v>
      </c>
      <c r="W35" t="s">
        <v>2013</v>
      </c>
      <c r="X35" t="s">
        <v>2014</v>
      </c>
      <c r="Y35" t="s">
        <v>2015</v>
      </c>
      <c r="Z35" t="s">
        <v>2016</v>
      </c>
      <c r="AA35" t="s">
        <v>2017</v>
      </c>
      <c r="AB35" t="s">
        <v>2018</v>
      </c>
      <c r="AC35" t="s">
        <v>2019</v>
      </c>
    </row>
    <row r="36" spans="1:29" x14ac:dyDescent="0.2">
      <c r="A36" s="1" t="s">
        <v>744</v>
      </c>
      <c r="B36">
        <v>6.1100000000000002E-2</v>
      </c>
      <c r="C36">
        <v>0.18260000000000001</v>
      </c>
      <c r="D36">
        <v>1.822E-2</v>
      </c>
      <c r="E36">
        <v>0.63219999999999998</v>
      </c>
      <c r="F36">
        <v>0.41099999999999998</v>
      </c>
      <c r="G36">
        <v>3.3779999999999998E-2</v>
      </c>
      <c r="H36">
        <v>0.24790000000000001</v>
      </c>
      <c r="I36">
        <v>0.1149</v>
      </c>
      <c r="J36">
        <v>0.19639999999999999</v>
      </c>
      <c r="K36">
        <v>2.971E-2</v>
      </c>
      <c r="L36">
        <v>6.5640000000000002E-4</v>
      </c>
      <c r="M36">
        <v>0.26469999999999999</v>
      </c>
      <c r="N36">
        <v>0.4451</v>
      </c>
      <c r="O36">
        <v>0.29139999999999999</v>
      </c>
      <c r="P36">
        <v>2.1909999999999999E-2</v>
      </c>
      <c r="Q36">
        <v>4.1920000000000004E-3</v>
      </c>
      <c r="R36">
        <v>3.8240000000000001E-3</v>
      </c>
      <c r="S36">
        <v>0.89539999999999997</v>
      </c>
      <c r="T36">
        <v>0.89849999999999997</v>
      </c>
      <c r="U36">
        <v>0.53490000000000004</v>
      </c>
      <c r="V36">
        <v>0.66210000000000002</v>
      </c>
      <c r="W36">
        <v>3.7659999999999999E-4</v>
      </c>
      <c r="X36">
        <v>0.37390000000000001</v>
      </c>
      <c r="Y36">
        <v>0.84940000000000004</v>
      </c>
      <c r="Z36">
        <v>0.76400000000000001</v>
      </c>
      <c r="AA36">
        <v>0.74990000000000001</v>
      </c>
      <c r="AB36">
        <v>1.278E-2</v>
      </c>
      <c r="AC36">
        <v>0.6401</v>
      </c>
    </row>
    <row r="38" spans="1:29" x14ac:dyDescent="0.2">
      <c r="A38" s="17" t="s">
        <v>746</v>
      </c>
      <c r="B38" s="22" t="s">
        <v>688</v>
      </c>
      <c r="C38" s="22" t="s">
        <v>689</v>
      </c>
    </row>
    <row r="39" spans="1:29" x14ac:dyDescent="0.2">
      <c r="A39" s="17" t="s">
        <v>2021</v>
      </c>
      <c r="B39" s="22">
        <f>COUNTIF(B29:BB29,"Yes")</f>
        <v>4</v>
      </c>
      <c r="C39" s="22">
        <f>COUNTIF(B29:BB29,"No")</f>
        <v>24</v>
      </c>
    </row>
    <row r="40" spans="1:29" x14ac:dyDescent="0.2">
      <c r="A40" s="17" t="s">
        <v>747</v>
      </c>
      <c r="B40" s="23">
        <f>B39/28</f>
        <v>0.14285714285714285</v>
      </c>
      <c r="C40" s="23">
        <f>C39/28</f>
        <v>0.8571428571428571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49401E-13A6-BA4E-9D4D-47C7E491794B}">
  <dimension ref="A1:J7"/>
  <sheetViews>
    <sheetView workbookViewId="0"/>
  </sheetViews>
  <sheetFormatPr baseColWidth="10" defaultColWidth="11" defaultRowHeight="16" x14ac:dyDescent="0.2"/>
  <cols>
    <col min="1" max="1" width="21.83203125" customWidth="1"/>
    <col min="3" max="3" width="21.83203125" customWidth="1"/>
    <col min="5" max="5" width="21.83203125" customWidth="1"/>
    <col min="7" max="7" width="21.83203125" customWidth="1"/>
    <col min="9" max="9" width="21.83203125" customWidth="1"/>
  </cols>
  <sheetData>
    <row r="1" spans="1:10" ht="19" x14ac:dyDescent="0.25">
      <c r="A1" s="9" t="s">
        <v>2055</v>
      </c>
    </row>
    <row r="3" spans="1:10" ht="68" x14ac:dyDescent="0.2">
      <c r="A3" s="17" t="s">
        <v>2036</v>
      </c>
      <c r="B3" s="25" t="s">
        <v>2037</v>
      </c>
      <c r="C3" s="17" t="s">
        <v>2036</v>
      </c>
      <c r="D3" s="25" t="s">
        <v>2037</v>
      </c>
      <c r="E3" s="17" t="s">
        <v>2036</v>
      </c>
      <c r="F3" s="25" t="s">
        <v>2037</v>
      </c>
      <c r="G3" s="17" t="s">
        <v>2036</v>
      </c>
      <c r="H3" s="25" t="s">
        <v>2037</v>
      </c>
      <c r="I3" s="17" t="s">
        <v>2036</v>
      </c>
      <c r="J3" s="25" t="s">
        <v>2037</v>
      </c>
    </row>
    <row r="4" spans="1:10" x14ac:dyDescent="0.2">
      <c r="A4" s="24" t="s">
        <v>243</v>
      </c>
      <c r="B4" s="16"/>
      <c r="C4" s="24" t="s">
        <v>248</v>
      </c>
      <c r="D4" s="16"/>
      <c r="E4" s="24" t="s">
        <v>252</v>
      </c>
      <c r="F4" s="16"/>
      <c r="G4" s="24" t="s">
        <v>254</v>
      </c>
      <c r="H4" s="16"/>
      <c r="I4" s="24" t="s">
        <v>255</v>
      </c>
      <c r="J4" s="16"/>
    </row>
    <row r="5" spans="1:10" x14ac:dyDescent="0.2">
      <c r="A5" s="16" t="s">
        <v>2022</v>
      </c>
      <c r="B5" s="16" t="s">
        <v>2023</v>
      </c>
      <c r="C5" s="16" t="s">
        <v>2024</v>
      </c>
      <c r="D5" s="16" t="s">
        <v>2025</v>
      </c>
      <c r="E5" s="16" t="s">
        <v>2026</v>
      </c>
      <c r="F5" s="16" t="s">
        <v>2023</v>
      </c>
      <c r="G5" s="16" t="s">
        <v>2024</v>
      </c>
      <c r="H5" s="16" t="s">
        <v>2023</v>
      </c>
      <c r="I5" s="16" t="s">
        <v>2027</v>
      </c>
      <c r="J5" s="16" t="s">
        <v>2023</v>
      </c>
    </row>
    <row r="6" spans="1:10" x14ac:dyDescent="0.2">
      <c r="A6" s="16" t="s">
        <v>2028</v>
      </c>
      <c r="B6" s="16" t="s">
        <v>2023</v>
      </c>
      <c r="C6" s="16" t="s">
        <v>2029</v>
      </c>
      <c r="D6" s="16" t="s">
        <v>2025</v>
      </c>
      <c r="E6" s="16" t="s">
        <v>2029</v>
      </c>
      <c r="F6" s="16" t="s">
        <v>2025</v>
      </c>
      <c r="G6" s="16" t="s">
        <v>2028</v>
      </c>
      <c r="H6" s="16" t="s">
        <v>2023</v>
      </c>
      <c r="I6" s="16" t="s">
        <v>2030</v>
      </c>
      <c r="J6" s="16" t="s">
        <v>2023</v>
      </c>
    </row>
    <row r="7" spans="1:10" x14ac:dyDescent="0.2">
      <c r="A7" s="16" t="s">
        <v>2031</v>
      </c>
      <c r="B7" s="16" t="s">
        <v>2023</v>
      </c>
      <c r="C7" s="16" t="s">
        <v>2032</v>
      </c>
      <c r="D7" s="16" t="s">
        <v>2023</v>
      </c>
      <c r="E7" s="16" t="s">
        <v>2033</v>
      </c>
      <c r="F7" s="16" t="s">
        <v>2023</v>
      </c>
      <c r="G7" s="16" t="s">
        <v>2034</v>
      </c>
      <c r="H7" s="16" t="s">
        <v>2025</v>
      </c>
      <c r="I7" s="16" t="s">
        <v>2035</v>
      </c>
      <c r="J7" s="16" t="s">
        <v>2023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7EAE96-9AC8-8A4D-986D-D966366B1F0D}">
  <dimension ref="A1:D18"/>
  <sheetViews>
    <sheetView workbookViewId="0"/>
  </sheetViews>
  <sheetFormatPr baseColWidth="10" defaultColWidth="11" defaultRowHeight="16" x14ac:dyDescent="0.2"/>
  <cols>
    <col min="1" max="1" width="14.6640625" customWidth="1"/>
    <col min="2" max="2" width="12" customWidth="1"/>
    <col min="3" max="3" width="43.1640625" customWidth="1"/>
    <col min="4" max="4" width="47.33203125" customWidth="1"/>
  </cols>
  <sheetData>
    <row r="1" spans="1:4" ht="19" x14ac:dyDescent="0.25">
      <c r="A1" s="9" t="s">
        <v>2056</v>
      </c>
    </row>
    <row r="3" spans="1:4" x14ac:dyDescent="0.2">
      <c r="A3" s="17" t="s">
        <v>0</v>
      </c>
      <c r="B3" s="17" t="s">
        <v>268</v>
      </c>
      <c r="C3" s="26" t="s">
        <v>306</v>
      </c>
      <c r="D3" s="26"/>
    </row>
    <row r="4" spans="1:4" x14ac:dyDescent="0.2">
      <c r="A4" s="15" t="s">
        <v>243</v>
      </c>
      <c r="B4" s="16" t="s">
        <v>274</v>
      </c>
      <c r="C4" s="18" t="s">
        <v>307</v>
      </c>
      <c r="D4" s="18" t="s">
        <v>308</v>
      </c>
    </row>
    <row r="5" spans="1:4" x14ac:dyDescent="0.2">
      <c r="A5" s="15" t="s">
        <v>243</v>
      </c>
      <c r="B5" s="16" t="s">
        <v>288</v>
      </c>
      <c r="C5" s="18" t="s">
        <v>311</v>
      </c>
      <c r="D5" s="18" t="s">
        <v>312</v>
      </c>
    </row>
    <row r="6" spans="1:4" x14ac:dyDescent="0.2">
      <c r="A6" s="15" t="s">
        <v>243</v>
      </c>
      <c r="B6" s="16" t="s">
        <v>289</v>
      </c>
      <c r="C6" s="18" t="s">
        <v>309</v>
      </c>
      <c r="D6" s="18" t="s">
        <v>310</v>
      </c>
    </row>
    <row r="7" spans="1:4" x14ac:dyDescent="0.2">
      <c r="A7" s="15" t="s">
        <v>248</v>
      </c>
      <c r="B7" s="16" t="s">
        <v>279</v>
      </c>
      <c r="C7" s="18" t="s">
        <v>317</v>
      </c>
      <c r="D7" s="18" t="s">
        <v>325</v>
      </c>
    </row>
    <row r="8" spans="1:4" x14ac:dyDescent="0.2">
      <c r="A8" s="15" t="s">
        <v>248</v>
      </c>
      <c r="B8" s="16" t="s">
        <v>283</v>
      </c>
      <c r="C8" s="18" t="s">
        <v>318</v>
      </c>
      <c r="D8" s="16"/>
    </row>
    <row r="9" spans="1:4" x14ac:dyDescent="0.2">
      <c r="A9" s="15" t="s">
        <v>248</v>
      </c>
      <c r="B9" s="16" t="s">
        <v>289</v>
      </c>
      <c r="C9" s="18" t="s">
        <v>313</v>
      </c>
      <c r="D9" s="18" t="s">
        <v>315</v>
      </c>
    </row>
    <row r="10" spans="1:4" x14ac:dyDescent="0.2">
      <c r="A10" s="15" t="s">
        <v>252</v>
      </c>
      <c r="B10" s="16" t="s">
        <v>279</v>
      </c>
      <c r="C10" s="18" t="s">
        <v>324</v>
      </c>
      <c r="D10" s="18" t="s">
        <v>325</v>
      </c>
    </row>
    <row r="11" spans="1:4" x14ac:dyDescent="0.2">
      <c r="A11" s="15" t="s">
        <v>252</v>
      </c>
      <c r="B11" s="16" t="s">
        <v>283</v>
      </c>
      <c r="C11" s="18" t="s">
        <v>331</v>
      </c>
      <c r="D11" s="16"/>
    </row>
    <row r="12" spans="1:4" x14ac:dyDescent="0.2">
      <c r="A12" s="15" t="s">
        <v>252</v>
      </c>
      <c r="B12" s="16" t="s">
        <v>288</v>
      </c>
      <c r="C12" s="18" t="s">
        <v>319</v>
      </c>
      <c r="D12" s="16"/>
    </row>
    <row r="13" spans="1:4" x14ac:dyDescent="0.2">
      <c r="A13" s="15" t="s">
        <v>265</v>
      </c>
      <c r="B13" s="16" t="s">
        <v>283</v>
      </c>
      <c r="C13" s="18" t="s">
        <v>314</v>
      </c>
      <c r="D13" s="18" t="s">
        <v>323</v>
      </c>
    </row>
    <row r="14" spans="1:4" x14ac:dyDescent="0.2">
      <c r="A14" s="15" t="s">
        <v>265</v>
      </c>
      <c r="B14" s="16" t="s">
        <v>274</v>
      </c>
      <c r="C14" s="18" t="s">
        <v>320</v>
      </c>
      <c r="D14" s="18" t="s">
        <v>321</v>
      </c>
    </row>
    <row r="15" spans="1:4" x14ac:dyDescent="0.2">
      <c r="A15" s="15" t="s">
        <v>265</v>
      </c>
      <c r="B15" s="16" t="s">
        <v>289</v>
      </c>
      <c r="C15" s="18" t="s">
        <v>316</v>
      </c>
      <c r="D15" s="18" t="s">
        <v>322</v>
      </c>
    </row>
    <row r="16" spans="1:4" x14ac:dyDescent="0.2">
      <c r="A16" s="15" t="s">
        <v>255</v>
      </c>
      <c r="B16" s="16" t="s">
        <v>284</v>
      </c>
      <c r="C16" s="18" t="s">
        <v>326</v>
      </c>
      <c r="D16" s="18" t="s">
        <v>327</v>
      </c>
    </row>
    <row r="17" spans="1:4" x14ac:dyDescent="0.2">
      <c r="A17" s="15" t="s">
        <v>255</v>
      </c>
      <c r="B17" s="16" t="s">
        <v>288</v>
      </c>
      <c r="C17" s="18" t="s">
        <v>328</v>
      </c>
      <c r="D17" s="18" t="s">
        <v>332</v>
      </c>
    </row>
    <row r="18" spans="1:4" x14ac:dyDescent="0.2">
      <c r="A18" s="15" t="s">
        <v>255</v>
      </c>
      <c r="B18" s="16" t="s">
        <v>292</v>
      </c>
      <c r="C18" s="18" t="s">
        <v>329</v>
      </c>
      <c r="D18" s="18" t="s">
        <v>330</v>
      </c>
    </row>
  </sheetData>
  <mergeCells count="1">
    <mergeCell ref="C3:D3"/>
  </mergeCells>
  <hyperlinks>
    <hyperlink ref="C4" r:id="rId1" xr:uid="{8210F493-BD7C-FD48-9924-5A2D00CA656B}"/>
    <hyperlink ref="D4" r:id="rId2" xr:uid="{7863BB5B-ECE4-AD48-941F-01687B0B388A}"/>
    <hyperlink ref="C6" r:id="rId3" xr:uid="{630A30C6-983E-B843-AE86-DF2ACCF03187}"/>
    <hyperlink ref="D6" r:id="rId4" xr:uid="{44539AE8-C6F8-9540-B419-EBCBCAA75617}"/>
    <hyperlink ref="C5" r:id="rId5" xr:uid="{CA9C5112-55DB-EA4F-A3D0-C2065ABCFB0D}"/>
    <hyperlink ref="D5" r:id="rId6" xr:uid="{3FA4E20C-C7DA-AE4E-BC5D-44E3FA72AF85}"/>
    <hyperlink ref="C9" r:id="rId7" xr:uid="{5787CC68-7A7A-034C-867E-8153924518A9}"/>
    <hyperlink ref="C13" r:id="rId8" xr:uid="{B4FE53D1-451F-2545-89F8-7893A3F2328D}"/>
    <hyperlink ref="D9" r:id="rId9" xr:uid="{60DB6A37-C87D-4B42-9796-F37FC48D1AC3}"/>
    <hyperlink ref="C15" r:id="rId10" xr:uid="{1D64BAE3-F20E-D546-BE9F-3FE087642D1C}"/>
    <hyperlink ref="C7" r:id="rId11" xr:uid="{B82E758A-6701-DB4D-B588-210B7C1C6448}"/>
    <hyperlink ref="C8" r:id="rId12" xr:uid="{802F6E65-A92A-2E45-A668-0C386CE85A04}"/>
    <hyperlink ref="C12" r:id="rId13" xr:uid="{74400E7B-E70B-5942-B232-3D09CF448183}"/>
    <hyperlink ref="C14" r:id="rId14" xr:uid="{6ADDD657-0D5E-D242-8B66-EE26E81790D1}"/>
    <hyperlink ref="D14" r:id="rId15" xr:uid="{8A5D677B-1601-1F4D-98D8-C96FCC40AD3A}"/>
    <hyperlink ref="D15" r:id="rId16" xr:uid="{B9E0E52C-F4E4-4D46-805F-1E96984992B5}"/>
    <hyperlink ref="D13" r:id="rId17" xr:uid="{AAC2DD42-4C67-A743-8527-189DB65205E7}"/>
    <hyperlink ref="C10" r:id="rId18" xr:uid="{96A8D9BA-8779-4C48-8DEB-49C75E7A8D66}"/>
    <hyperlink ref="D10" r:id="rId19" xr:uid="{FD6448BC-4E0A-9145-AD1C-C2FE2CB52CAF}"/>
    <hyperlink ref="D7" r:id="rId20" xr:uid="{F312FF33-1820-3F46-A8B6-1C298C9B993C}"/>
    <hyperlink ref="C16" r:id="rId21" xr:uid="{B0F325DB-C61F-2541-AB85-CCD512BB3581}"/>
    <hyperlink ref="D16" r:id="rId22" xr:uid="{5F1395AD-0DD4-7C49-8975-AE6203FB888E}"/>
    <hyperlink ref="C17" r:id="rId23" xr:uid="{DE9C5E31-966D-7040-813B-ABB9D7F18984}"/>
    <hyperlink ref="C18" r:id="rId24" xr:uid="{24796D4F-3ECA-B94F-B32E-055875C177E2}"/>
    <hyperlink ref="D18" r:id="rId25" xr:uid="{0722C6C8-2F32-8844-A69B-A28D627957BF}"/>
    <hyperlink ref="C11" r:id="rId26" xr:uid="{1F56C2C0-5C7F-004F-9283-0AD3C617F171}"/>
    <hyperlink ref="D17" r:id="rId27" xr:uid="{0289943D-BA84-1B45-B423-F8CED3729EDD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CAD9AD-6070-9045-BEFC-40106A959624}">
  <dimension ref="A1:D13"/>
  <sheetViews>
    <sheetView workbookViewId="0"/>
  </sheetViews>
  <sheetFormatPr baseColWidth="10" defaultColWidth="11" defaultRowHeight="16" x14ac:dyDescent="0.2"/>
  <cols>
    <col min="1" max="1" width="4.33203125" customWidth="1"/>
    <col min="3" max="3" width="15.5" customWidth="1"/>
  </cols>
  <sheetData>
    <row r="1" spans="1:4" ht="19" x14ac:dyDescent="0.25">
      <c r="A1" s="9" t="s">
        <v>2039</v>
      </c>
    </row>
    <row r="2" spans="1:4" ht="19" x14ac:dyDescent="0.25">
      <c r="A2" s="9"/>
    </row>
    <row r="3" spans="1:4" x14ac:dyDescent="0.2">
      <c r="A3" s="11" t="s">
        <v>264</v>
      </c>
      <c r="B3" s="11" t="s">
        <v>266</v>
      </c>
      <c r="C3" s="11" t="s">
        <v>0</v>
      </c>
      <c r="D3" s="11" t="s">
        <v>267</v>
      </c>
    </row>
    <row r="4" spans="1:4" x14ac:dyDescent="0.2">
      <c r="A4" s="3">
        <v>1</v>
      </c>
      <c r="B4" s="3" t="s">
        <v>242</v>
      </c>
      <c r="C4" s="2" t="s">
        <v>243</v>
      </c>
      <c r="D4" s="3">
        <v>19606</v>
      </c>
    </row>
    <row r="5" spans="1:4" x14ac:dyDescent="0.2">
      <c r="A5" s="3">
        <v>2</v>
      </c>
      <c r="B5" s="3" t="s">
        <v>184</v>
      </c>
      <c r="C5" s="2" t="s">
        <v>248</v>
      </c>
      <c r="D5" s="3">
        <v>13047</v>
      </c>
    </row>
    <row r="6" spans="1:4" x14ac:dyDescent="0.2">
      <c r="A6" s="3">
        <v>3</v>
      </c>
      <c r="B6" s="3" t="s">
        <v>253</v>
      </c>
      <c r="C6" s="2" t="s">
        <v>252</v>
      </c>
      <c r="D6" s="3">
        <v>25922</v>
      </c>
    </row>
    <row r="7" spans="1:4" x14ac:dyDescent="0.2">
      <c r="A7" s="3">
        <v>4</v>
      </c>
      <c r="B7" s="3" t="s">
        <v>261</v>
      </c>
      <c r="C7" s="2" t="s">
        <v>265</v>
      </c>
      <c r="D7" s="3">
        <v>13883</v>
      </c>
    </row>
    <row r="8" spans="1:4" x14ac:dyDescent="0.2">
      <c r="A8" s="3">
        <v>5</v>
      </c>
      <c r="B8" s="3" t="s">
        <v>260</v>
      </c>
      <c r="C8" s="2" t="s">
        <v>255</v>
      </c>
      <c r="D8" s="3">
        <v>27853</v>
      </c>
    </row>
    <row r="13" spans="1:4" x14ac:dyDescent="0.2">
      <c r="B13" s="1"/>
    </row>
  </sheetData>
  <pageMargins left="0.7" right="0.7" top="0.75" bottom="0.75" header="0.3" footer="0.3"/>
  <pageSetup paperSize="9" orientation="portrait" horizontalDpi="0" verticalDpi="0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4A7E81-2468-0B4D-ACD1-38E7594E4BBE}">
  <dimension ref="A1:AP59"/>
  <sheetViews>
    <sheetView tabSelected="1" zoomScale="99" workbookViewId="0"/>
  </sheetViews>
  <sheetFormatPr baseColWidth="10" defaultColWidth="11" defaultRowHeight="16" x14ac:dyDescent="0.2"/>
  <cols>
    <col min="1" max="1" width="3.1640625" style="4" bestFit="1" customWidth="1"/>
    <col min="2" max="2" width="9.83203125" customWidth="1"/>
    <col min="3" max="3" width="12" style="4" bestFit="1" customWidth="1"/>
    <col min="4" max="4" width="17" style="4" bestFit="1" customWidth="1"/>
    <col min="5" max="5" width="12.1640625" style="4" bestFit="1" customWidth="1"/>
    <col min="6" max="6" width="17.1640625" style="4" bestFit="1" customWidth="1"/>
    <col min="7" max="7" width="11.5" style="4" bestFit="1" customWidth="1"/>
    <col min="8" max="8" width="16.5" style="4" bestFit="1" customWidth="1"/>
    <col min="9" max="9" width="9.83203125" bestFit="1" customWidth="1"/>
    <col min="10" max="10" width="11.83203125" style="4" bestFit="1" customWidth="1"/>
    <col min="11" max="11" width="17.5" style="4" bestFit="1" customWidth="1"/>
    <col min="12" max="12" width="11.5" style="4" bestFit="1" customWidth="1"/>
    <col min="13" max="13" width="17.1640625" style="4" bestFit="1" customWidth="1"/>
    <col min="14" max="14" width="12.33203125" style="4" bestFit="1" customWidth="1"/>
    <col min="15" max="15" width="18" style="4" bestFit="1" customWidth="1"/>
    <col min="16" max="16" width="9.83203125" customWidth="1"/>
    <col min="17" max="17" width="11.5" style="4" bestFit="1" customWidth="1"/>
    <col min="18" max="18" width="16.5" style="4" bestFit="1" customWidth="1"/>
    <col min="19" max="19" width="12.5" style="4" bestFit="1" customWidth="1"/>
    <col min="20" max="20" width="17.5" style="4" bestFit="1" customWidth="1"/>
    <col min="21" max="21" width="12.33203125" style="4" bestFit="1" customWidth="1"/>
    <col min="22" max="22" width="17.33203125" style="4" bestFit="1" customWidth="1"/>
    <col min="23" max="23" width="9.83203125" customWidth="1"/>
    <col min="24" max="24" width="13" style="4" bestFit="1" customWidth="1"/>
    <col min="25" max="25" width="18" style="4" bestFit="1" customWidth="1"/>
    <col min="26" max="26" width="12.1640625" style="4" bestFit="1" customWidth="1"/>
    <col min="27" max="27" width="17.1640625" style="4" bestFit="1" customWidth="1"/>
    <col min="28" max="28" width="12.5" style="4" bestFit="1" customWidth="1"/>
    <col min="29" max="29" width="17.5" style="4" bestFit="1" customWidth="1"/>
    <col min="30" max="30" width="9.83203125" customWidth="1"/>
    <col min="31" max="31" width="12" style="4" bestFit="1" customWidth="1"/>
    <col min="32" max="32" width="17" style="4" bestFit="1" customWidth="1"/>
    <col min="33" max="33" width="12" style="4" bestFit="1" customWidth="1"/>
    <col min="34" max="34" width="17" style="4" bestFit="1" customWidth="1"/>
    <col min="35" max="35" width="12.6640625" style="4" bestFit="1" customWidth="1"/>
    <col min="36" max="36" width="17.6640625" style="4" bestFit="1" customWidth="1"/>
  </cols>
  <sheetData>
    <row r="1" spans="1:42" ht="19" x14ac:dyDescent="0.25">
      <c r="A1" s="9" t="s">
        <v>2057</v>
      </c>
    </row>
    <row r="3" spans="1:42" x14ac:dyDescent="0.2">
      <c r="A3" s="28" t="s">
        <v>264</v>
      </c>
      <c r="B3" s="27" t="s">
        <v>243</v>
      </c>
      <c r="C3" s="27"/>
      <c r="D3" s="27"/>
      <c r="E3" s="27"/>
      <c r="F3" s="27"/>
      <c r="G3" s="27"/>
      <c r="H3" s="27"/>
      <c r="I3" s="27" t="s">
        <v>248</v>
      </c>
      <c r="J3" s="27"/>
      <c r="K3" s="27"/>
      <c r="L3" s="27"/>
      <c r="M3" s="27"/>
      <c r="N3" s="27"/>
      <c r="O3" s="27"/>
      <c r="P3" s="27" t="s">
        <v>252</v>
      </c>
      <c r="Q3" s="27"/>
      <c r="R3" s="27"/>
      <c r="S3" s="27"/>
      <c r="T3" s="27"/>
      <c r="U3" s="27"/>
      <c r="V3" s="27"/>
      <c r="W3" s="27" t="s">
        <v>254</v>
      </c>
      <c r="X3" s="27"/>
      <c r="Y3" s="27"/>
      <c r="Z3" s="27"/>
      <c r="AA3" s="27"/>
      <c r="AB3" s="27"/>
      <c r="AC3" s="3"/>
      <c r="AD3" s="27" t="s">
        <v>255</v>
      </c>
      <c r="AE3" s="27"/>
      <c r="AF3" s="27"/>
      <c r="AG3" s="27"/>
      <c r="AH3" s="27"/>
      <c r="AI3" s="27"/>
      <c r="AJ3" s="27"/>
    </row>
    <row r="4" spans="1:42" x14ac:dyDescent="0.2">
      <c r="A4" s="28"/>
      <c r="B4" s="7" t="s">
        <v>247</v>
      </c>
      <c r="C4" s="8" t="s">
        <v>244</v>
      </c>
      <c r="D4" s="8" t="s">
        <v>1</v>
      </c>
      <c r="E4" s="8" t="s">
        <v>245</v>
      </c>
      <c r="F4" s="8" t="s">
        <v>2</v>
      </c>
      <c r="G4" s="8" t="s">
        <v>246</v>
      </c>
      <c r="H4" s="8" t="s">
        <v>3</v>
      </c>
      <c r="I4" s="7" t="s">
        <v>247</v>
      </c>
      <c r="J4" s="8" t="s">
        <v>249</v>
      </c>
      <c r="K4" s="8" t="s">
        <v>4</v>
      </c>
      <c r="L4" s="8" t="s">
        <v>250</v>
      </c>
      <c r="M4" s="8" t="s">
        <v>5</v>
      </c>
      <c r="N4" s="8" t="s">
        <v>251</v>
      </c>
      <c r="O4" s="8" t="s">
        <v>6</v>
      </c>
      <c r="P4" s="7" t="s">
        <v>247</v>
      </c>
      <c r="Q4" s="8" t="s">
        <v>256</v>
      </c>
      <c r="R4" s="8" t="s">
        <v>7</v>
      </c>
      <c r="S4" s="8" t="s">
        <v>249</v>
      </c>
      <c r="T4" s="8" t="s">
        <v>4</v>
      </c>
      <c r="U4" s="8" t="s">
        <v>257</v>
      </c>
      <c r="V4" s="8" t="s">
        <v>8</v>
      </c>
      <c r="W4" s="7" t="s">
        <v>247</v>
      </c>
      <c r="X4" s="8" t="s">
        <v>251</v>
      </c>
      <c r="Y4" s="8" t="s">
        <v>6</v>
      </c>
      <c r="Z4" s="8" t="s">
        <v>245</v>
      </c>
      <c r="AA4" s="8" t="s">
        <v>2</v>
      </c>
      <c r="AB4" s="8" t="s">
        <v>258</v>
      </c>
      <c r="AC4" s="8" t="s">
        <v>9</v>
      </c>
      <c r="AD4" s="7" t="s">
        <v>247</v>
      </c>
      <c r="AE4" s="8" t="s">
        <v>259</v>
      </c>
      <c r="AF4" s="8" t="s">
        <v>10</v>
      </c>
      <c r="AG4" s="8" t="s">
        <v>262</v>
      </c>
      <c r="AH4" s="8" t="s">
        <v>11</v>
      </c>
      <c r="AI4" s="8" t="s">
        <v>263</v>
      </c>
      <c r="AJ4" s="8" t="s">
        <v>12</v>
      </c>
      <c r="AK4" s="6"/>
      <c r="AL4" s="6"/>
      <c r="AM4" s="6"/>
      <c r="AN4" s="6"/>
      <c r="AO4" s="6"/>
      <c r="AP4" s="6"/>
    </row>
    <row r="5" spans="1:42" x14ac:dyDescent="0.2">
      <c r="A5" s="3">
        <v>1</v>
      </c>
      <c r="B5" s="7" t="s">
        <v>242</v>
      </c>
      <c r="C5" s="8">
        <v>1.6</v>
      </c>
      <c r="D5" s="8" t="s">
        <v>304</v>
      </c>
      <c r="E5" s="8">
        <v>1.7</v>
      </c>
      <c r="F5" s="8" t="s">
        <v>304</v>
      </c>
      <c r="G5" s="8">
        <v>1.3</v>
      </c>
      <c r="H5" s="8" t="s">
        <v>304</v>
      </c>
      <c r="I5" s="7" t="s">
        <v>184</v>
      </c>
      <c r="J5" s="8">
        <v>3.3929999999999998</v>
      </c>
      <c r="K5" s="8" t="s">
        <v>304</v>
      </c>
      <c r="L5" s="8">
        <v>4.6319999999999997</v>
      </c>
      <c r="M5" s="8" t="s">
        <v>13</v>
      </c>
      <c r="N5" s="8">
        <v>3.331</v>
      </c>
      <c r="O5" s="8" t="s">
        <v>304</v>
      </c>
      <c r="P5" s="7" t="s">
        <v>253</v>
      </c>
      <c r="Q5" s="8">
        <v>1.8</v>
      </c>
      <c r="R5" s="8" t="s">
        <v>304</v>
      </c>
      <c r="S5" s="8">
        <v>3.4</v>
      </c>
      <c r="T5" s="8" t="s">
        <v>304</v>
      </c>
      <c r="U5" s="8">
        <v>1.7</v>
      </c>
      <c r="V5" s="8" t="s">
        <v>304</v>
      </c>
      <c r="W5" s="7" t="s">
        <v>261</v>
      </c>
      <c r="X5" s="8">
        <v>1</v>
      </c>
      <c r="Y5" s="8" t="s">
        <v>304</v>
      </c>
      <c r="Z5" s="8">
        <v>2.1</v>
      </c>
      <c r="AA5" s="8" t="s">
        <v>304</v>
      </c>
      <c r="AB5" s="8">
        <v>1.3</v>
      </c>
      <c r="AC5" s="8" t="s">
        <v>304</v>
      </c>
      <c r="AD5" s="7" t="s">
        <v>260</v>
      </c>
      <c r="AE5" s="8">
        <v>3.1</v>
      </c>
      <c r="AF5" s="8" t="s">
        <v>304</v>
      </c>
      <c r="AG5" s="8">
        <v>1.8</v>
      </c>
      <c r="AH5" s="8" t="s">
        <v>304</v>
      </c>
      <c r="AI5" s="8">
        <v>1.8</v>
      </c>
      <c r="AJ5" s="8" t="s">
        <v>304</v>
      </c>
      <c r="AK5" s="5"/>
      <c r="AL5" s="5"/>
      <c r="AM5" s="5"/>
      <c r="AN5" s="5"/>
      <c r="AO5" s="5"/>
      <c r="AP5" s="5"/>
    </row>
    <row r="6" spans="1:42" x14ac:dyDescent="0.2">
      <c r="A6" s="3">
        <v>2</v>
      </c>
      <c r="B6" s="7" t="s">
        <v>14</v>
      </c>
      <c r="C6" s="8">
        <v>1.5</v>
      </c>
      <c r="D6" s="8" t="s">
        <v>304</v>
      </c>
      <c r="E6" s="8">
        <v>1.8</v>
      </c>
      <c r="F6" s="8" t="s">
        <v>304</v>
      </c>
      <c r="G6" s="8">
        <v>1.2</v>
      </c>
      <c r="H6" s="8" t="s">
        <v>304</v>
      </c>
      <c r="I6" s="7" t="s">
        <v>15</v>
      </c>
      <c r="J6" s="8">
        <v>2.7</v>
      </c>
      <c r="K6" s="8" t="s">
        <v>304</v>
      </c>
      <c r="L6" s="8">
        <v>6.2009999999999996</v>
      </c>
      <c r="M6" s="8" t="s">
        <v>13</v>
      </c>
      <c r="N6" s="8">
        <v>3.4569999999999999</v>
      </c>
      <c r="O6" s="8" t="s">
        <v>304</v>
      </c>
      <c r="P6" s="7" t="s">
        <v>16</v>
      </c>
      <c r="Q6" s="8">
        <v>2.1</v>
      </c>
      <c r="R6" s="8" t="s">
        <v>304</v>
      </c>
      <c r="S6" s="8">
        <v>2.6</v>
      </c>
      <c r="T6" s="8" t="s">
        <v>304</v>
      </c>
      <c r="U6" s="8">
        <v>1.7</v>
      </c>
      <c r="V6" s="8" t="s">
        <v>304</v>
      </c>
      <c r="W6" s="7" t="s">
        <v>17</v>
      </c>
      <c r="X6" s="8">
        <v>1</v>
      </c>
      <c r="Y6" s="8" t="s">
        <v>304</v>
      </c>
      <c r="Z6" s="8">
        <v>2.5</v>
      </c>
      <c r="AA6" s="8" t="s">
        <v>304</v>
      </c>
      <c r="AB6" s="8">
        <v>0.7</v>
      </c>
      <c r="AC6" s="8" t="s">
        <v>304</v>
      </c>
      <c r="AD6" s="7" t="s">
        <v>18</v>
      </c>
      <c r="AE6" s="8">
        <v>2.7</v>
      </c>
      <c r="AF6" s="8" t="s">
        <v>304</v>
      </c>
      <c r="AG6" s="8">
        <v>1.5</v>
      </c>
      <c r="AH6" s="8" t="s">
        <v>304</v>
      </c>
      <c r="AI6" s="8">
        <v>2.5</v>
      </c>
      <c r="AJ6" s="8" t="s">
        <v>304</v>
      </c>
      <c r="AK6" s="5"/>
      <c r="AL6" s="5"/>
      <c r="AM6" s="5"/>
      <c r="AN6" s="5"/>
      <c r="AO6" s="5"/>
      <c r="AP6" s="5"/>
    </row>
    <row r="7" spans="1:42" x14ac:dyDescent="0.2">
      <c r="A7" s="3">
        <v>3</v>
      </c>
      <c r="B7" s="7" t="s">
        <v>19</v>
      </c>
      <c r="C7" s="8">
        <v>3.5</v>
      </c>
      <c r="D7" s="8" t="s">
        <v>304</v>
      </c>
      <c r="E7" s="8">
        <v>3.8</v>
      </c>
      <c r="F7" s="8" t="s">
        <v>304</v>
      </c>
      <c r="G7" s="8">
        <v>1.2</v>
      </c>
      <c r="H7" s="8" t="s">
        <v>304</v>
      </c>
      <c r="I7" s="7" t="s">
        <v>20</v>
      </c>
      <c r="J7" s="8">
        <v>4.4720000000000004</v>
      </c>
      <c r="K7" s="8" t="s">
        <v>13</v>
      </c>
      <c r="L7" s="8">
        <v>7.016</v>
      </c>
      <c r="M7" s="8" t="s">
        <v>13</v>
      </c>
      <c r="N7" s="8">
        <v>2.4169999999999998</v>
      </c>
      <c r="O7" s="8" t="s">
        <v>304</v>
      </c>
      <c r="P7" s="7" t="s">
        <v>21</v>
      </c>
      <c r="Q7" s="8">
        <v>2.1</v>
      </c>
      <c r="R7" s="8" t="s">
        <v>304</v>
      </c>
      <c r="S7" s="8">
        <v>2.4</v>
      </c>
      <c r="T7" s="8" t="s">
        <v>304</v>
      </c>
      <c r="U7" s="8">
        <v>1.9</v>
      </c>
      <c r="V7" s="8" t="s">
        <v>304</v>
      </c>
      <c r="W7" s="7" t="s">
        <v>22</v>
      </c>
      <c r="X7" s="8">
        <v>0.9</v>
      </c>
      <c r="Y7" s="8" t="s">
        <v>304</v>
      </c>
      <c r="Z7" s="8">
        <v>3.3</v>
      </c>
      <c r="AA7" s="8" t="s">
        <v>304</v>
      </c>
      <c r="AB7" s="8">
        <v>0.7</v>
      </c>
      <c r="AC7" s="8" t="s">
        <v>304</v>
      </c>
      <c r="AD7" s="7" t="s">
        <v>23</v>
      </c>
      <c r="AE7" s="8">
        <v>1.2</v>
      </c>
      <c r="AF7" s="8" t="s">
        <v>304</v>
      </c>
      <c r="AG7" s="8">
        <v>1</v>
      </c>
      <c r="AH7" s="8" t="s">
        <v>304</v>
      </c>
      <c r="AI7" s="8">
        <v>1.7</v>
      </c>
      <c r="AJ7" s="8" t="s">
        <v>304</v>
      </c>
      <c r="AK7" s="5"/>
      <c r="AL7" s="5"/>
      <c r="AM7" s="5"/>
      <c r="AN7" s="5"/>
      <c r="AO7" s="5"/>
      <c r="AP7" s="5"/>
    </row>
    <row r="8" spans="1:42" x14ac:dyDescent="0.2">
      <c r="A8" s="3">
        <v>4</v>
      </c>
      <c r="B8" s="7" t="s">
        <v>24</v>
      </c>
      <c r="C8" s="8">
        <v>2.1</v>
      </c>
      <c r="D8" s="8" t="s">
        <v>304</v>
      </c>
      <c r="E8" s="8">
        <v>1.3</v>
      </c>
      <c r="F8" s="8" t="s">
        <v>304</v>
      </c>
      <c r="G8" s="8">
        <v>1.3</v>
      </c>
      <c r="H8" s="8" t="s">
        <v>304</v>
      </c>
      <c r="I8" s="7" t="s">
        <v>25</v>
      </c>
      <c r="J8" s="8">
        <v>4.1020000000000003</v>
      </c>
      <c r="K8" s="8" t="s">
        <v>13</v>
      </c>
      <c r="L8" s="8">
        <v>5.2889999999999997</v>
      </c>
      <c r="M8" s="8" t="s">
        <v>13</v>
      </c>
      <c r="N8" s="8">
        <v>2.0950000000000002</v>
      </c>
      <c r="O8" s="8" t="s">
        <v>304</v>
      </c>
      <c r="P8" s="7" t="s">
        <v>26</v>
      </c>
      <c r="Q8" s="8">
        <v>2.6</v>
      </c>
      <c r="R8" s="8" t="s">
        <v>304</v>
      </c>
      <c r="S8" s="8">
        <v>2.6</v>
      </c>
      <c r="T8" s="8" t="s">
        <v>304</v>
      </c>
      <c r="U8" s="8">
        <v>1.7</v>
      </c>
      <c r="V8" s="8" t="s">
        <v>304</v>
      </c>
      <c r="W8" s="7" t="s">
        <v>27</v>
      </c>
      <c r="X8" s="8">
        <v>0.7</v>
      </c>
      <c r="Y8" s="8" t="s">
        <v>304</v>
      </c>
      <c r="Z8" s="8">
        <v>2.9</v>
      </c>
      <c r="AA8" s="8" t="s">
        <v>304</v>
      </c>
      <c r="AB8" s="8">
        <v>0.9</v>
      </c>
      <c r="AC8" s="8" t="s">
        <v>304</v>
      </c>
      <c r="AD8" s="7" t="s">
        <v>28</v>
      </c>
      <c r="AE8" s="8">
        <v>1.4</v>
      </c>
      <c r="AF8" s="8" t="s">
        <v>304</v>
      </c>
      <c r="AG8" s="8">
        <v>2.2999999999999998</v>
      </c>
      <c r="AH8" s="8" t="s">
        <v>304</v>
      </c>
      <c r="AI8" s="8">
        <v>3.5</v>
      </c>
      <c r="AJ8" s="8" t="s">
        <v>304</v>
      </c>
      <c r="AK8" s="5"/>
      <c r="AL8" s="5"/>
      <c r="AM8" s="5"/>
      <c r="AN8" s="5"/>
      <c r="AO8" s="5"/>
      <c r="AP8" s="5"/>
    </row>
    <row r="9" spans="1:42" x14ac:dyDescent="0.2">
      <c r="A9" s="3">
        <v>5</v>
      </c>
      <c r="B9" s="7" t="s">
        <v>29</v>
      </c>
      <c r="C9" s="8">
        <v>2.9</v>
      </c>
      <c r="D9" s="8" t="s">
        <v>304</v>
      </c>
      <c r="E9" s="8">
        <v>3</v>
      </c>
      <c r="F9" s="8" t="s">
        <v>304</v>
      </c>
      <c r="G9" s="8">
        <v>1.3</v>
      </c>
      <c r="H9" s="8" t="s">
        <v>304</v>
      </c>
      <c r="I9" s="7" t="s">
        <v>30</v>
      </c>
      <c r="J9" s="8">
        <v>2.92</v>
      </c>
      <c r="K9" s="8" t="s">
        <v>304</v>
      </c>
      <c r="L9" s="8">
        <v>4.3029999999999999</v>
      </c>
      <c r="M9" s="8" t="s">
        <v>13</v>
      </c>
      <c r="N9" s="8">
        <v>1.45</v>
      </c>
      <c r="O9" s="8" t="s">
        <v>304</v>
      </c>
      <c r="P9" s="7" t="s">
        <v>31</v>
      </c>
      <c r="Q9" s="8">
        <v>1.8</v>
      </c>
      <c r="R9" s="8" t="s">
        <v>304</v>
      </c>
      <c r="S9" s="8">
        <v>2.9</v>
      </c>
      <c r="T9" s="8" t="s">
        <v>304</v>
      </c>
      <c r="U9" s="8">
        <v>1.2</v>
      </c>
      <c r="V9" s="8" t="s">
        <v>304</v>
      </c>
      <c r="W9" s="7" t="s">
        <v>32</v>
      </c>
      <c r="X9" s="8">
        <v>1.6</v>
      </c>
      <c r="Y9" s="8" t="s">
        <v>304</v>
      </c>
      <c r="Z9" s="8">
        <v>4.2</v>
      </c>
      <c r="AA9" s="8" t="s">
        <v>13</v>
      </c>
      <c r="AB9" s="8">
        <v>0.6</v>
      </c>
      <c r="AC9" s="8" t="s">
        <v>304</v>
      </c>
      <c r="AD9" s="7" t="s">
        <v>33</v>
      </c>
      <c r="AE9" s="8">
        <v>0.9</v>
      </c>
      <c r="AF9" s="8" t="s">
        <v>304</v>
      </c>
      <c r="AG9" s="8">
        <v>2</v>
      </c>
      <c r="AH9" s="8" t="s">
        <v>304</v>
      </c>
      <c r="AI9" s="8">
        <v>2.6</v>
      </c>
      <c r="AJ9" s="8" t="s">
        <v>304</v>
      </c>
      <c r="AK9" s="5"/>
      <c r="AL9" s="5"/>
      <c r="AM9" s="5"/>
      <c r="AN9" s="5"/>
      <c r="AO9" s="5"/>
      <c r="AP9" s="5"/>
    </row>
    <row r="10" spans="1:42" x14ac:dyDescent="0.2">
      <c r="A10" s="3">
        <v>6</v>
      </c>
      <c r="B10" s="7" t="s">
        <v>34</v>
      </c>
      <c r="C10" s="8">
        <v>3.8</v>
      </c>
      <c r="D10" s="8" t="s">
        <v>304</v>
      </c>
      <c r="E10" s="8">
        <v>3.4</v>
      </c>
      <c r="F10" s="8" t="s">
        <v>304</v>
      </c>
      <c r="G10" s="8">
        <v>1.4</v>
      </c>
      <c r="H10" s="8" t="s">
        <v>304</v>
      </c>
      <c r="I10" s="7" t="s">
        <v>35</v>
      </c>
      <c r="J10" s="8">
        <v>5.2279999999999998</v>
      </c>
      <c r="K10" s="8" t="s">
        <v>13</v>
      </c>
      <c r="L10" s="8">
        <v>5.7720000000000002</v>
      </c>
      <c r="M10" s="8" t="s">
        <v>13</v>
      </c>
      <c r="N10" s="8">
        <v>3.2210000000000001</v>
      </c>
      <c r="O10" s="8" t="s">
        <v>304</v>
      </c>
      <c r="P10" s="7" t="s">
        <v>36</v>
      </c>
      <c r="Q10" s="8">
        <v>2.7</v>
      </c>
      <c r="R10" s="8" t="s">
        <v>304</v>
      </c>
      <c r="S10" s="8">
        <v>3.1</v>
      </c>
      <c r="T10" s="8" t="s">
        <v>304</v>
      </c>
      <c r="U10" s="8">
        <v>2.9</v>
      </c>
      <c r="V10" s="8" t="s">
        <v>304</v>
      </c>
      <c r="W10" s="7" t="s">
        <v>37</v>
      </c>
      <c r="X10" s="8">
        <v>2.2000000000000002</v>
      </c>
      <c r="Y10" s="8" t="s">
        <v>304</v>
      </c>
      <c r="Z10" s="8">
        <v>3</v>
      </c>
      <c r="AA10" s="8" t="s">
        <v>304</v>
      </c>
      <c r="AB10" s="8">
        <v>0.5</v>
      </c>
      <c r="AC10" s="8" t="s">
        <v>304</v>
      </c>
      <c r="AD10" s="7" t="s">
        <v>38</v>
      </c>
      <c r="AE10" s="8">
        <v>1.2</v>
      </c>
      <c r="AF10" s="8" t="s">
        <v>304</v>
      </c>
      <c r="AG10" s="8">
        <v>2.5</v>
      </c>
      <c r="AH10" s="8" t="s">
        <v>304</v>
      </c>
      <c r="AI10" s="8">
        <v>1.8</v>
      </c>
      <c r="AJ10" s="8" t="s">
        <v>304</v>
      </c>
      <c r="AK10" s="5"/>
      <c r="AL10" s="5"/>
      <c r="AM10" s="5"/>
      <c r="AN10" s="5"/>
      <c r="AO10" s="5"/>
      <c r="AP10" s="5"/>
    </row>
    <row r="11" spans="1:42" x14ac:dyDescent="0.2">
      <c r="A11" s="3">
        <v>7</v>
      </c>
      <c r="B11" s="7" t="s">
        <v>39</v>
      </c>
      <c r="C11" s="8">
        <v>4.0999999999999996</v>
      </c>
      <c r="D11" s="8" t="s">
        <v>13</v>
      </c>
      <c r="E11" s="8">
        <v>4.5</v>
      </c>
      <c r="F11" s="8" t="s">
        <v>13</v>
      </c>
      <c r="G11" s="8">
        <v>1.3</v>
      </c>
      <c r="H11" s="8" t="s">
        <v>304</v>
      </c>
      <c r="I11" s="7" t="s">
        <v>40</v>
      </c>
      <c r="J11" s="8">
        <v>3.8279999999999998</v>
      </c>
      <c r="K11" s="8" t="s">
        <v>304</v>
      </c>
      <c r="L11" s="8">
        <v>3.7269999999999999</v>
      </c>
      <c r="M11" s="8" t="s">
        <v>304</v>
      </c>
      <c r="N11" s="8">
        <v>4.6280000000000001</v>
      </c>
      <c r="O11" s="8" t="s">
        <v>13</v>
      </c>
      <c r="P11" s="7" t="s">
        <v>41</v>
      </c>
      <c r="Q11" s="8">
        <v>2.1</v>
      </c>
      <c r="R11" s="8" t="s">
        <v>304</v>
      </c>
      <c r="S11" s="8">
        <v>3.1</v>
      </c>
      <c r="T11" s="8" t="s">
        <v>304</v>
      </c>
      <c r="U11" s="8">
        <v>1.6</v>
      </c>
      <c r="V11" s="8" t="s">
        <v>304</v>
      </c>
      <c r="W11" s="7" t="s">
        <v>42</v>
      </c>
      <c r="X11" s="8">
        <v>0.7</v>
      </c>
      <c r="Y11" s="8" t="s">
        <v>304</v>
      </c>
      <c r="Z11" s="8">
        <v>1.4</v>
      </c>
      <c r="AA11" s="8" t="s">
        <v>304</v>
      </c>
      <c r="AB11" s="8">
        <v>0.7</v>
      </c>
      <c r="AC11" s="8" t="s">
        <v>304</v>
      </c>
      <c r="AD11" s="7" t="s">
        <v>43</v>
      </c>
      <c r="AE11" s="8">
        <v>1</v>
      </c>
      <c r="AF11" s="8" t="s">
        <v>304</v>
      </c>
      <c r="AG11" s="8">
        <v>1</v>
      </c>
      <c r="AH11" s="8" t="s">
        <v>304</v>
      </c>
      <c r="AI11" s="8">
        <v>1.1000000000000001</v>
      </c>
      <c r="AJ11" s="8" t="s">
        <v>304</v>
      </c>
      <c r="AK11" s="5"/>
      <c r="AL11" s="5"/>
      <c r="AM11" s="5"/>
      <c r="AN11" s="5"/>
      <c r="AO11" s="5"/>
      <c r="AP11" s="5"/>
    </row>
    <row r="12" spans="1:42" x14ac:dyDescent="0.2">
      <c r="A12" s="3">
        <v>8</v>
      </c>
      <c r="B12" s="7" t="s">
        <v>44</v>
      </c>
      <c r="C12" s="8">
        <v>2.1</v>
      </c>
      <c r="D12" s="8" t="s">
        <v>304</v>
      </c>
      <c r="E12" s="8">
        <v>2.2999999999999998</v>
      </c>
      <c r="F12" s="8" t="s">
        <v>304</v>
      </c>
      <c r="G12" s="8">
        <v>1.5</v>
      </c>
      <c r="H12" s="8" t="s">
        <v>304</v>
      </c>
      <c r="I12" s="7" t="s">
        <v>45</v>
      </c>
      <c r="J12" s="8">
        <v>4.4089999999999998</v>
      </c>
      <c r="K12" s="8" t="s">
        <v>13</v>
      </c>
      <c r="L12" s="8">
        <v>5.6929999999999996</v>
      </c>
      <c r="M12" s="8" t="s">
        <v>13</v>
      </c>
      <c r="N12" s="8">
        <v>2.3370000000000002</v>
      </c>
      <c r="O12" s="8" t="s">
        <v>304</v>
      </c>
      <c r="P12" s="7" t="s">
        <v>46</v>
      </c>
      <c r="Q12" s="8">
        <v>2.1</v>
      </c>
      <c r="R12" s="8" t="s">
        <v>304</v>
      </c>
      <c r="S12" s="8">
        <v>2.6</v>
      </c>
      <c r="T12" s="8" t="s">
        <v>304</v>
      </c>
      <c r="U12" s="8">
        <v>2.8</v>
      </c>
      <c r="V12" s="8" t="s">
        <v>304</v>
      </c>
      <c r="W12" s="7" t="s">
        <v>47</v>
      </c>
      <c r="X12" s="8">
        <v>0.6</v>
      </c>
      <c r="Y12" s="8" t="s">
        <v>304</v>
      </c>
      <c r="Z12" s="8">
        <v>2.2000000000000002</v>
      </c>
      <c r="AA12" s="8" t="s">
        <v>304</v>
      </c>
      <c r="AB12" s="8">
        <v>0.7</v>
      </c>
      <c r="AC12" s="8" t="s">
        <v>304</v>
      </c>
      <c r="AD12" s="7" t="s">
        <v>48</v>
      </c>
      <c r="AE12" s="8">
        <v>2.8</v>
      </c>
      <c r="AF12" s="8" t="s">
        <v>304</v>
      </c>
      <c r="AG12" s="8">
        <v>1.1000000000000001</v>
      </c>
      <c r="AH12" s="8" t="s">
        <v>304</v>
      </c>
      <c r="AI12" s="8">
        <v>1.2</v>
      </c>
      <c r="AJ12" s="8" t="s">
        <v>304</v>
      </c>
      <c r="AK12" s="5"/>
      <c r="AL12" s="5"/>
      <c r="AM12" s="5"/>
      <c r="AN12" s="5"/>
      <c r="AO12" s="5"/>
      <c r="AP12" s="5"/>
    </row>
    <row r="13" spans="1:42" x14ac:dyDescent="0.2">
      <c r="A13" s="3">
        <v>9</v>
      </c>
      <c r="B13" s="7" t="s">
        <v>49</v>
      </c>
      <c r="C13" s="8">
        <v>4.9000000000000004</v>
      </c>
      <c r="D13" s="8" t="s">
        <v>13</v>
      </c>
      <c r="E13" s="8">
        <v>4.5</v>
      </c>
      <c r="F13" s="8" t="s">
        <v>13</v>
      </c>
      <c r="G13" s="8">
        <v>1.9</v>
      </c>
      <c r="H13" s="8" t="s">
        <v>304</v>
      </c>
      <c r="I13" s="7" t="s">
        <v>50</v>
      </c>
      <c r="J13" s="8">
        <v>4.149</v>
      </c>
      <c r="K13" s="8" t="s">
        <v>13</v>
      </c>
      <c r="L13" s="8">
        <v>5.8159999999999998</v>
      </c>
      <c r="M13" s="8" t="s">
        <v>13</v>
      </c>
      <c r="N13" s="8">
        <v>2.746</v>
      </c>
      <c r="O13" s="8" t="s">
        <v>304</v>
      </c>
      <c r="P13" s="7" t="s">
        <v>51</v>
      </c>
      <c r="Q13" s="8">
        <v>1.7</v>
      </c>
      <c r="R13" s="8" t="s">
        <v>304</v>
      </c>
      <c r="S13" s="8">
        <v>2</v>
      </c>
      <c r="T13" s="8" t="s">
        <v>304</v>
      </c>
      <c r="U13" s="8">
        <v>1.7</v>
      </c>
      <c r="V13" s="8" t="s">
        <v>304</v>
      </c>
      <c r="W13" s="7" t="s">
        <v>52</v>
      </c>
      <c r="X13" s="8">
        <v>1.3</v>
      </c>
      <c r="Y13" s="8" t="s">
        <v>304</v>
      </c>
      <c r="Z13" s="8">
        <v>3.1</v>
      </c>
      <c r="AA13" s="8" t="s">
        <v>304</v>
      </c>
      <c r="AB13" s="8">
        <v>0.6</v>
      </c>
      <c r="AC13" s="8" t="s">
        <v>304</v>
      </c>
      <c r="AD13" s="7" t="s">
        <v>53</v>
      </c>
      <c r="AE13" s="8">
        <v>0.5</v>
      </c>
      <c r="AF13" s="8" t="s">
        <v>304</v>
      </c>
      <c r="AG13" s="8">
        <v>1.3</v>
      </c>
      <c r="AH13" s="8" t="s">
        <v>304</v>
      </c>
      <c r="AI13" s="8">
        <v>2</v>
      </c>
      <c r="AJ13" s="8" t="s">
        <v>304</v>
      </c>
      <c r="AK13" s="5"/>
      <c r="AL13" s="5"/>
      <c r="AM13" s="5"/>
      <c r="AN13" s="5"/>
      <c r="AO13" s="5"/>
      <c r="AP13" s="5"/>
    </row>
    <row r="14" spans="1:42" x14ac:dyDescent="0.2">
      <c r="A14" s="3">
        <v>10</v>
      </c>
      <c r="B14" s="7" t="s">
        <v>54</v>
      </c>
      <c r="C14" s="8">
        <v>2.4</v>
      </c>
      <c r="D14" s="8" t="s">
        <v>304</v>
      </c>
      <c r="E14" s="8">
        <v>2</v>
      </c>
      <c r="F14" s="8" t="s">
        <v>304</v>
      </c>
      <c r="G14" s="8">
        <v>0.98</v>
      </c>
      <c r="H14" s="8" t="s">
        <v>304</v>
      </c>
      <c r="I14" s="7" t="s">
        <v>55</v>
      </c>
      <c r="J14" s="8">
        <v>3.1789999999999998</v>
      </c>
      <c r="K14" s="8" t="s">
        <v>304</v>
      </c>
      <c r="L14" s="8">
        <v>1.5589999999999999</v>
      </c>
      <c r="M14" s="8" t="s">
        <v>304</v>
      </c>
      <c r="N14" s="8">
        <v>5.53</v>
      </c>
      <c r="O14" s="8" t="s">
        <v>13</v>
      </c>
      <c r="P14" s="7" t="s">
        <v>56</v>
      </c>
      <c r="Q14" s="8">
        <v>1.8</v>
      </c>
      <c r="R14" s="8" t="s">
        <v>304</v>
      </c>
      <c r="S14" s="8">
        <v>2.9</v>
      </c>
      <c r="T14" s="8" t="s">
        <v>304</v>
      </c>
      <c r="U14" s="8">
        <v>1.7</v>
      </c>
      <c r="V14" s="8" t="s">
        <v>304</v>
      </c>
      <c r="W14" s="7" t="s">
        <v>57</v>
      </c>
      <c r="X14" s="8">
        <v>0.6</v>
      </c>
      <c r="Y14" s="8" t="s">
        <v>304</v>
      </c>
      <c r="Z14" s="8">
        <v>1.6</v>
      </c>
      <c r="AA14" s="8" t="s">
        <v>304</v>
      </c>
      <c r="AB14" s="8">
        <v>1.1000000000000001</v>
      </c>
      <c r="AC14" s="8" t="s">
        <v>304</v>
      </c>
      <c r="AD14" s="7" t="s">
        <v>58</v>
      </c>
      <c r="AE14" s="8">
        <v>0.8</v>
      </c>
      <c r="AF14" s="8" t="s">
        <v>304</v>
      </c>
      <c r="AG14" s="8">
        <v>1.4</v>
      </c>
      <c r="AH14" s="8" t="s">
        <v>304</v>
      </c>
      <c r="AI14" s="8">
        <v>1.6</v>
      </c>
      <c r="AJ14" s="8" t="s">
        <v>304</v>
      </c>
      <c r="AK14" s="5"/>
      <c r="AL14" s="5"/>
      <c r="AM14" s="5"/>
      <c r="AN14" s="5"/>
      <c r="AO14" s="5"/>
      <c r="AP14" s="5"/>
    </row>
    <row r="15" spans="1:42" x14ac:dyDescent="0.2">
      <c r="A15" s="3">
        <v>11</v>
      </c>
      <c r="B15" s="7" t="s">
        <v>59</v>
      </c>
      <c r="C15" s="8">
        <v>3.5</v>
      </c>
      <c r="D15" s="8" t="s">
        <v>304</v>
      </c>
      <c r="E15" s="8">
        <v>3.9</v>
      </c>
      <c r="F15" s="8" t="s">
        <v>304</v>
      </c>
      <c r="G15" s="8">
        <v>1.2</v>
      </c>
      <c r="H15" s="8" t="s">
        <v>304</v>
      </c>
      <c r="I15" s="7" t="s">
        <v>60</v>
      </c>
      <c r="J15" s="8">
        <v>2.9929999999999999</v>
      </c>
      <c r="K15" s="8" t="s">
        <v>304</v>
      </c>
      <c r="L15" s="8">
        <v>6.5990000000000002</v>
      </c>
      <c r="M15" s="8" t="s">
        <v>13</v>
      </c>
      <c r="N15" s="8">
        <v>3.367</v>
      </c>
      <c r="O15" s="8" t="s">
        <v>304</v>
      </c>
      <c r="P15" s="7" t="s">
        <v>61</v>
      </c>
      <c r="Q15" s="8">
        <v>1.6</v>
      </c>
      <c r="R15" s="8" t="s">
        <v>304</v>
      </c>
      <c r="S15" s="8">
        <v>3.5</v>
      </c>
      <c r="T15" s="8" t="s">
        <v>304</v>
      </c>
      <c r="U15" s="8">
        <v>2.6</v>
      </c>
      <c r="V15" s="8" t="s">
        <v>304</v>
      </c>
      <c r="W15" s="7" t="s">
        <v>62</v>
      </c>
      <c r="X15" s="8">
        <v>1.3</v>
      </c>
      <c r="Y15" s="8" t="s">
        <v>304</v>
      </c>
      <c r="Z15" s="8">
        <v>1.4</v>
      </c>
      <c r="AA15" s="8" t="s">
        <v>304</v>
      </c>
      <c r="AB15" s="8">
        <v>1</v>
      </c>
      <c r="AC15" s="8" t="s">
        <v>304</v>
      </c>
      <c r="AD15" s="7" t="s">
        <v>63</v>
      </c>
      <c r="AE15" s="8">
        <v>2.5</v>
      </c>
      <c r="AF15" s="8" t="s">
        <v>304</v>
      </c>
      <c r="AG15" s="8">
        <v>1.4</v>
      </c>
      <c r="AH15" s="8" t="s">
        <v>304</v>
      </c>
      <c r="AI15" s="8">
        <v>1.5</v>
      </c>
      <c r="AJ15" s="8" t="s">
        <v>304</v>
      </c>
      <c r="AK15" s="5"/>
      <c r="AL15" s="5"/>
      <c r="AM15" s="5"/>
      <c r="AN15" s="5"/>
      <c r="AO15" s="5"/>
      <c r="AP15" s="5"/>
    </row>
    <row r="16" spans="1:42" x14ac:dyDescent="0.2">
      <c r="A16" s="3">
        <v>12</v>
      </c>
      <c r="B16" s="7" t="s">
        <v>64</v>
      </c>
      <c r="C16" s="8">
        <v>3.6</v>
      </c>
      <c r="D16" s="8" t="s">
        <v>304</v>
      </c>
      <c r="E16" s="8">
        <v>3.2</v>
      </c>
      <c r="F16" s="8" t="s">
        <v>304</v>
      </c>
      <c r="G16" s="8">
        <v>1.3</v>
      </c>
      <c r="H16" s="8" t="s">
        <v>304</v>
      </c>
      <c r="I16" s="7" t="s">
        <v>65</v>
      </c>
      <c r="J16" s="8">
        <v>1.1830000000000001</v>
      </c>
      <c r="K16" s="8" t="s">
        <v>304</v>
      </c>
      <c r="L16" s="8">
        <v>5.3920000000000003</v>
      </c>
      <c r="M16" s="8" t="s">
        <v>13</v>
      </c>
      <c r="N16" s="8">
        <v>2.0179999999999998</v>
      </c>
      <c r="O16" s="8" t="s">
        <v>304</v>
      </c>
      <c r="P16" s="7" t="s">
        <v>66</v>
      </c>
      <c r="Q16" s="8">
        <v>2.1</v>
      </c>
      <c r="R16" s="8" t="s">
        <v>304</v>
      </c>
      <c r="S16" s="8">
        <v>4.8</v>
      </c>
      <c r="T16" s="8" t="s">
        <v>13</v>
      </c>
      <c r="U16" s="8">
        <v>2.7</v>
      </c>
      <c r="V16" s="8" t="s">
        <v>304</v>
      </c>
      <c r="W16" s="7" t="s">
        <v>67</v>
      </c>
      <c r="X16" s="8">
        <v>0.6</v>
      </c>
      <c r="Y16" s="8" t="s">
        <v>304</v>
      </c>
      <c r="Z16" s="8">
        <v>1.9</v>
      </c>
      <c r="AA16" s="8" t="s">
        <v>304</v>
      </c>
      <c r="AB16" s="8">
        <v>0.6</v>
      </c>
      <c r="AC16" s="8" t="s">
        <v>304</v>
      </c>
      <c r="AD16" s="7" t="s">
        <v>68</v>
      </c>
      <c r="AE16" s="8">
        <v>2.4</v>
      </c>
      <c r="AF16" s="8" t="s">
        <v>304</v>
      </c>
      <c r="AG16" s="8">
        <v>2.4</v>
      </c>
      <c r="AH16" s="8" t="s">
        <v>304</v>
      </c>
      <c r="AI16" s="8">
        <v>2.6</v>
      </c>
      <c r="AJ16" s="8" t="s">
        <v>304</v>
      </c>
      <c r="AK16" s="5"/>
      <c r="AL16" s="5"/>
      <c r="AM16" s="5"/>
      <c r="AN16" s="5"/>
      <c r="AO16" s="5"/>
      <c r="AP16" s="5"/>
    </row>
    <row r="17" spans="1:42" x14ac:dyDescent="0.2">
      <c r="A17" s="3">
        <v>13</v>
      </c>
      <c r="B17" s="7" t="s">
        <v>69</v>
      </c>
      <c r="C17" s="8">
        <v>3.4</v>
      </c>
      <c r="D17" s="8" t="s">
        <v>304</v>
      </c>
      <c r="E17" s="8">
        <v>4.5</v>
      </c>
      <c r="F17" s="8" t="s">
        <v>13</v>
      </c>
      <c r="G17" s="8">
        <v>1.3</v>
      </c>
      <c r="H17" s="8" t="s">
        <v>304</v>
      </c>
      <c r="I17" s="7" t="s">
        <v>70</v>
      </c>
      <c r="J17" s="8">
        <v>3.3159999999999998</v>
      </c>
      <c r="K17" s="8" t="s">
        <v>304</v>
      </c>
      <c r="L17" s="8">
        <v>5.8209999999999997</v>
      </c>
      <c r="M17" s="8" t="s">
        <v>13</v>
      </c>
      <c r="N17" s="8">
        <v>4.8499999999999996</v>
      </c>
      <c r="O17" s="8" t="s">
        <v>13</v>
      </c>
      <c r="P17" s="7" t="s">
        <v>71</v>
      </c>
      <c r="Q17" s="8">
        <v>1.9</v>
      </c>
      <c r="R17" s="8" t="s">
        <v>304</v>
      </c>
      <c r="S17" s="8">
        <v>2.9</v>
      </c>
      <c r="T17" s="8" t="s">
        <v>304</v>
      </c>
      <c r="U17" s="8">
        <v>1.2</v>
      </c>
      <c r="V17" s="8" t="s">
        <v>304</v>
      </c>
      <c r="W17" s="7" t="s">
        <v>72</v>
      </c>
      <c r="X17" s="8">
        <v>1</v>
      </c>
      <c r="Y17" s="8" t="s">
        <v>304</v>
      </c>
      <c r="Z17" s="8">
        <v>3.2</v>
      </c>
      <c r="AA17" s="8" t="s">
        <v>304</v>
      </c>
      <c r="AB17" s="8">
        <v>0.5</v>
      </c>
      <c r="AC17" s="8" t="s">
        <v>304</v>
      </c>
      <c r="AD17" s="7" t="s">
        <v>73</v>
      </c>
      <c r="AE17" s="8">
        <v>4</v>
      </c>
      <c r="AF17" s="8" t="s">
        <v>304</v>
      </c>
      <c r="AG17" s="8">
        <v>1</v>
      </c>
      <c r="AH17" s="8" t="s">
        <v>304</v>
      </c>
      <c r="AI17" s="8">
        <v>1</v>
      </c>
      <c r="AJ17" s="8" t="s">
        <v>304</v>
      </c>
      <c r="AK17" s="5"/>
      <c r="AL17" s="5"/>
      <c r="AM17" s="5"/>
      <c r="AN17" s="5"/>
      <c r="AO17" s="5"/>
      <c r="AP17" s="5"/>
    </row>
    <row r="18" spans="1:42" x14ac:dyDescent="0.2">
      <c r="A18" s="3">
        <v>14</v>
      </c>
      <c r="B18" s="7" t="s">
        <v>74</v>
      </c>
      <c r="C18" s="8">
        <v>5.0999999999999996</v>
      </c>
      <c r="D18" s="8" t="s">
        <v>304</v>
      </c>
      <c r="E18" s="8">
        <v>3.8</v>
      </c>
      <c r="F18" s="8" t="s">
        <v>304</v>
      </c>
      <c r="G18" s="8">
        <v>1.6</v>
      </c>
      <c r="H18" s="8" t="s">
        <v>304</v>
      </c>
      <c r="I18" s="7" t="s">
        <v>75</v>
      </c>
      <c r="J18" s="8">
        <v>3.4820000000000002</v>
      </c>
      <c r="K18" s="8" t="s">
        <v>304</v>
      </c>
      <c r="L18" s="8">
        <v>6.1849999999999996</v>
      </c>
      <c r="M18" s="8" t="s">
        <v>13</v>
      </c>
      <c r="N18" s="8">
        <v>4.2389999999999999</v>
      </c>
      <c r="O18" s="8" t="s">
        <v>13</v>
      </c>
      <c r="P18" s="7" t="s">
        <v>76</v>
      </c>
      <c r="Q18" s="8">
        <v>1.8</v>
      </c>
      <c r="R18" s="8" t="s">
        <v>304</v>
      </c>
      <c r="S18" s="8">
        <v>1.9</v>
      </c>
      <c r="T18" s="8" t="s">
        <v>304</v>
      </c>
      <c r="U18" s="8">
        <v>2.4</v>
      </c>
      <c r="V18" s="8" t="s">
        <v>304</v>
      </c>
      <c r="W18" s="7" t="s">
        <v>77</v>
      </c>
      <c r="X18" s="8">
        <v>0.7</v>
      </c>
      <c r="Y18" s="8" t="s">
        <v>304</v>
      </c>
      <c r="Z18" s="8">
        <v>1.3</v>
      </c>
      <c r="AA18" s="8" t="s">
        <v>304</v>
      </c>
      <c r="AB18" s="8">
        <v>0.6</v>
      </c>
      <c r="AC18" s="8" t="s">
        <v>304</v>
      </c>
      <c r="AD18" s="7" t="s">
        <v>78</v>
      </c>
      <c r="AE18" s="8">
        <v>3.7</v>
      </c>
      <c r="AF18" s="8" t="s">
        <v>304</v>
      </c>
      <c r="AG18" s="8">
        <v>1</v>
      </c>
      <c r="AH18" s="8" t="s">
        <v>304</v>
      </c>
      <c r="AI18" s="8">
        <v>2.2999999999999998</v>
      </c>
      <c r="AJ18" s="8" t="s">
        <v>304</v>
      </c>
      <c r="AK18" s="5"/>
      <c r="AL18" s="5"/>
      <c r="AM18" s="5"/>
      <c r="AN18" s="5"/>
      <c r="AO18" s="5"/>
      <c r="AP18" s="5"/>
    </row>
    <row r="19" spans="1:42" x14ac:dyDescent="0.2">
      <c r="A19" s="3">
        <v>15</v>
      </c>
      <c r="B19" s="7" t="s">
        <v>79</v>
      </c>
      <c r="C19" s="8">
        <v>3.1</v>
      </c>
      <c r="D19" s="8" t="s">
        <v>304</v>
      </c>
      <c r="E19" s="8">
        <v>3.7</v>
      </c>
      <c r="F19" s="8" t="s">
        <v>304</v>
      </c>
      <c r="G19" s="8">
        <v>1.3</v>
      </c>
      <c r="H19" s="8" t="s">
        <v>304</v>
      </c>
      <c r="I19" s="7" t="s">
        <v>80</v>
      </c>
      <c r="J19" s="8">
        <v>4.0309999999999997</v>
      </c>
      <c r="K19" s="8" t="s">
        <v>13</v>
      </c>
      <c r="L19" s="8">
        <v>6.0609999999999999</v>
      </c>
      <c r="M19" s="8" t="s">
        <v>13</v>
      </c>
      <c r="N19" s="8">
        <v>2.7349999999999999</v>
      </c>
      <c r="O19" s="8" t="s">
        <v>304</v>
      </c>
      <c r="P19" s="7" t="s">
        <v>81</v>
      </c>
      <c r="Q19" s="8">
        <v>2.8</v>
      </c>
      <c r="R19" s="8" t="s">
        <v>304</v>
      </c>
      <c r="S19" s="8">
        <v>2.7</v>
      </c>
      <c r="T19" s="8" t="s">
        <v>304</v>
      </c>
      <c r="U19" s="8">
        <v>5.5</v>
      </c>
      <c r="V19" s="8" t="s">
        <v>13</v>
      </c>
      <c r="W19" s="7" t="s">
        <v>82</v>
      </c>
      <c r="X19" s="8">
        <v>0.8</v>
      </c>
      <c r="Y19" s="8" t="s">
        <v>304</v>
      </c>
      <c r="Z19" s="8">
        <v>2</v>
      </c>
      <c r="AA19" s="8" t="s">
        <v>304</v>
      </c>
      <c r="AB19" s="8">
        <v>0.7</v>
      </c>
      <c r="AC19" s="8" t="s">
        <v>304</v>
      </c>
      <c r="AD19" s="7" t="s">
        <v>83</v>
      </c>
      <c r="AE19" s="8">
        <v>3.6</v>
      </c>
      <c r="AF19" s="8" t="s">
        <v>304</v>
      </c>
      <c r="AG19" s="8">
        <v>2.4</v>
      </c>
      <c r="AH19" s="8" t="s">
        <v>304</v>
      </c>
      <c r="AI19" s="8">
        <v>1.4</v>
      </c>
      <c r="AJ19" s="8" t="s">
        <v>304</v>
      </c>
      <c r="AK19" s="5"/>
      <c r="AL19" s="5"/>
      <c r="AM19" s="5"/>
      <c r="AN19" s="5"/>
      <c r="AO19" s="5"/>
      <c r="AP19" s="5"/>
    </row>
    <row r="20" spans="1:42" x14ac:dyDescent="0.2">
      <c r="A20" s="3">
        <v>16</v>
      </c>
      <c r="B20" s="7" t="s">
        <v>84</v>
      </c>
      <c r="C20" s="8">
        <v>3.7</v>
      </c>
      <c r="D20" s="8" t="s">
        <v>304</v>
      </c>
      <c r="E20" s="8">
        <v>3.7</v>
      </c>
      <c r="F20" s="8" t="s">
        <v>304</v>
      </c>
      <c r="G20" s="8">
        <v>1.3</v>
      </c>
      <c r="H20" s="8" t="s">
        <v>304</v>
      </c>
      <c r="I20" s="7" t="s">
        <v>85</v>
      </c>
      <c r="J20" s="8">
        <v>2.37</v>
      </c>
      <c r="K20" s="8" t="s">
        <v>304</v>
      </c>
      <c r="L20" s="8">
        <v>5.58</v>
      </c>
      <c r="M20" s="8" t="s">
        <v>13</v>
      </c>
      <c r="N20" s="8">
        <v>2.4729999999999999</v>
      </c>
      <c r="O20" s="8" t="s">
        <v>304</v>
      </c>
      <c r="P20" s="7" t="s">
        <v>86</v>
      </c>
      <c r="Q20" s="8">
        <v>3.1</v>
      </c>
      <c r="R20" s="8" t="s">
        <v>304</v>
      </c>
      <c r="S20" s="8">
        <v>3.1</v>
      </c>
      <c r="T20" s="8" t="s">
        <v>304</v>
      </c>
      <c r="U20" s="8">
        <v>2.8</v>
      </c>
      <c r="V20" s="8" t="s">
        <v>304</v>
      </c>
      <c r="W20" s="7" t="s">
        <v>87</v>
      </c>
      <c r="X20" s="8">
        <v>1.1000000000000001</v>
      </c>
      <c r="Y20" s="8" t="s">
        <v>304</v>
      </c>
      <c r="Z20" s="8">
        <v>2.4</v>
      </c>
      <c r="AA20" s="8" t="s">
        <v>304</v>
      </c>
      <c r="AB20" s="8">
        <v>0.6</v>
      </c>
      <c r="AC20" s="8" t="s">
        <v>304</v>
      </c>
      <c r="AD20" s="7" t="s">
        <v>88</v>
      </c>
      <c r="AE20" s="8">
        <v>2.2999999999999998</v>
      </c>
      <c r="AF20" s="8" t="s">
        <v>304</v>
      </c>
      <c r="AG20" s="8">
        <v>2.2000000000000002</v>
      </c>
      <c r="AH20" s="8" t="s">
        <v>304</v>
      </c>
      <c r="AI20" s="8">
        <v>1.4</v>
      </c>
      <c r="AJ20" s="8" t="s">
        <v>304</v>
      </c>
      <c r="AK20" s="5"/>
      <c r="AL20" s="5"/>
      <c r="AM20" s="5"/>
      <c r="AN20" s="5"/>
      <c r="AO20" s="5"/>
      <c r="AP20" s="5"/>
    </row>
    <row r="21" spans="1:42" x14ac:dyDescent="0.2">
      <c r="A21" s="3">
        <v>17</v>
      </c>
      <c r="B21" s="7" t="s">
        <v>89</v>
      </c>
      <c r="C21" s="8">
        <v>3.8</v>
      </c>
      <c r="D21" s="8" t="s">
        <v>304</v>
      </c>
      <c r="E21" s="8">
        <v>3.1</v>
      </c>
      <c r="F21" s="8" t="s">
        <v>304</v>
      </c>
      <c r="G21" s="8">
        <v>1.1000000000000001</v>
      </c>
      <c r="H21" s="8" t="s">
        <v>304</v>
      </c>
      <c r="I21" s="7" t="s">
        <v>90</v>
      </c>
      <c r="J21" s="8">
        <v>2.4500000000000002</v>
      </c>
      <c r="K21" s="8" t="s">
        <v>304</v>
      </c>
      <c r="L21" s="8">
        <v>4.3390000000000004</v>
      </c>
      <c r="M21" s="8" t="s">
        <v>13</v>
      </c>
      <c r="N21" s="8">
        <v>0.73809999999999998</v>
      </c>
      <c r="O21" s="8" t="s">
        <v>304</v>
      </c>
      <c r="P21" s="7" t="s">
        <v>91</v>
      </c>
      <c r="Q21" s="8">
        <v>2</v>
      </c>
      <c r="R21" s="8" t="s">
        <v>304</v>
      </c>
      <c r="S21" s="8">
        <v>4.8</v>
      </c>
      <c r="T21" s="8" t="s">
        <v>13</v>
      </c>
      <c r="U21" s="8">
        <v>4.5</v>
      </c>
      <c r="V21" s="8" t="s">
        <v>13</v>
      </c>
      <c r="W21" s="7" t="s">
        <v>92</v>
      </c>
      <c r="X21" s="8">
        <v>0.7</v>
      </c>
      <c r="Y21" s="8" t="s">
        <v>304</v>
      </c>
      <c r="Z21" s="8">
        <v>1.9</v>
      </c>
      <c r="AA21" s="8" t="s">
        <v>304</v>
      </c>
      <c r="AB21" s="8">
        <v>0.8</v>
      </c>
      <c r="AC21" s="8" t="s">
        <v>304</v>
      </c>
      <c r="AD21" s="7" t="s">
        <v>93</v>
      </c>
      <c r="AE21" s="8">
        <v>3.4</v>
      </c>
      <c r="AF21" s="8" t="s">
        <v>304</v>
      </c>
      <c r="AG21" s="8">
        <v>2</v>
      </c>
      <c r="AH21" s="8" t="s">
        <v>304</v>
      </c>
      <c r="AI21" s="8">
        <v>1.5</v>
      </c>
      <c r="AJ21" s="8" t="s">
        <v>304</v>
      </c>
      <c r="AK21" s="5"/>
      <c r="AL21" s="5"/>
      <c r="AM21" s="5"/>
      <c r="AN21" s="5"/>
      <c r="AO21" s="5"/>
      <c r="AP21" s="5"/>
    </row>
    <row r="22" spans="1:42" x14ac:dyDescent="0.2">
      <c r="A22" s="3">
        <v>18</v>
      </c>
      <c r="B22" s="7" t="s">
        <v>94</v>
      </c>
      <c r="C22" s="8">
        <v>3.1</v>
      </c>
      <c r="D22" s="8" t="s">
        <v>304</v>
      </c>
      <c r="E22" s="8">
        <v>4</v>
      </c>
      <c r="F22" s="8" t="s">
        <v>13</v>
      </c>
      <c r="G22" s="8">
        <v>1.3</v>
      </c>
      <c r="H22" s="8" t="s">
        <v>304</v>
      </c>
      <c r="I22" s="7" t="s">
        <v>95</v>
      </c>
      <c r="J22" s="8">
        <v>1.637</v>
      </c>
      <c r="K22" s="8" t="s">
        <v>304</v>
      </c>
      <c r="L22" s="8">
        <v>5.0209999999999999</v>
      </c>
      <c r="M22" s="8" t="s">
        <v>13</v>
      </c>
      <c r="N22" s="8">
        <v>5.7489999999999997</v>
      </c>
      <c r="O22" s="8" t="s">
        <v>13</v>
      </c>
      <c r="P22" s="7" t="s">
        <v>96</v>
      </c>
      <c r="Q22" s="8">
        <v>1.8</v>
      </c>
      <c r="R22" s="8" t="s">
        <v>304</v>
      </c>
      <c r="S22" s="8">
        <v>3.2</v>
      </c>
      <c r="T22" s="8" t="s">
        <v>304</v>
      </c>
      <c r="U22" s="8">
        <v>1.9</v>
      </c>
      <c r="V22" s="8" t="s">
        <v>304</v>
      </c>
      <c r="W22" s="7" t="s">
        <v>97</v>
      </c>
      <c r="X22" s="8">
        <v>1.7</v>
      </c>
      <c r="Y22" s="8" t="s">
        <v>304</v>
      </c>
      <c r="Z22" s="8">
        <v>1.5</v>
      </c>
      <c r="AA22" s="8" t="s">
        <v>304</v>
      </c>
      <c r="AB22" s="8">
        <v>0.8</v>
      </c>
      <c r="AC22" s="8" t="s">
        <v>304</v>
      </c>
      <c r="AD22" s="7" t="s">
        <v>98</v>
      </c>
      <c r="AE22" s="8">
        <v>2.6</v>
      </c>
      <c r="AF22" s="8" t="s">
        <v>304</v>
      </c>
      <c r="AG22" s="8">
        <v>1.4</v>
      </c>
      <c r="AH22" s="8" t="s">
        <v>304</v>
      </c>
      <c r="AI22" s="8">
        <v>0.7</v>
      </c>
      <c r="AJ22" s="8" t="s">
        <v>304</v>
      </c>
      <c r="AK22" s="5"/>
      <c r="AL22" s="5"/>
      <c r="AM22" s="5"/>
      <c r="AN22" s="5"/>
      <c r="AO22" s="5"/>
      <c r="AP22" s="5"/>
    </row>
    <row r="23" spans="1:42" x14ac:dyDescent="0.2">
      <c r="A23" s="3">
        <v>19</v>
      </c>
      <c r="B23" s="7" t="s">
        <v>99</v>
      </c>
      <c r="C23" s="8">
        <v>3.9</v>
      </c>
      <c r="D23" s="8" t="s">
        <v>304</v>
      </c>
      <c r="E23" s="8">
        <v>4.5</v>
      </c>
      <c r="F23" s="8" t="s">
        <v>13</v>
      </c>
      <c r="G23" s="8">
        <v>1.3</v>
      </c>
      <c r="H23" s="8" t="s">
        <v>304</v>
      </c>
      <c r="I23" s="7" t="s">
        <v>100</v>
      </c>
      <c r="J23" s="8">
        <v>3.8879999999999999</v>
      </c>
      <c r="K23" s="8" t="s">
        <v>304</v>
      </c>
      <c r="L23" s="8">
        <v>7.3579999999999997</v>
      </c>
      <c r="M23" s="8" t="s">
        <v>13</v>
      </c>
      <c r="N23" s="8">
        <v>4.2110000000000003</v>
      </c>
      <c r="O23" s="8" t="s">
        <v>13</v>
      </c>
      <c r="P23" s="7" t="s">
        <v>101</v>
      </c>
      <c r="Q23" s="8">
        <v>1.6</v>
      </c>
      <c r="R23" s="8" t="s">
        <v>304</v>
      </c>
      <c r="S23" s="8">
        <v>3.8</v>
      </c>
      <c r="T23" s="8" t="s">
        <v>304</v>
      </c>
      <c r="U23" s="8">
        <v>2.2999999999999998</v>
      </c>
      <c r="V23" s="8" t="s">
        <v>304</v>
      </c>
      <c r="W23" s="7" t="s">
        <v>102</v>
      </c>
      <c r="X23" s="8">
        <v>0.6</v>
      </c>
      <c r="Y23" s="8" t="s">
        <v>304</v>
      </c>
      <c r="Z23" s="8">
        <v>2.5</v>
      </c>
      <c r="AA23" s="8" t="s">
        <v>304</v>
      </c>
      <c r="AB23" s="8">
        <v>0.7</v>
      </c>
      <c r="AC23" s="8" t="s">
        <v>304</v>
      </c>
      <c r="AD23" s="7" t="s">
        <v>103</v>
      </c>
      <c r="AE23" s="8">
        <v>4.3</v>
      </c>
      <c r="AF23" s="8" t="s">
        <v>13</v>
      </c>
      <c r="AG23" s="8">
        <v>2.2000000000000002</v>
      </c>
      <c r="AH23" s="8" t="s">
        <v>304</v>
      </c>
      <c r="AI23" s="8">
        <v>0.7</v>
      </c>
      <c r="AJ23" s="8" t="s">
        <v>304</v>
      </c>
      <c r="AK23" s="5"/>
      <c r="AL23" s="5"/>
      <c r="AM23" s="5"/>
      <c r="AN23" s="5"/>
      <c r="AO23" s="5"/>
      <c r="AP23" s="5"/>
    </row>
    <row r="24" spans="1:42" x14ac:dyDescent="0.2">
      <c r="A24" s="3">
        <v>20</v>
      </c>
      <c r="B24" s="7" t="s">
        <v>104</v>
      </c>
      <c r="C24" s="8">
        <v>1.1000000000000001</v>
      </c>
      <c r="D24" s="8" t="s">
        <v>304</v>
      </c>
      <c r="E24" s="8">
        <v>4</v>
      </c>
      <c r="F24" s="8" t="s">
        <v>13</v>
      </c>
      <c r="G24" s="8">
        <v>1.1000000000000001</v>
      </c>
      <c r="H24" s="8" t="s">
        <v>304</v>
      </c>
      <c r="I24" s="7" t="s">
        <v>105</v>
      </c>
      <c r="J24" s="8">
        <v>2.2469999999999999</v>
      </c>
      <c r="K24" s="8" t="s">
        <v>304</v>
      </c>
      <c r="L24" s="8">
        <v>2.2469999999999999</v>
      </c>
      <c r="M24" s="8" t="s">
        <v>304</v>
      </c>
      <c r="N24" s="8">
        <v>3.5310000000000001</v>
      </c>
      <c r="O24" s="8" t="s">
        <v>304</v>
      </c>
      <c r="P24" s="7" t="s">
        <v>106</v>
      </c>
      <c r="Q24" s="8">
        <v>1.6</v>
      </c>
      <c r="R24" s="8" t="s">
        <v>304</v>
      </c>
      <c r="S24" s="8">
        <v>4.4000000000000004</v>
      </c>
      <c r="T24" s="8" t="s">
        <v>13</v>
      </c>
      <c r="U24" s="8">
        <v>2.1</v>
      </c>
      <c r="V24" s="8" t="s">
        <v>304</v>
      </c>
      <c r="W24" s="7" t="s">
        <v>107</v>
      </c>
      <c r="X24" s="8">
        <v>2.2000000000000002</v>
      </c>
      <c r="Y24" s="8" t="s">
        <v>304</v>
      </c>
      <c r="Z24" s="8">
        <v>4</v>
      </c>
      <c r="AA24" s="8" t="s">
        <v>304</v>
      </c>
      <c r="AB24" s="8">
        <v>1.4</v>
      </c>
      <c r="AC24" s="8" t="s">
        <v>304</v>
      </c>
      <c r="AD24" s="7" t="s">
        <v>108</v>
      </c>
      <c r="AE24" s="8">
        <v>3.9</v>
      </c>
      <c r="AF24" s="8" t="s">
        <v>304</v>
      </c>
      <c r="AG24" s="8">
        <v>2.9</v>
      </c>
      <c r="AH24" s="8" t="s">
        <v>304</v>
      </c>
      <c r="AI24" s="8">
        <v>4.3</v>
      </c>
      <c r="AJ24" s="8" t="s">
        <v>13</v>
      </c>
      <c r="AK24" s="5"/>
      <c r="AL24" s="5"/>
      <c r="AM24" s="5"/>
      <c r="AN24" s="5"/>
      <c r="AO24" s="5"/>
      <c r="AP24" s="5"/>
    </row>
    <row r="25" spans="1:42" x14ac:dyDescent="0.2">
      <c r="A25" s="3">
        <v>21</v>
      </c>
      <c r="B25" s="7" t="s">
        <v>109</v>
      </c>
      <c r="C25" s="8">
        <v>1.4</v>
      </c>
      <c r="D25" s="8" t="s">
        <v>304</v>
      </c>
      <c r="E25" s="8">
        <v>3.2</v>
      </c>
      <c r="F25" s="8" t="s">
        <v>304</v>
      </c>
      <c r="G25" s="8">
        <v>1.2</v>
      </c>
      <c r="H25" s="8" t="s">
        <v>304</v>
      </c>
      <c r="I25" s="7" t="s">
        <v>110</v>
      </c>
      <c r="J25" s="8">
        <v>3.294</v>
      </c>
      <c r="K25" s="8" t="s">
        <v>304</v>
      </c>
      <c r="L25" s="8">
        <v>3.294</v>
      </c>
      <c r="M25" s="8" t="s">
        <v>304</v>
      </c>
      <c r="N25" s="8">
        <v>2.6139999999999999</v>
      </c>
      <c r="O25" s="8" t="s">
        <v>304</v>
      </c>
      <c r="P25" s="7" t="s">
        <v>111</v>
      </c>
      <c r="Q25" s="8">
        <v>1.6</v>
      </c>
      <c r="R25" s="8" t="s">
        <v>304</v>
      </c>
      <c r="S25" s="8">
        <v>2.6</v>
      </c>
      <c r="T25" s="8" t="s">
        <v>304</v>
      </c>
      <c r="U25" s="8">
        <v>2.9</v>
      </c>
      <c r="V25" s="8" t="s">
        <v>304</v>
      </c>
      <c r="W25" s="7" t="s">
        <v>112</v>
      </c>
      <c r="X25" s="8">
        <v>0.9</v>
      </c>
      <c r="Y25" s="8" t="s">
        <v>304</v>
      </c>
      <c r="Z25" s="8">
        <v>2.8</v>
      </c>
      <c r="AA25" s="8" t="s">
        <v>304</v>
      </c>
      <c r="AB25" s="8">
        <v>0.5</v>
      </c>
      <c r="AC25" s="8" t="s">
        <v>304</v>
      </c>
      <c r="AD25" s="7" t="s">
        <v>113</v>
      </c>
      <c r="AE25" s="8">
        <v>2.1</v>
      </c>
      <c r="AF25" s="8" t="s">
        <v>304</v>
      </c>
      <c r="AG25" s="8">
        <v>3.5</v>
      </c>
      <c r="AH25" s="8" t="s">
        <v>304</v>
      </c>
      <c r="AI25" s="8">
        <v>4.9000000000000004</v>
      </c>
      <c r="AJ25" s="8" t="s">
        <v>13</v>
      </c>
      <c r="AK25" s="5"/>
      <c r="AL25" s="5"/>
      <c r="AM25" s="5"/>
      <c r="AN25" s="5"/>
      <c r="AO25" s="5"/>
      <c r="AP25" s="5"/>
    </row>
    <row r="26" spans="1:42" x14ac:dyDescent="0.2">
      <c r="A26" s="3">
        <v>22</v>
      </c>
      <c r="B26" s="7" t="s">
        <v>114</v>
      </c>
      <c r="C26" s="8">
        <v>3.7</v>
      </c>
      <c r="D26" s="8" t="s">
        <v>304</v>
      </c>
      <c r="E26" s="8">
        <v>3.7</v>
      </c>
      <c r="F26" s="8" t="s">
        <v>304</v>
      </c>
      <c r="G26" s="8">
        <v>1.2</v>
      </c>
      <c r="H26" s="8" t="s">
        <v>304</v>
      </c>
      <c r="I26" s="7" t="s">
        <v>115</v>
      </c>
      <c r="J26" s="8">
        <v>4.3250000000000002</v>
      </c>
      <c r="K26" s="8" t="s">
        <v>13</v>
      </c>
      <c r="L26" s="8">
        <v>4.3250000000000002</v>
      </c>
      <c r="M26" s="8" t="s">
        <v>13</v>
      </c>
      <c r="N26" s="8">
        <v>0.98270000000000002</v>
      </c>
      <c r="O26" s="8" t="s">
        <v>304</v>
      </c>
      <c r="P26" s="7" t="s">
        <v>116</v>
      </c>
      <c r="Q26" s="8">
        <v>1.4</v>
      </c>
      <c r="R26" s="8" t="s">
        <v>304</v>
      </c>
      <c r="S26" s="8">
        <v>2.4</v>
      </c>
      <c r="T26" s="8" t="s">
        <v>304</v>
      </c>
      <c r="U26" s="8">
        <v>0.87</v>
      </c>
      <c r="V26" s="8" t="s">
        <v>304</v>
      </c>
      <c r="W26" s="7" t="s">
        <v>117</v>
      </c>
      <c r="X26" s="8">
        <v>2.1</v>
      </c>
      <c r="Y26" s="8" t="s">
        <v>304</v>
      </c>
      <c r="Z26" s="8">
        <v>2.4</v>
      </c>
      <c r="AA26" s="8" t="s">
        <v>304</v>
      </c>
      <c r="AB26" s="8">
        <v>1.6</v>
      </c>
      <c r="AC26" s="8" t="s">
        <v>304</v>
      </c>
      <c r="AD26" s="7" t="s">
        <v>118</v>
      </c>
      <c r="AE26" s="8">
        <v>1.2</v>
      </c>
      <c r="AF26" s="8" t="s">
        <v>304</v>
      </c>
      <c r="AG26" s="8">
        <v>1.2</v>
      </c>
      <c r="AH26" s="8" t="s">
        <v>304</v>
      </c>
      <c r="AI26" s="8">
        <v>1.5</v>
      </c>
      <c r="AJ26" s="8" t="s">
        <v>304</v>
      </c>
      <c r="AK26" s="5"/>
      <c r="AL26" s="5"/>
      <c r="AM26" s="5"/>
      <c r="AN26" s="5"/>
      <c r="AO26" s="5"/>
      <c r="AP26" s="5"/>
    </row>
    <row r="27" spans="1:42" x14ac:dyDescent="0.2">
      <c r="A27" s="3">
        <v>23</v>
      </c>
      <c r="B27" s="7" t="s">
        <v>119</v>
      </c>
      <c r="C27" s="8">
        <v>4</v>
      </c>
      <c r="D27" s="8" t="s">
        <v>13</v>
      </c>
      <c r="E27" s="8">
        <v>4</v>
      </c>
      <c r="F27" s="8" t="s">
        <v>13</v>
      </c>
      <c r="G27" s="8">
        <v>0.96</v>
      </c>
      <c r="H27" s="8" t="s">
        <v>304</v>
      </c>
      <c r="I27" s="7" t="s">
        <v>120</v>
      </c>
      <c r="J27" s="8">
        <v>5.5960000000000001</v>
      </c>
      <c r="K27" s="8" t="s">
        <v>13</v>
      </c>
      <c r="L27" s="8">
        <v>5.5960000000000001</v>
      </c>
      <c r="M27" s="8" t="s">
        <v>13</v>
      </c>
      <c r="N27" s="8">
        <v>3.1040000000000001</v>
      </c>
      <c r="O27" s="8" t="s">
        <v>304</v>
      </c>
      <c r="P27" s="7" t="s">
        <v>121</v>
      </c>
      <c r="Q27" s="8">
        <v>1.6</v>
      </c>
      <c r="R27" s="8" t="s">
        <v>304</v>
      </c>
      <c r="S27" s="8">
        <v>3.9</v>
      </c>
      <c r="T27" s="8" t="s">
        <v>304</v>
      </c>
      <c r="U27" s="8">
        <v>2.5</v>
      </c>
      <c r="V27" s="8" t="s">
        <v>304</v>
      </c>
      <c r="W27" s="7" t="s">
        <v>122</v>
      </c>
      <c r="X27" s="8">
        <v>0.5</v>
      </c>
      <c r="Y27" s="8" t="s">
        <v>304</v>
      </c>
      <c r="Z27" s="8">
        <v>1.9</v>
      </c>
      <c r="AA27" s="8" t="s">
        <v>304</v>
      </c>
      <c r="AB27" s="8">
        <v>0.6</v>
      </c>
      <c r="AC27" s="8" t="s">
        <v>304</v>
      </c>
      <c r="AD27" s="7" t="s">
        <v>123</v>
      </c>
      <c r="AE27" s="8">
        <v>1.4</v>
      </c>
      <c r="AF27" s="8" t="s">
        <v>304</v>
      </c>
      <c r="AG27" s="8">
        <v>1</v>
      </c>
      <c r="AH27" s="8" t="s">
        <v>304</v>
      </c>
      <c r="AI27" s="8">
        <v>0.8</v>
      </c>
      <c r="AJ27" s="8" t="s">
        <v>304</v>
      </c>
      <c r="AK27" s="5"/>
      <c r="AL27" s="5"/>
      <c r="AM27" s="5"/>
      <c r="AN27" s="5"/>
      <c r="AO27" s="5"/>
      <c r="AP27" s="5"/>
    </row>
    <row r="28" spans="1:42" x14ac:dyDescent="0.2">
      <c r="A28" s="3">
        <v>24</v>
      </c>
      <c r="B28" s="7" t="s">
        <v>124</v>
      </c>
      <c r="C28" s="8">
        <v>3.5</v>
      </c>
      <c r="D28" s="8" t="s">
        <v>304</v>
      </c>
      <c r="E28" s="8">
        <v>3.9</v>
      </c>
      <c r="F28" s="8" t="s">
        <v>304</v>
      </c>
      <c r="G28" s="8">
        <v>0.92</v>
      </c>
      <c r="H28" s="8" t="s">
        <v>304</v>
      </c>
      <c r="I28" s="7" t="s">
        <v>125</v>
      </c>
      <c r="J28" s="8">
        <v>4.5490000000000004</v>
      </c>
      <c r="K28" s="8" t="s">
        <v>13</v>
      </c>
      <c r="L28" s="8">
        <v>4.5490000000000004</v>
      </c>
      <c r="M28" s="8" t="s">
        <v>13</v>
      </c>
      <c r="N28" s="8">
        <v>2.2839999999999998</v>
      </c>
      <c r="O28" s="8" t="s">
        <v>304</v>
      </c>
      <c r="P28" s="7" t="s">
        <v>126</v>
      </c>
      <c r="Q28" s="8">
        <v>1.9</v>
      </c>
      <c r="R28" s="8" t="s">
        <v>304</v>
      </c>
      <c r="S28" s="8">
        <v>3.7</v>
      </c>
      <c r="T28" s="8" t="s">
        <v>304</v>
      </c>
      <c r="U28" s="8">
        <v>3.5</v>
      </c>
      <c r="V28" s="8" t="s">
        <v>304</v>
      </c>
      <c r="W28" s="7" t="s">
        <v>127</v>
      </c>
      <c r="X28" s="8">
        <v>1.2</v>
      </c>
      <c r="Y28" s="8" t="s">
        <v>304</v>
      </c>
      <c r="Z28" s="8">
        <v>2.5</v>
      </c>
      <c r="AA28" s="8" t="s">
        <v>304</v>
      </c>
      <c r="AB28" s="8">
        <v>0.6</v>
      </c>
      <c r="AC28" s="8" t="s">
        <v>304</v>
      </c>
      <c r="AD28" s="7" t="s">
        <v>128</v>
      </c>
      <c r="AE28" s="8">
        <v>0.6</v>
      </c>
      <c r="AF28" s="8" t="s">
        <v>304</v>
      </c>
      <c r="AG28" s="8">
        <v>0.8</v>
      </c>
      <c r="AH28" s="8" t="s">
        <v>304</v>
      </c>
      <c r="AI28" s="8">
        <v>1.1000000000000001</v>
      </c>
      <c r="AJ28" s="8" t="s">
        <v>304</v>
      </c>
      <c r="AK28" s="5"/>
      <c r="AL28" s="5"/>
      <c r="AM28" s="5"/>
      <c r="AN28" s="5"/>
      <c r="AO28" s="5"/>
      <c r="AP28" s="5"/>
    </row>
    <row r="29" spans="1:42" x14ac:dyDescent="0.2">
      <c r="A29" s="3">
        <v>25</v>
      </c>
      <c r="B29" s="7" t="s">
        <v>129</v>
      </c>
      <c r="C29" s="8">
        <v>2.5</v>
      </c>
      <c r="D29" s="8" t="s">
        <v>304</v>
      </c>
      <c r="E29" s="8">
        <v>1.8</v>
      </c>
      <c r="F29" s="8" t="s">
        <v>304</v>
      </c>
      <c r="G29" s="8">
        <v>1.1000000000000001</v>
      </c>
      <c r="H29" s="8" t="s">
        <v>304</v>
      </c>
      <c r="I29" s="7" t="s">
        <v>130</v>
      </c>
      <c r="J29" s="8">
        <v>3.4359999999999999</v>
      </c>
      <c r="K29" s="8" t="s">
        <v>304</v>
      </c>
      <c r="L29" s="8">
        <v>3.4359999999999999</v>
      </c>
      <c r="M29" s="8" t="s">
        <v>304</v>
      </c>
      <c r="N29" s="8">
        <v>0.41339999999999999</v>
      </c>
      <c r="O29" s="8" t="s">
        <v>131</v>
      </c>
      <c r="P29" s="7" t="s">
        <v>132</v>
      </c>
      <c r="Q29" s="8">
        <v>1.6</v>
      </c>
      <c r="R29" s="8" t="s">
        <v>304</v>
      </c>
      <c r="S29" s="8">
        <v>3.1</v>
      </c>
      <c r="T29" s="8" t="s">
        <v>304</v>
      </c>
      <c r="U29" s="8">
        <v>2.6</v>
      </c>
      <c r="V29" s="8" t="s">
        <v>304</v>
      </c>
      <c r="W29" s="7" t="s">
        <v>133</v>
      </c>
      <c r="X29" s="8">
        <v>1</v>
      </c>
      <c r="Y29" s="8" t="s">
        <v>304</v>
      </c>
      <c r="Z29" s="8">
        <v>1.8</v>
      </c>
      <c r="AA29" s="8" t="s">
        <v>304</v>
      </c>
      <c r="AB29" s="8">
        <v>0.8</v>
      </c>
      <c r="AC29" s="8" t="s">
        <v>304</v>
      </c>
      <c r="AD29" s="7" t="s">
        <v>134</v>
      </c>
      <c r="AE29" s="8">
        <v>2</v>
      </c>
      <c r="AF29" s="8" t="s">
        <v>304</v>
      </c>
      <c r="AG29" s="8">
        <v>1.3</v>
      </c>
      <c r="AH29" s="8" t="s">
        <v>304</v>
      </c>
      <c r="AI29" s="8">
        <v>2.7</v>
      </c>
      <c r="AJ29" s="8" t="s">
        <v>304</v>
      </c>
      <c r="AK29" s="5"/>
      <c r="AL29" s="5"/>
      <c r="AM29" s="5"/>
      <c r="AN29" s="5"/>
      <c r="AO29" s="5"/>
      <c r="AP29" s="5"/>
    </row>
    <row r="30" spans="1:42" x14ac:dyDescent="0.2">
      <c r="A30" s="3">
        <v>26</v>
      </c>
      <c r="B30" s="7" t="s">
        <v>135</v>
      </c>
      <c r="C30" s="8">
        <v>3.2</v>
      </c>
      <c r="D30" s="8" t="s">
        <v>304</v>
      </c>
      <c r="E30" s="8">
        <v>3.6</v>
      </c>
      <c r="F30" s="8" t="s">
        <v>304</v>
      </c>
      <c r="G30" s="8">
        <v>1.1000000000000001</v>
      </c>
      <c r="H30" s="8" t="s">
        <v>304</v>
      </c>
      <c r="I30" s="7" t="s">
        <v>136</v>
      </c>
      <c r="J30" s="8">
        <v>6.0309999999999997</v>
      </c>
      <c r="K30" s="8" t="s">
        <v>13</v>
      </c>
      <c r="L30" s="8">
        <v>6.0309999999999997</v>
      </c>
      <c r="M30" s="8" t="s">
        <v>13</v>
      </c>
      <c r="N30" s="8">
        <v>2.024</v>
      </c>
      <c r="O30" s="8" t="s">
        <v>304</v>
      </c>
      <c r="P30" s="7" t="s">
        <v>137</v>
      </c>
      <c r="Q30" s="8">
        <v>3.1</v>
      </c>
      <c r="R30" s="8" t="s">
        <v>304</v>
      </c>
      <c r="S30" s="8">
        <v>2.6</v>
      </c>
      <c r="T30" s="8" t="s">
        <v>304</v>
      </c>
      <c r="U30" s="8">
        <v>5.7</v>
      </c>
      <c r="V30" s="8" t="s">
        <v>13</v>
      </c>
      <c r="W30" s="7" t="s">
        <v>138</v>
      </c>
      <c r="X30" s="8">
        <v>1.8</v>
      </c>
      <c r="Y30" s="8" t="s">
        <v>304</v>
      </c>
      <c r="Z30" s="8">
        <v>3.5</v>
      </c>
      <c r="AA30" s="8" t="s">
        <v>304</v>
      </c>
      <c r="AB30" s="8">
        <v>0.6</v>
      </c>
      <c r="AC30" s="8" t="s">
        <v>304</v>
      </c>
      <c r="AD30" s="7" t="s">
        <v>139</v>
      </c>
      <c r="AE30" s="8">
        <v>0.9</v>
      </c>
      <c r="AF30" s="8" t="s">
        <v>304</v>
      </c>
      <c r="AG30" s="8">
        <v>1.8</v>
      </c>
      <c r="AH30" s="8" t="s">
        <v>304</v>
      </c>
      <c r="AI30" s="8">
        <v>1</v>
      </c>
      <c r="AJ30" s="8" t="s">
        <v>304</v>
      </c>
      <c r="AK30" s="5"/>
      <c r="AL30" s="5"/>
      <c r="AM30" s="5"/>
      <c r="AN30" s="5"/>
      <c r="AO30" s="5"/>
      <c r="AP30" s="5"/>
    </row>
    <row r="31" spans="1:42" x14ac:dyDescent="0.2">
      <c r="A31" s="3">
        <v>27</v>
      </c>
      <c r="B31" s="7" t="s">
        <v>140</v>
      </c>
      <c r="C31" s="8">
        <v>2.2000000000000002</v>
      </c>
      <c r="D31" s="8" t="s">
        <v>304</v>
      </c>
      <c r="E31" s="8">
        <v>2.2999999999999998</v>
      </c>
      <c r="F31" s="8" t="s">
        <v>304</v>
      </c>
      <c r="G31" s="8">
        <v>1.4</v>
      </c>
      <c r="H31" s="8" t="s">
        <v>304</v>
      </c>
      <c r="I31" s="7" t="s">
        <v>141</v>
      </c>
      <c r="J31" s="8">
        <v>2.7410000000000001</v>
      </c>
      <c r="K31" s="8" t="s">
        <v>304</v>
      </c>
      <c r="L31" s="8">
        <v>2.7410000000000001</v>
      </c>
      <c r="M31" s="8" t="s">
        <v>304</v>
      </c>
      <c r="N31" s="8">
        <v>1.6080000000000001</v>
      </c>
      <c r="O31" s="8" t="s">
        <v>304</v>
      </c>
      <c r="P31" s="7" t="s">
        <v>142</v>
      </c>
      <c r="Q31" s="8">
        <v>2</v>
      </c>
      <c r="R31" s="8" t="s">
        <v>304</v>
      </c>
      <c r="S31" s="8">
        <v>4.0999999999999996</v>
      </c>
      <c r="T31" s="8" t="s">
        <v>13</v>
      </c>
      <c r="U31" s="8">
        <v>1.6</v>
      </c>
      <c r="V31" s="8" t="s">
        <v>304</v>
      </c>
      <c r="W31" s="7" t="s">
        <v>143</v>
      </c>
      <c r="X31" s="8">
        <v>1.6</v>
      </c>
      <c r="Y31" s="8" t="s">
        <v>304</v>
      </c>
      <c r="Z31" s="8">
        <v>2.1</v>
      </c>
      <c r="AA31" s="8" t="s">
        <v>304</v>
      </c>
      <c r="AB31" s="8">
        <v>0.8</v>
      </c>
      <c r="AC31" s="8" t="s">
        <v>304</v>
      </c>
      <c r="AD31" s="7" t="s">
        <v>144</v>
      </c>
      <c r="AE31" s="8">
        <v>2.4</v>
      </c>
      <c r="AF31" s="8" t="s">
        <v>304</v>
      </c>
      <c r="AG31" s="8">
        <v>1.6</v>
      </c>
      <c r="AH31" s="8" t="s">
        <v>304</v>
      </c>
      <c r="AI31" s="8">
        <v>1.6</v>
      </c>
      <c r="AJ31" s="8" t="s">
        <v>304</v>
      </c>
      <c r="AK31" s="5"/>
      <c r="AL31" s="5"/>
      <c r="AM31" s="5"/>
      <c r="AN31" s="5"/>
      <c r="AO31" s="5"/>
      <c r="AP31" s="5"/>
    </row>
    <row r="32" spans="1:42" x14ac:dyDescent="0.2">
      <c r="A32" s="3">
        <v>28</v>
      </c>
      <c r="B32" s="7" t="s">
        <v>145</v>
      </c>
      <c r="C32" s="8">
        <v>1.3</v>
      </c>
      <c r="D32" s="8" t="s">
        <v>304</v>
      </c>
      <c r="E32" s="8">
        <v>1.2</v>
      </c>
      <c r="F32" s="8" t="s">
        <v>304</v>
      </c>
      <c r="G32" s="8">
        <v>1.3</v>
      </c>
      <c r="H32" s="8" t="s">
        <v>304</v>
      </c>
      <c r="I32" s="7" t="s">
        <v>146</v>
      </c>
      <c r="J32" s="8">
        <v>1.9350000000000001</v>
      </c>
      <c r="K32" s="8" t="s">
        <v>304</v>
      </c>
      <c r="L32" s="8">
        <v>1.9350000000000001</v>
      </c>
      <c r="M32" s="8" t="s">
        <v>304</v>
      </c>
      <c r="N32" s="8">
        <v>3.6190000000000002</v>
      </c>
      <c r="O32" s="8" t="s">
        <v>304</v>
      </c>
      <c r="P32" s="7" t="s">
        <v>147</v>
      </c>
      <c r="Q32" s="8">
        <v>1.7</v>
      </c>
      <c r="R32" s="8" t="s">
        <v>304</v>
      </c>
      <c r="S32" s="8">
        <v>2.6</v>
      </c>
      <c r="T32" s="8" t="s">
        <v>304</v>
      </c>
      <c r="U32" s="8">
        <v>1.5</v>
      </c>
      <c r="V32" s="8" t="s">
        <v>304</v>
      </c>
      <c r="W32" s="7" t="s">
        <v>148</v>
      </c>
      <c r="X32" s="8">
        <v>1</v>
      </c>
      <c r="Y32" s="8" t="s">
        <v>304</v>
      </c>
      <c r="Z32" s="8">
        <v>3.7</v>
      </c>
      <c r="AA32" s="8" t="s">
        <v>304</v>
      </c>
      <c r="AB32" s="8">
        <v>0.6</v>
      </c>
      <c r="AC32" s="8" t="s">
        <v>304</v>
      </c>
      <c r="AD32" s="7" t="s">
        <v>149</v>
      </c>
      <c r="AE32" s="8">
        <v>0.5</v>
      </c>
      <c r="AF32" s="8" t="s">
        <v>304</v>
      </c>
      <c r="AG32" s="8">
        <v>1.4</v>
      </c>
      <c r="AH32" s="8" t="s">
        <v>304</v>
      </c>
      <c r="AI32" s="8">
        <v>1.3</v>
      </c>
      <c r="AJ32" s="8" t="s">
        <v>304</v>
      </c>
      <c r="AK32" s="5"/>
      <c r="AL32" s="5"/>
      <c r="AM32" s="5"/>
      <c r="AN32" s="5"/>
      <c r="AO32" s="5"/>
      <c r="AP32" s="5"/>
    </row>
    <row r="33" spans="1:42" x14ac:dyDescent="0.2">
      <c r="A33" s="3">
        <v>29</v>
      </c>
      <c r="B33" s="7" t="s">
        <v>150</v>
      </c>
      <c r="C33" s="8">
        <v>1.4</v>
      </c>
      <c r="D33" s="8" t="s">
        <v>304</v>
      </c>
      <c r="E33" s="8">
        <v>1.7</v>
      </c>
      <c r="F33" s="8" t="s">
        <v>304</v>
      </c>
      <c r="G33" s="8">
        <v>1.2</v>
      </c>
      <c r="H33" s="8" t="s">
        <v>304</v>
      </c>
      <c r="I33" s="7" t="s">
        <v>151</v>
      </c>
      <c r="J33" s="8">
        <v>6.2939999999999996</v>
      </c>
      <c r="K33" s="8" t="s">
        <v>13</v>
      </c>
      <c r="L33" s="8">
        <v>6.2939999999999996</v>
      </c>
      <c r="M33" s="8" t="s">
        <v>13</v>
      </c>
      <c r="N33" s="8">
        <v>4.3689999999999998</v>
      </c>
      <c r="O33" s="8" t="s">
        <v>13</v>
      </c>
      <c r="P33" s="7" t="s">
        <v>152</v>
      </c>
      <c r="Q33" s="8">
        <v>2.1</v>
      </c>
      <c r="R33" s="8" t="s">
        <v>304</v>
      </c>
      <c r="S33" s="8">
        <v>3.5</v>
      </c>
      <c r="T33" s="8" t="s">
        <v>304</v>
      </c>
      <c r="U33" s="8">
        <v>2.4</v>
      </c>
      <c r="V33" s="8" t="s">
        <v>304</v>
      </c>
      <c r="W33" s="7" t="s">
        <v>153</v>
      </c>
      <c r="X33" s="8">
        <v>2.2999999999999998</v>
      </c>
      <c r="Y33" s="8" t="s">
        <v>304</v>
      </c>
      <c r="Z33" s="8">
        <v>1.3</v>
      </c>
      <c r="AA33" s="8" t="s">
        <v>304</v>
      </c>
      <c r="AB33" s="8">
        <v>0.5</v>
      </c>
      <c r="AC33" s="8" t="s">
        <v>304</v>
      </c>
      <c r="AD33" s="7"/>
      <c r="AE33" s="8"/>
      <c r="AF33" s="8"/>
      <c r="AG33" s="8"/>
      <c r="AH33" s="8"/>
      <c r="AI33" s="8"/>
      <c r="AJ33" s="8"/>
      <c r="AK33" s="5"/>
      <c r="AL33" s="5"/>
      <c r="AM33" s="5"/>
      <c r="AN33" s="5"/>
      <c r="AO33" s="5"/>
      <c r="AP33" s="5"/>
    </row>
    <row r="34" spans="1:42" x14ac:dyDescent="0.2">
      <c r="A34" s="3">
        <v>30</v>
      </c>
      <c r="B34" s="7" t="s">
        <v>154</v>
      </c>
      <c r="C34" s="8">
        <v>3.7</v>
      </c>
      <c r="D34" s="8" t="s">
        <v>304</v>
      </c>
      <c r="E34" s="8">
        <v>4.2</v>
      </c>
      <c r="F34" s="8" t="s">
        <v>13</v>
      </c>
      <c r="G34" s="8">
        <v>1.5</v>
      </c>
      <c r="H34" s="8" t="s">
        <v>304</v>
      </c>
      <c r="I34" s="7" t="s">
        <v>155</v>
      </c>
      <c r="J34" s="8">
        <v>3.1219999999999999</v>
      </c>
      <c r="K34" s="8" t="s">
        <v>304</v>
      </c>
      <c r="L34" s="8">
        <v>3.1219999999999999</v>
      </c>
      <c r="M34" s="8" t="s">
        <v>304</v>
      </c>
      <c r="N34" s="8">
        <v>2.4460000000000002</v>
      </c>
      <c r="O34" s="8" t="s">
        <v>304</v>
      </c>
      <c r="P34" s="7" t="s">
        <v>156</v>
      </c>
      <c r="Q34" s="8">
        <v>1.9</v>
      </c>
      <c r="R34" s="8" t="s">
        <v>304</v>
      </c>
      <c r="S34" s="8">
        <v>4.3</v>
      </c>
      <c r="T34" s="8" t="s">
        <v>13</v>
      </c>
      <c r="U34" s="8">
        <v>3.8</v>
      </c>
      <c r="V34" s="8" t="s">
        <v>304</v>
      </c>
      <c r="W34" s="7" t="s">
        <v>157</v>
      </c>
      <c r="X34" s="8">
        <v>2.2999999999999998</v>
      </c>
      <c r="Y34" s="8" t="s">
        <v>304</v>
      </c>
      <c r="Z34" s="8">
        <v>1.6</v>
      </c>
      <c r="AA34" s="8" t="s">
        <v>304</v>
      </c>
      <c r="AB34" s="8">
        <v>0.8</v>
      </c>
      <c r="AC34" s="8" t="s">
        <v>304</v>
      </c>
      <c r="AD34" s="7"/>
      <c r="AE34" s="8"/>
      <c r="AF34" s="8"/>
      <c r="AG34" s="8"/>
      <c r="AH34" s="8"/>
      <c r="AI34" s="8"/>
      <c r="AJ34" s="8"/>
      <c r="AK34" s="5"/>
      <c r="AL34" s="5"/>
      <c r="AM34" s="5"/>
      <c r="AN34" s="5"/>
      <c r="AO34" s="5"/>
      <c r="AP34" s="5"/>
    </row>
    <row r="35" spans="1:42" x14ac:dyDescent="0.2">
      <c r="A35" s="3">
        <v>31</v>
      </c>
      <c r="B35" s="7" t="s">
        <v>158</v>
      </c>
      <c r="C35" s="8">
        <v>2.8</v>
      </c>
      <c r="D35" s="8" t="s">
        <v>304</v>
      </c>
      <c r="E35" s="8">
        <v>3.1</v>
      </c>
      <c r="F35" s="8" t="s">
        <v>304</v>
      </c>
      <c r="G35" s="8">
        <v>1.3</v>
      </c>
      <c r="H35" s="8" t="s">
        <v>304</v>
      </c>
      <c r="I35" s="7" t="s">
        <v>159</v>
      </c>
      <c r="J35" s="8">
        <v>4.0460000000000003</v>
      </c>
      <c r="K35" s="8" t="s">
        <v>13</v>
      </c>
      <c r="L35" s="8">
        <v>4.0460000000000003</v>
      </c>
      <c r="M35" s="8" t="s">
        <v>13</v>
      </c>
      <c r="N35" s="8">
        <v>0.79330000000000001</v>
      </c>
      <c r="O35" s="8" t="s">
        <v>304</v>
      </c>
      <c r="P35" s="7" t="s">
        <v>160</v>
      </c>
      <c r="Q35" s="8">
        <v>1.6</v>
      </c>
      <c r="R35" s="8" t="s">
        <v>304</v>
      </c>
      <c r="S35" s="8">
        <v>3</v>
      </c>
      <c r="T35" s="8" t="s">
        <v>304</v>
      </c>
      <c r="U35" s="8">
        <v>2.2999999999999998</v>
      </c>
      <c r="V35" s="8" t="s">
        <v>304</v>
      </c>
      <c r="W35" s="7" t="s">
        <v>161</v>
      </c>
      <c r="X35" s="8">
        <v>0.7</v>
      </c>
      <c r="Y35" s="8" t="s">
        <v>304</v>
      </c>
      <c r="Z35" s="8">
        <v>1.3</v>
      </c>
      <c r="AA35" s="8" t="s">
        <v>304</v>
      </c>
      <c r="AB35" s="8">
        <v>0.7</v>
      </c>
      <c r="AC35" s="8" t="s">
        <v>304</v>
      </c>
      <c r="AD35" s="7"/>
      <c r="AE35" s="8"/>
      <c r="AF35" s="8"/>
      <c r="AG35" s="8"/>
      <c r="AH35" s="8"/>
      <c r="AI35" s="8"/>
      <c r="AJ35" s="8"/>
      <c r="AK35" s="5"/>
      <c r="AL35" s="5"/>
      <c r="AM35" s="5"/>
      <c r="AN35" s="5"/>
      <c r="AO35" s="5"/>
      <c r="AP35" s="5"/>
    </row>
    <row r="36" spans="1:42" x14ac:dyDescent="0.2">
      <c r="A36" s="3">
        <v>32</v>
      </c>
      <c r="B36" s="7" t="s">
        <v>162</v>
      </c>
      <c r="C36" s="8">
        <v>2.1</v>
      </c>
      <c r="D36" s="8" t="s">
        <v>304</v>
      </c>
      <c r="E36" s="8">
        <v>3.3</v>
      </c>
      <c r="F36" s="8" t="s">
        <v>304</v>
      </c>
      <c r="G36" s="8">
        <v>1.2</v>
      </c>
      <c r="H36" s="8" t="s">
        <v>304</v>
      </c>
      <c r="I36" s="7" t="s">
        <v>163</v>
      </c>
      <c r="J36" s="8">
        <v>2.7450000000000001</v>
      </c>
      <c r="K36" s="8" t="s">
        <v>304</v>
      </c>
      <c r="L36" s="8">
        <v>2.7450000000000001</v>
      </c>
      <c r="M36" s="8" t="s">
        <v>304</v>
      </c>
      <c r="N36" s="8">
        <v>2.5299999999999998</v>
      </c>
      <c r="O36" s="8" t="s">
        <v>304</v>
      </c>
      <c r="P36" s="7" t="s">
        <v>164</v>
      </c>
      <c r="Q36" s="8">
        <v>1.9</v>
      </c>
      <c r="R36" s="8" t="s">
        <v>304</v>
      </c>
      <c r="S36" s="8">
        <v>2.9</v>
      </c>
      <c r="T36" s="8" t="s">
        <v>304</v>
      </c>
      <c r="U36" s="8">
        <v>3</v>
      </c>
      <c r="V36" s="8" t="s">
        <v>304</v>
      </c>
      <c r="W36" s="7" t="s">
        <v>165</v>
      </c>
      <c r="X36" s="8">
        <v>1</v>
      </c>
      <c r="Y36" s="8" t="s">
        <v>304</v>
      </c>
      <c r="Z36" s="8">
        <v>2.7</v>
      </c>
      <c r="AA36" s="8" t="s">
        <v>304</v>
      </c>
      <c r="AB36" s="8">
        <v>0.6</v>
      </c>
      <c r="AC36" s="8" t="s">
        <v>304</v>
      </c>
      <c r="AD36" s="7"/>
      <c r="AE36" s="8"/>
      <c r="AF36" s="8"/>
      <c r="AG36" s="8"/>
      <c r="AH36" s="8"/>
      <c r="AI36" s="8"/>
      <c r="AJ36" s="8"/>
      <c r="AK36" s="5"/>
      <c r="AL36" s="5"/>
      <c r="AM36" s="5"/>
      <c r="AN36" s="5"/>
      <c r="AO36" s="5"/>
      <c r="AP36" s="5"/>
    </row>
    <row r="37" spans="1:42" x14ac:dyDescent="0.2">
      <c r="A37" s="3">
        <v>33</v>
      </c>
      <c r="B37" s="7" t="s">
        <v>166</v>
      </c>
      <c r="C37" s="8">
        <v>2.7</v>
      </c>
      <c r="D37" s="8" t="s">
        <v>304</v>
      </c>
      <c r="E37" s="8">
        <v>3.4</v>
      </c>
      <c r="F37" s="8" t="s">
        <v>304</v>
      </c>
      <c r="G37" s="8">
        <v>1.4</v>
      </c>
      <c r="H37" s="8" t="s">
        <v>304</v>
      </c>
      <c r="I37" s="7" t="s">
        <v>167</v>
      </c>
      <c r="J37" s="8">
        <v>4.4489999999999998</v>
      </c>
      <c r="K37" s="8" t="s">
        <v>13</v>
      </c>
      <c r="L37" s="8">
        <v>4.4489999999999998</v>
      </c>
      <c r="M37" s="8" t="s">
        <v>13</v>
      </c>
      <c r="N37" s="8">
        <v>1.79</v>
      </c>
      <c r="O37" s="8" t="s">
        <v>304</v>
      </c>
      <c r="P37" s="7" t="s">
        <v>168</v>
      </c>
      <c r="Q37" s="8">
        <v>1.9</v>
      </c>
      <c r="R37" s="8" t="s">
        <v>304</v>
      </c>
      <c r="S37" s="8">
        <v>4.8</v>
      </c>
      <c r="T37" s="8" t="s">
        <v>13</v>
      </c>
      <c r="U37" s="8">
        <v>3.4</v>
      </c>
      <c r="V37" s="8" t="s">
        <v>304</v>
      </c>
      <c r="W37" s="7" t="s">
        <v>169</v>
      </c>
      <c r="X37" s="8">
        <v>0.9</v>
      </c>
      <c r="Y37" s="8" t="s">
        <v>304</v>
      </c>
      <c r="Z37" s="8">
        <v>3.3</v>
      </c>
      <c r="AA37" s="8" t="s">
        <v>304</v>
      </c>
      <c r="AB37" s="8">
        <v>0.6</v>
      </c>
      <c r="AC37" s="8" t="s">
        <v>304</v>
      </c>
      <c r="AD37" s="7"/>
      <c r="AE37" s="8"/>
      <c r="AF37" s="8"/>
      <c r="AG37" s="8"/>
      <c r="AH37" s="8"/>
      <c r="AI37" s="8"/>
      <c r="AJ37" s="8"/>
      <c r="AK37" s="5"/>
      <c r="AL37" s="5"/>
      <c r="AM37" s="5"/>
      <c r="AN37" s="5"/>
      <c r="AO37" s="5"/>
      <c r="AP37" s="5"/>
    </row>
    <row r="38" spans="1:42" x14ac:dyDescent="0.2">
      <c r="A38" s="3">
        <v>34</v>
      </c>
      <c r="B38" s="7" t="s">
        <v>170</v>
      </c>
      <c r="C38" s="8">
        <v>1.2</v>
      </c>
      <c r="D38" s="8" t="s">
        <v>304</v>
      </c>
      <c r="E38" s="8">
        <v>1.9</v>
      </c>
      <c r="F38" s="8" t="s">
        <v>304</v>
      </c>
      <c r="G38" s="8">
        <v>1.3</v>
      </c>
      <c r="H38" s="8" t="s">
        <v>304</v>
      </c>
      <c r="I38" s="7" t="s">
        <v>171</v>
      </c>
      <c r="J38" s="8">
        <v>6.0309999999999997</v>
      </c>
      <c r="K38" s="8" t="s">
        <v>13</v>
      </c>
      <c r="L38" s="8">
        <v>6.0309999999999997</v>
      </c>
      <c r="M38" s="8" t="s">
        <v>13</v>
      </c>
      <c r="N38" s="8">
        <v>1.6459999999999999</v>
      </c>
      <c r="O38" s="8" t="s">
        <v>304</v>
      </c>
      <c r="P38" s="7" t="s">
        <v>172</v>
      </c>
      <c r="Q38" s="8">
        <v>1.7</v>
      </c>
      <c r="R38" s="8" t="s">
        <v>304</v>
      </c>
      <c r="S38" s="8">
        <v>4</v>
      </c>
      <c r="T38" s="8" t="s">
        <v>304</v>
      </c>
      <c r="U38" s="8">
        <v>2.2999999999999998</v>
      </c>
      <c r="V38" s="8" t="s">
        <v>304</v>
      </c>
      <c r="W38" s="7" t="s">
        <v>173</v>
      </c>
      <c r="X38" s="8">
        <v>0.9</v>
      </c>
      <c r="Y38" s="8" t="s">
        <v>304</v>
      </c>
      <c r="Z38" s="8">
        <v>2.4</v>
      </c>
      <c r="AA38" s="8" t="s">
        <v>304</v>
      </c>
      <c r="AB38" s="8">
        <v>0.8</v>
      </c>
      <c r="AC38" s="8" t="s">
        <v>304</v>
      </c>
      <c r="AD38" s="7"/>
      <c r="AE38" s="8"/>
      <c r="AF38" s="8"/>
      <c r="AG38" s="8"/>
      <c r="AH38" s="8"/>
      <c r="AI38" s="8"/>
      <c r="AJ38" s="8"/>
      <c r="AK38" s="5"/>
      <c r="AL38" s="5"/>
      <c r="AM38" s="5"/>
      <c r="AN38" s="5"/>
      <c r="AO38" s="5"/>
      <c r="AP38" s="5"/>
    </row>
    <row r="39" spans="1:42" x14ac:dyDescent="0.2">
      <c r="A39" s="3">
        <v>35</v>
      </c>
      <c r="B39" s="7" t="s">
        <v>174</v>
      </c>
      <c r="C39" s="8">
        <v>2.6</v>
      </c>
      <c r="D39" s="8" t="s">
        <v>304</v>
      </c>
      <c r="E39" s="8">
        <v>3</v>
      </c>
      <c r="F39" s="8" t="s">
        <v>304</v>
      </c>
      <c r="G39" s="8">
        <v>1.3</v>
      </c>
      <c r="H39" s="8" t="s">
        <v>304</v>
      </c>
      <c r="I39" s="7" t="s">
        <v>175</v>
      </c>
      <c r="J39" s="8">
        <v>3.7269999999999999</v>
      </c>
      <c r="K39" s="8" t="s">
        <v>304</v>
      </c>
      <c r="L39" s="8">
        <v>3.7269999999999999</v>
      </c>
      <c r="M39" s="8" t="s">
        <v>304</v>
      </c>
      <c r="N39" s="8">
        <v>1.3839999999999999</v>
      </c>
      <c r="O39" s="8" t="s">
        <v>304</v>
      </c>
      <c r="P39" s="7" t="s">
        <v>176</v>
      </c>
      <c r="Q39" s="8">
        <v>1.6</v>
      </c>
      <c r="R39" s="8" t="s">
        <v>304</v>
      </c>
      <c r="S39" s="8">
        <v>3.6</v>
      </c>
      <c r="T39" s="8" t="s">
        <v>304</v>
      </c>
      <c r="U39" s="8">
        <v>3.6</v>
      </c>
      <c r="V39" s="8" t="s">
        <v>304</v>
      </c>
      <c r="W39" s="7" t="s">
        <v>177</v>
      </c>
      <c r="X39" s="8">
        <v>1.2</v>
      </c>
      <c r="Y39" s="8" t="s">
        <v>304</v>
      </c>
      <c r="Z39" s="8">
        <v>2.7</v>
      </c>
      <c r="AA39" s="8" t="s">
        <v>304</v>
      </c>
      <c r="AB39" s="8">
        <v>0.7</v>
      </c>
      <c r="AC39" s="8" t="s">
        <v>304</v>
      </c>
      <c r="AD39" s="7"/>
      <c r="AE39" s="8"/>
      <c r="AF39" s="8"/>
      <c r="AG39" s="8"/>
      <c r="AH39" s="8"/>
      <c r="AI39" s="8"/>
      <c r="AJ39" s="8"/>
      <c r="AK39" s="5"/>
      <c r="AL39" s="5"/>
      <c r="AM39" s="5"/>
      <c r="AN39" s="5"/>
      <c r="AO39" s="5"/>
      <c r="AP39" s="5"/>
    </row>
    <row r="40" spans="1:42" x14ac:dyDescent="0.2">
      <c r="A40" s="3">
        <v>36</v>
      </c>
      <c r="B40" s="7" t="s">
        <v>178</v>
      </c>
      <c r="C40" s="8">
        <v>2.2999999999999998</v>
      </c>
      <c r="D40" s="8" t="s">
        <v>304</v>
      </c>
      <c r="E40" s="8">
        <v>2.2999999999999998</v>
      </c>
      <c r="F40" s="8" t="s">
        <v>304</v>
      </c>
      <c r="G40" s="8">
        <v>0.99</v>
      </c>
      <c r="H40" s="8" t="s">
        <v>304</v>
      </c>
      <c r="I40" s="7" t="s">
        <v>179</v>
      </c>
      <c r="J40" s="8">
        <v>4.391</v>
      </c>
      <c r="K40" s="8" t="s">
        <v>13</v>
      </c>
      <c r="L40" s="8">
        <v>4.391</v>
      </c>
      <c r="M40" s="8" t="s">
        <v>13</v>
      </c>
      <c r="N40" s="8">
        <v>2.4660000000000002</v>
      </c>
      <c r="O40" s="8" t="s">
        <v>304</v>
      </c>
      <c r="P40" s="7" t="s">
        <v>180</v>
      </c>
      <c r="Q40" s="8">
        <v>2.2000000000000002</v>
      </c>
      <c r="R40" s="8" t="s">
        <v>304</v>
      </c>
      <c r="S40" s="8">
        <v>4.0999999999999996</v>
      </c>
      <c r="T40" s="8" t="s">
        <v>13</v>
      </c>
      <c r="U40" s="8">
        <v>3.7</v>
      </c>
      <c r="V40" s="8" t="s">
        <v>304</v>
      </c>
      <c r="W40" s="7" t="s">
        <v>181</v>
      </c>
      <c r="X40" s="8">
        <v>2.4</v>
      </c>
      <c r="Y40" s="8" t="s">
        <v>304</v>
      </c>
      <c r="Z40" s="8">
        <v>2.5</v>
      </c>
      <c r="AA40" s="8" t="s">
        <v>304</v>
      </c>
      <c r="AB40" s="8">
        <v>0.9</v>
      </c>
      <c r="AC40" s="8" t="s">
        <v>304</v>
      </c>
      <c r="AD40" s="7"/>
      <c r="AE40" s="8"/>
      <c r="AF40" s="8"/>
      <c r="AG40" s="8"/>
      <c r="AH40" s="8"/>
      <c r="AI40" s="8"/>
      <c r="AJ40" s="8"/>
      <c r="AK40" s="5"/>
      <c r="AL40" s="5"/>
      <c r="AM40" s="5"/>
      <c r="AN40" s="5"/>
      <c r="AO40" s="5"/>
      <c r="AP40" s="5"/>
    </row>
    <row r="41" spans="1:42" x14ac:dyDescent="0.2">
      <c r="A41" s="3">
        <v>37</v>
      </c>
      <c r="B41" s="7" t="s">
        <v>182</v>
      </c>
      <c r="C41" s="8">
        <v>3.9</v>
      </c>
      <c r="D41" s="8" t="s">
        <v>304</v>
      </c>
      <c r="E41" s="8">
        <v>3</v>
      </c>
      <c r="F41" s="8" t="s">
        <v>304</v>
      </c>
      <c r="G41" s="8">
        <v>1.5</v>
      </c>
      <c r="H41" s="8" t="s">
        <v>304</v>
      </c>
      <c r="I41" s="7" t="s">
        <v>183</v>
      </c>
      <c r="J41" s="8">
        <v>2.9430000000000001</v>
      </c>
      <c r="K41" s="8" t="s">
        <v>304</v>
      </c>
      <c r="L41" s="8">
        <v>3.145</v>
      </c>
      <c r="M41" s="8" t="s">
        <v>304</v>
      </c>
      <c r="N41" s="8">
        <v>2.2330000000000001</v>
      </c>
      <c r="O41" s="8" t="s">
        <v>304</v>
      </c>
      <c r="P41" s="7" t="s">
        <v>184</v>
      </c>
      <c r="Q41" s="8">
        <v>2.1</v>
      </c>
      <c r="R41" s="8" t="s">
        <v>304</v>
      </c>
      <c r="S41" s="8">
        <v>3.4</v>
      </c>
      <c r="T41" s="8" t="s">
        <v>304</v>
      </c>
      <c r="U41" s="8">
        <v>1.9</v>
      </c>
      <c r="V41" s="8" t="s">
        <v>304</v>
      </c>
      <c r="W41" s="7" t="s">
        <v>185</v>
      </c>
      <c r="X41" s="8">
        <v>1.6</v>
      </c>
      <c r="Y41" s="8" t="s">
        <v>304</v>
      </c>
      <c r="Z41" s="8">
        <v>2.7</v>
      </c>
      <c r="AA41" s="8" t="s">
        <v>304</v>
      </c>
      <c r="AB41" s="8">
        <v>1.7</v>
      </c>
      <c r="AC41" s="8" t="s">
        <v>304</v>
      </c>
      <c r="AD41" s="7"/>
      <c r="AE41" s="8"/>
      <c r="AF41" s="8"/>
      <c r="AG41" s="8"/>
      <c r="AH41" s="8"/>
      <c r="AI41" s="8"/>
      <c r="AJ41" s="8"/>
      <c r="AK41" s="5"/>
      <c r="AL41" s="5"/>
      <c r="AM41" s="5"/>
      <c r="AN41" s="5"/>
      <c r="AO41" s="5"/>
      <c r="AP41" s="5"/>
    </row>
    <row r="42" spans="1:42" x14ac:dyDescent="0.2">
      <c r="A42" s="3">
        <v>38</v>
      </c>
      <c r="B42" s="7" t="s">
        <v>186</v>
      </c>
      <c r="C42" s="8">
        <v>4.4000000000000004</v>
      </c>
      <c r="D42" s="8" t="s">
        <v>13</v>
      </c>
      <c r="E42" s="8">
        <v>4.3</v>
      </c>
      <c r="F42" s="8" t="s">
        <v>13</v>
      </c>
      <c r="G42" s="8">
        <v>1.4</v>
      </c>
      <c r="H42" s="8" t="s">
        <v>304</v>
      </c>
      <c r="I42" s="7" t="s">
        <v>187</v>
      </c>
      <c r="J42" s="8">
        <v>4.1520000000000001</v>
      </c>
      <c r="K42" s="8" t="s">
        <v>13</v>
      </c>
      <c r="L42" s="8">
        <v>2.0209999999999999</v>
      </c>
      <c r="M42" s="8" t="s">
        <v>304</v>
      </c>
      <c r="N42" s="8">
        <v>4.5990000000000002</v>
      </c>
      <c r="O42" s="8" t="s">
        <v>13</v>
      </c>
      <c r="P42" s="7" t="s">
        <v>188</v>
      </c>
      <c r="Q42" s="8">
        <v>2.4</v>
      </c>
      <c r="R42" s="8" t="s">
        <v>304</v>
      </c>
      <c r="S42" s="8">
        <v>2.2999999999999998</v>
      </c>
      <c r="T42" s="8" t="s">
        <v>304</v>
      </c>
      <c r="U42" s="8">
        <v>2.2000000000000002</v>
      </c>
      <c r="V42" s="8" t="s">
        <v>304</v>
      </c>
      <c r="W42" s="7" t="s">
        <v>189</v>
      </c>
      <c r="X42" s="8">
        <v>1.1000000000000001</v>
      </c>
      <c r="Y42" s="8" t="s">
        <v>304</v>
      </c>
      <c r="Z42" s="8">
        <v>2.5</v>
      </c>
      <c r="AA42" s="8" t="s">
        <v>304</v>
      </c>
      <c r="AB42" s="8">
        <v>1</v>
      </c>
      <c r="AC42" s="8" t="s">
        <v>304</v>
      </c>
      <c r="AD42" s="7"/>
      <c r="AE42" s="8"/>
      <c r="AF42" s="8"/>
      <c r="AG42" s="8"/>
      <c r="AH42" s="8"/>
      <c r="AI42" s="8"/>
      <c r="AJ42" s="8"/>
      <c r="AK42" s="5"/>
      <c r="AL42" s="5"/>
      <c r="AM42" s="5"/>
      <c r="AN42" s="5"/>
      <c r="AO42" s="5"/>
      <c r="AP42" s="5"/>
    </row>
    <row r="43" spans="1:42" x14ac:dyDescent="0.2">
      <c r="A43" s="3">
        <v>39</v>
      </c>
      <c r="B43" s="7" t="s">
        <v>190</v>
      </c>
      <c r="C43" s="8">
        <v>2.9</v>
      </c>
      <c r="D43" s="8" t="s">
        <v>304</v>
      </c>
      <c r="E43" s="8">
        <v>3.4</v>
      </c>
      <c r="F43" s="8" t="s">
        <v>304</v>
      </c>
      <c r="G43" s="8">
        <v>1.2</v>
      </c>
      <c r="H43" s="8" t="s">
        <v>304</v>
      </c>
      <c r="I43" s="7" t="s">
        <v>191</v>
      </c>
      <c r="J43" s="8">
        <v>3.0390000000000001</v>
      </c>
      <c r="K43" s="8" t="s">
        <v>304</v>
      </c>
      <c r="L43" s="8">
        <v>4.4180000000000001</v>
      </c>
      <c r="M43" s="8" t="s">
        <v>13</v>
      </c>
      <c r="N43" s="8">
        <v>2.2210000000000001</v>
      </c>
      <c r="O43" s="8" t="s">
        <v>304</v>
      </c>
      <c r="P43" s="7" t="s">
        <v>192</v>
      </c>
      <c r="Q43" s="8">
        <v>2.4</v>
      </c>
      <c r="R43" s="8" t="s">
        <v>304</v>
      </c>
      <c r="S43" s="8">
        <v>3.8</v>
      </c>
      <c r="T43" s="8" t="s">
        <v>304</v>
      </c>
      <c r="U43" s="8">
        <v>2.2999999999999998</v>
      </c>
      <c r="V43" s="8" t="s">
        <v>304</v>
      </c>
      <c r="W43" s="7" t="s">
        <v>193</v>
      </c>
      <c r="X43" s="8">
        <v>1.6</v>
      </c>
      <c r="Y43" s="8" t="s">
        <v>304</v>
      </c>
      <c r="Z43" s="8">
        <v>1.6</v>
      </c>
      <c r="AA43" s="8" t="s">
        <v>304</v>
      </c>
      <c r="AB43" s="8">
        <v>1.7</v>
      </c>
      <c r="AC43" s="8" t="s">
        <v>304</v>
      </c>
      <c r="AD43" s="7"/>
      <c r="AE43" s="8"/>
      <c r="AF43" s="8"/>
      <c r="AG43" s="8"/>
      <c r="AH43" s="8"/>
      <c r="AI43" s="8"/>
      <c r="AJ43" s="8"/>
      <c r="AK43" s="5"/>
      <c r="AL43" s="5"/>
      <c r="AM43" s="5"/>
      <c r="AN43" s="5"/>
      <c r="AO43" s="5"/>
      <c r="AP43" s="5"/>
    </row>
    <row r="44" spans="1:42" x14ac:dyDescent="0.2">
      <c r="A44" s="3">
        <v>40</v>
      </c>
      <c r="B44" s="7" t="s">
        <v>194</v>
      </c>
      <c r="C44" s="8">
        <v>4.5</v>
      </c>
      <c r="D44" s="8" t="s">
        <v>13</v>
      </c>
      <c r="E44" s="8">
        <v>4.0999999999999996</v>
      </c>
      <c r="F44" s="8" t="s">
        <v>13</v>
      </c>
      <c r="G44" s="8">
        <v>1.4</v>
      </c>
      <c r="H44" s="8" t="s">
        <v>304</v>
      </c>
      <c r="I44" s="7" t="s">
        <v>195</v>
      </c>
      <c r="J44" s="8">
        <v>2.7749999999999999</v>
      </c>
      <c r="K44" s="8" t="s">
        <v>304</v>
      </c>
      <c r="L44" s="8">
        <v>6.1150000000000002</v>
      </c>
      <c r="M44" s="8" t="s">
        <v>13</v>
      </c>
      <c r="N44" s="8">
        <v>3.7480000000000002</v>
      </c>
      <c r="O44" s="8" t="s">
        <v>304</v>
      </c>
      <c r="P44" s="7" t="s">
        <v>196</v>
      </c>
      <c r="Q44" s="8">
        <v>1.9</v>
      </c>
      <c r="R44" s="8" t="s">
        <v>304</v>
      </c>
      <c r="S44" s="8">
        <v>3.4</v>
      </c>
      <c r="T44" s="8" t="s">
        <v>304</v>
      </c>
      <c r="U44" s="8">
        <v>2.1</v>
      </c>
      <c r="V44" s="8" t="s">
        <v>304</v>
      </c>
      <c r="W44" s="7" t="s">
        <v>197</v>
      </c>
      <c r="X44" s="8">
        <v>0.6</v>
      </c>
      <c r="Y44" s="8" t="s">
        <v>304</v>
      </c>
      <c r="Z44" s="8">
        <v>1.5</v>
      </c>
      <c r="AA44" s="8" t="s">
        <v>304</v>
      </c>
      <c r="AB44" s="8">
        <v>0.9</v>
      </c>
      <c r="AC44" s="8" t="s">
        <v>304</v>
      </c>
      <c r="AD44" s="7"/>
      <c r="AE44" s="8"/>
      <c r="AF44" s="8"/>
      <c r="AG44" s="8"/>
      <c r="AH44" s="8"/>
      <c r="AI44" s="8"/>
      <c r="AJ44" s="8"/>
      <c r="AK44" s="5"/>
      <c r="AL44" s="5"/>
      <c r="AM44" s="5"/>
      <c r="AN44" s="5"/>
      <c r="AO44" s="5"/>
      <c r="AP44" s="5"/>
    </row>
    <row r="45" spans="1:42" x14ac:dyDescent="0.2">
      <c r="A45" s="3">
        <v>41</v>
      </c>
      <c r="B45" s="7" t="s">
        <v>198</v>
      </c>
      <c r="C45" s="8">
        <v>3.8</v>
      </c>
      <c r="D45" s="8" t="s">
        <v>304</v>
      </c>
      <c r="E45" s="8">
        <v>3.4</v>
      </c>
      <c r="F45" s="8" t="s">
        <v>304</v>
      </c>
      <c r="G45" s="8">
        <v>1.7</v>
      </c>
      <c r="H45" s="8" t="s">
        <v>304</v>
      </c>
      <c r="I45" s="7" t="s">
        <v>199</v>
      </c>
      <c r="J45" s="8">
        <v>3.14</v>
      </c>
      <c r="K45" s="8" t="s">
        <v>304</v>
      </c>
      <c r="L45" s="8">
        <v>8</v>
      </c>
      <c r="M45" s="8" t="s">
        <v>13</v>
      </c>
      <c r="N45" s="8">
        <v>2.7679999999999998</v>
      </c>
      <c r="O45" s="8" t="s">
        <v>304</v>
      </c>
      <c r="P45" s="7" t="s">
        <v>200</v>
      </c>
      <c r="Q45" s="8">
        <v>2.2000000000000002</v>
      </c>
      <c r="R45" s="8" t="s">
        <v>304</v>
      </c>
      <c r="S45" s="8">
        <v>3.6</v>
      </c>
      <c r="T45" s="8" t="s">
        <v>304</v>
      </c>
      <c r="U45" s="8">
        <v>1.5</v>
      </c>
      <c r="V45" s="8" t="s">
        <v>304</v>
      </c>
      <c r="W45" s="7" t="s">
        <v>201</v>
      </c>
      <c r="X45" s="8">
        <v>0.8</v>
      </c>
      <c r="Y45" s="8" t="s">
        <v>304</v>
      </c>
      <c r="Z45" s="8">
        <v>2</v>
      </c>
      <c r="AA45" s="8" t="s">
        <v>304</v>
      </c>
      <c r="AB45" s="8">
        <v>0.7</v>
      </c>
      <c r="AC45" s="8" t="s">
        <v>304</v>
      </c>
      <c r="AD45" s="7"/>
      <c r="AE45" s="8"/>
      <c r="AF45" s="8"/>
      <c r="AG45" s="8"/>
      <c r="AH45" s="8"/>
      <c r="AI45" s="8"/>
      <c r="AJ45" s="8"/>
      <c r="AK45" s="5"/>
      <c r="AL45" s="5"/>
      <c r="AM45" s="5"/>
      <c r="AN45" s="5"/>
      <c r="AO45" s="5"/>
      <c r="AP45" s="5"/>
    </row>
    <row r="46" spans="1:42" x14ac:dyDescent="0.2">
      <c r="A46" s="3">
        <v>42</v>
      </c>
      <c r="B46" s="7" t="s">
        <v>202</v>
      </c>
      <c r="C46" s="8">
        <v>2.2000000000000002</v>
      </c>
      <c r="D46" s="8" t="s">
        <v>304</v>
      </c>
      <c r="E46" s="8">
        <v>3.5</v>
      </c>
      <c r="F46" s="8" t="s">
        <v>304</v>
      </c>
      <c r="G46" s="8">
        <v>1.3</v>
      </c>
      <c r="H46" s="8" t="s">
        <v>304</v>
      </c>
      <c r="I46" s="7" t="s">
        <v>203</v>
      </c>
      <c r="J46" s="8">
        <v>3.7050000000000001</v>
      </c>
      <c r="K46" s="8" t="s">
        <v>304</v>
      </c>
      <c r="L46" s="8">
        <v>5.7679999999999998</v>
      </c>
      <c r="M46" s="8" t="s">
        <v>13</v>
      </c>
      <c r="N46" s="8">
        <v>3.6240000000000001</v>
      </c>
      <c r="O46" s="8" t="s">
        <v>304</v>
      </c>
      <c r="P46" s="7" t="s">
        <v>204</v>
      </c>
      <c r="Q46" s="8">
        <v>1.8</v>
      </c>
      <c r="R46" s="8" t="s">
        <v>304</v>
      </c>
      <c r="S46" s="8">
        <v>3.2</v>
      </c>
      <c r="T46" s="8" t="s">
        <v>304</v>
      </c>
      <c r="U46" s="8">
        <v>2.1</v>
      </c>
      <c r="V46" s="8" t="s">
        <v>304</v>
      </c>
      <c r="W46" s="7" t="s">
        <v>205</v>
      </c>
      <c r="X46" s="8">
        <v>1.1000000000000001</v>
      </c>
      <c r="Y46" s="8" t="s">
        <v>304</v>
      </c>
      <c r="Z46" s="8">
        <v>2.1</v>
      </c>
      <c r="AA46" s="8" t="s">
        <v>304</v>
      </c>
      <c r="AB46" s="8">
        <v>1.2</v>
      </c>
      <c r="AC46" s="8" t="s">
        <v>304</v>
      </c>
      <c r="AD46" s="7"/>
      <c r="AE46" s="8"/>
      <c r="AF46" s="8"/>
      <c r="AG46" s="8"/>
      <c r="AH46" s="8"/>
      <c r="AI46" s="8"/>
      <c r="AJ46" s="8"/>
      <c r="AK46" s="5"/>
      <c r="AL46" s="5"/>
      <c r="AM46" s="5"/>
      <c r="AN46" s="5"/>
      <c r="AO46" s="5"/>
      <c r="AP46" s="5"/>
    </row>
    <row r="47" spans="1:42" x14ac:dyDescent="0.2">
      <c r="A47" s="3">
        <v>43</v>
      </c>
      <c r="B47" s="7" t="s">
        <v>206</v>
      </c>
      <c r="C47" s="8">
        <v>1.9</v>
      </c>
      <c r="D47" s="8" t="s">
        <v>304</v>
      </c>
      <c r="E47" s="8">
        <v>2.7</v>
      </c>
      <c r="F47" s="8" t="s">
        <v>304</v>
      </c>
      <c r="G47" s="8">
        <v>1.5</v>
      </c>
      <c r="H47" s="8" t="s">
        <v>304</v>
      </c>
      <c r="I47" s="7" t="s">
        <v>207</v>
      </c>
      <c r="J47" s="8">
        <v>5.0309999999999997</v>
      </c>
      <c r="K47" s="8" t="s">
        <v>13</v>
      </c>
      <c r="L47" s="8">
        <v>4.8170000000000002</v>
      </c>
      <c r="M47" s="8" t="s">
        <v>13</v>
      </c>
      <c r="N47" s="8">
        <v>0.28120000000000001</v>
      </c>
      <c r="O47" s="8" t="s">
        <v>131</v>
      </c>
      <c r="P47" s="7" t="s">
        <v>208</v>
      </c>
      <c r="Q47" s="8">
        <v>2.1</v>
      </c>
      <c r="R47" s="8" t="s">
        <v>304</v>
      </c>
      <c r="S47" s="8">
        <v>3.8</v>
      </c>
      <c r="T47" s="8" t="s">
        <v>304</v>
      </c>
      <c r="U47" s="8">
        <v>2.1</v>
      </c>
      <c r="V47" s="8" t="s">
        <v>304</v>
      </c>
      <c r="W47" s="7" t="s">
        <v>209</v>
      </c>
      <c r="X47" s="8">
        <v>0.7</v>
      </c>
      <c r="Y47" s="8" t="s">
        <v>304</v>
      </c>
      <c r="Z47" s="8">
        <v>1.9</v>
      </c>
      <c r="AA47" s="8" t="s">
        <v>304</v>
      </c>
      <c r="AB47" s="8">
        <v>0.8</v>
      </c>
      <c r="AC47" s="8" t="s">
        <v>304</v>
      </c>
      <c r="AD47" s="7"/>
      <c r="AE47" s="8"/>
      <c r="AF47" s="8"/>
      <c r="AG47" s="8"/>
      <c r="AH47" s="8"/>
      <c r="AI47" s="8"/>
      <c r="AJ47" s="8"/>
      <c r="AK47" s="5"/>
      <c r="AL47" s="5"/>
      <c r="AM47" s="5"/>
      <c r="AN47" s="5"/>
      <c r="AO47" s="5"/>
      <c r="AP47" s="5"/>
    </row>
    <row r="48" spans="1:42" x14ac:dyDescent="0.2">
      <c r="A48" s="3">
        <v>44</v>
      </c>
      <c r="B48" s="7" t="s">
        <v>210</v>
      </c>
      <c r="C48" s="8">
        <v>2.2000000000000002</v>
      </c>
      <c r="D48" s="8" t="s">
        <v>304</v>
      </c>
      <c r="E48" s="8">
        <v>3.2</v>
      </c>
      <c r="F48" s="8" t="s">
        <v>304</v>
      </c>
      <c r="G48" s="8">
        <v>1.6</v>
      </c>
      <c r="H48" s="8" t="s">
        <v>304</v>
      </c>
      <c r="I48" s="7" t="s">
        <v>211</v>
      </c>
      <c r="J48" s="8">
        <v>3.2360000000000002</v>
      </c>
      <c r="K48" s="8" t="s">
        <v>304</v>
      </c>
      <c r="L48" s="8">
        <v>6.665</v>
      </c>
      <c r="M48" s="8" t="s">
        <v>13</v>
      </c>
      <c r="N48" s="8">
        <v>1.534</v>
      </c>
      <c r="O48" s="8" t="s">
        <v>304</v>
      </c>
      <c r="P48" s="7" t="s">
        <v>212</v>
      </c>
      <c r="Q48" s="8">
        <v>2.2999999999999998</v>
      </c>
      <c r="R48" s="8" t="s">
        <v>304</v>
      </c>
      <c r="S48" s="8">
        <v>4.5</v>
      </c>
      <c r="T48" s="8" t="s">
        <v>13</v>
      </c>
      <c r="U48" s="8">
        <v>2.8</v>
      </c>
      <c r="V48" s="8" t="s">
        <v>304</v>
      </c>
      <c r="W48" s="7" t="s">
        <v>213</v>
      </c>
      <c r="X48" s="8">
        <v>0.9</v>
      </c>
      <c r="Y48" s="8" t="s">
        <v>304</v>
      </c>
      <c r="Z48" s="8">
        <v>1.8</v>
      </c>
      <c r="AA48" s="8" t="s">
        <v>304</v>
      </c>
      <c r="AB48" s="8">
        <v>0.7</v>
      </c>
      <c r="AC48" s="8" t="s">
        <v>304</v>
      </c>
      <c r="AD48" s="7"/>
      <c r="AE48" s="8"/>
      <c r="AF48" s="8"/>
      <c r="AG48" s="8"/>
      <c r="AH48" s="8"/>
      <c r="AI48" s="8"/>
      <c r="AJ48" s="8"/>
      <c r="AK48" s="5"/>
      <c r="AL48" s="5"/>
      <c r="AM48" s="5"/>
      <c r="AN48" s="5"/>
      <c r="AO48" s="5"/>
      <c r="AP48" s="5"/>
    </row>
    <row r="49" spans="1:42" x14ac:dyDescent="0.2">
      <c r="A49" s="3">
        <v>45</v>
      </c>
      <c r="B49" s="7" t="s">
        <v>214</v>
      </c>
      <c r="C49" s="8">
        <v>3</v>
      </c>
      <c r="D49" s="8" t="s">
        <v>304</v>
      </c>
      <c r="E49" s="8">
        <v>3.5</v>
      </c>
      <c r="F49" s="8" t="s">
        <v>304</v>
      </c>
      <c r="G49" s="8">
        <v>1.4</v>
      </c>
      <c r="H49" s="8" t="s">
        <v>304</v>
      </c>
      <c r="I49" s="7" t="s">
        <v>215</v>
      </c>
      <c r="J49" s="8">
        <v>2.472</v>
      </c>
      <c r="K49" s="8" t="s">
        <v>304</v>
      </c>
      <c r="L49" s="8">
        <v>5.4269999999999996</v>
      </c>
      <c r="M49" s="8" t="s">
        <v>13</v>
      </c>
      <c r="N49" s="8">
        <v>2.5409999999999999</v>
      </c>
      <c r="O49" s="8" t="s">
        <v>304</v>
      </c>
      <c r="P49" s="7" t="s">
        <v>216</v>
      </c>
      <c r="Q49" s="8">
        <v>3.1</v>
      </c>
      <c r="R49" s="8" t="s">
        <v>304</v>
      </c>
      <c r="S49" s="8">
        <v>3.4</v>
      </c>
      <c r="T49" s="8" t="s">
        <v>304</v>
      </c>
      <c r="U49" s="8">
        <v>2.2999999999999998</v>
      </c>
      <c r="V49" s="8" t="s">
        <v>304</v>
      </c>
      <c r="W49" s="7" t="s">
        <v>217</v>
      </c>
      <c r="X49" s="8">
        <v>0.5</v>
      </c>
      <c r="Y49" s="8" t="s">
        <v>304</v>
      </c>
      <c r="Z49" s="8">
        <v>1.4</v>
      </c>
      <c r="AA49" s="8" t="s">
        <v>304</v>
      </c>
      <c r="AB49" s="8">
        <v>0.8</v>
      </c>
      <c r="AC49" s="8" t="s">
        <v>304</v>
      </c>
      <c r="AD49" s="7"/>
      <c r="AE49" s="8"/>
      <c r="AF49" s="8"/>
      <c r="AG49" s="8"/>
      <c r="AH49" s="8"/>
      <c r="AI49" s="8"/>
      <c r="AJ49" s="8"/>
      <c r="AK49" s="5"/>
      <c r="AL49" s="5"/>
      <c r="AM49" s="5"/>
      <c r="AN49" s="5"/>
      <c r="AO49" s="5"/>
      <c r="AP49" s="5"/>
    </row>
    <row r="50" spans="1:42" x14ac:dyDescent="0.2">
      <c r="A50" s="3">
        <v>46</v>
      </c>
      <c r="B50" s="7" t="s">
        <v>218</v>
      </c>
      <c r="C50" s="8">
        <v>2.4</v>
      </c>
      <c r="D50" s="8" t="s">
        <v>304</v>
      </c>
      <c r="E50" s="8">
        <v>3.5</v>
      </c>
      <c r="F50" s="8" t="s">
        <v>304</v>
      </c>
      <c r="G50" s="8">
        <v>1.4</v>
      </c>
      <c r="H50" s="8" t="s">
        <v>304</v>
      </c>
      <c r="I50" s="7" t="s">
        <v>219</v>
      </c>
      <c r="J50" s="8">
        <v>2.637</v>
      </c>
      <c r="K50" s="8" t="s">
        <v>304</v>
      </c>
      <c r="L50" s="8">
        <v>6.8540000000000001</v>
      </c>
      <c r="M50" s="8" t="s">
        <v>13</v>
      </c>
      <c r="N50" s="8">
        <v>2.7629999999999999</v>
      </c>
      <c r="O50" s="8" t="s">
        <v>304</v>
      </c>
      <c r="P50" s="7" t="s">
        <v>220</v>
      </c>
      <c r="Q50" s="8">
        <v>3.6</v>
      </c>
      <c r="R50" s="8" t="s">
        <v>304</v>
      </c>
      <c r="S50" s="8">
        <v>3.4</v>
      </c>
      <c r="T50" s="8" t="s">
        <v>304</v>
      </c>
      <c r="U50" s="8">
        <v>2.2999999999999998</v>
      </c>
      <c r="V50" s="8" t="s">
        <v>304</v>
      </c>
      <c r="W50" s="7" t="s">
        <v>221</v>
      </c>
      <c r="X50" s="8">
        <v>0.8</v>
      </c>
      <c r="Y50" s="8" t="s">
        <v>304</v>
      </c>
      <c r="Z50" s="8">
        <v>1.8</v>
      </c>
      <c r="AA50" s="8" t="s">
        <v>304</v>
      </c>
      <c r="AB50" s="8">
        <v>0.8</v>
      </c>
      <c r="AC50" s="8" t="s">
        <v>304</v>
      </c>
      <c r="AD50" s="7"/>
      <c r="AE50" s="8"/>
      <c r="AF50" s="8"/>
      <c r="AG50" s="8"/>
      <c r="AH50" s="8"/>
      <c r="AI50" s="8"/>
      <c r="AJ50" s="8"/>
      <c r="AK50" s="5"/>
      <c r="AL50" s="5"/>
      <c r="AM50" s="5"/>
      <c r="AN50" s="5"/>
      <c r="AO50" s="5"/>
      <c r="AP50" s="5"/>
    </row>
    <row r="51" spans="1:42" x14ac:dyDescent="0.2">
      <c r="A51" s="3">
        <v>47</v>
      </c>
      <c r="B51" s="7" t="s">
        <v>222</v>
      </c>
      <c r="C51" s="8">
        <v>2</v>
      </c>
      <c r="D51" s="8" t="s">
        <v>304</v>
      </c>
      <c r="E51" s="8">
        <v>3</v>
      </c>
      <c r="F51" s="8" t="s">
        <v>304</v>
      </c>
      <c r="G51" s="8">
        <v>1.3</v>
      </c>
      <c r="H51" s="8" t="s">
        <v>304</v>
      </c>
      <c r="I51" s="7" t="s">
        <v>223</v>
      </c>
      <c r="J51" s="8">
        <v>4.726</v>
      </c>
      <c r="K51" s="8" t="s">
        <v>13</v>
      </c>
      <c r="L51" s="8">
        <v>7.16</v>
      </c>
      <c r="M51" s="8" t="s">
        <v>13</v>
      </c>
      <c r="N51" s="8">
        <v>4.0819999999999999</v>
      </c>
      <c r="O51" s="8" t="s">
        <v>13</v>
      </c>
      <c r="P51" s="7" t="s">
        <v>224</v>
      </c>
      <c r="Q51" s="8">
        <v>3.8</v>
      </c>
      <c r="R51" s="8" t="s">
        <v>304</v>
      </c>
      <c r="S51" s="8">
        <v>4.3</v>
      </c>
      <c r="T51" s="8" t="s">
        <v>13</v>
      </c>
      <c r="U51" s="8">
        <v>2.2000000000000002</v>
      </c>
      <c r="V51" s="8" t="s">
        <v>304</v>
      </c>
      <c r="W51" s="7" t="s">
        <v>225</v>
      </c>
      <c r="X51" s="8">
        <v>1</v>
      </c>
      <c r="Y51" s="8" t="s">
        <v>304</v>
      </c>
      <c r="Z51" s="8">
        <v>3.4</v>
      </c>
      <c r="AA51" s="8" t="s">
        <v>304</v>
      </c>
      <c r="AB51" s="8">
        <v>1.2</v>
      </c>
      <c r="AC51" s="8" t="s">
        <v>304</v>
      </c>
      <c r="AD51" s="7"/>
      <c r="AE51" s="8"/>
      <c r="AF51" s="8"/>
      <c r="AG51" s="8"/>
      <c r="AH51" s="8"/>
      <c r="AI51" s="8"/>
      <c r="AJ51" s="8"/>
      <c r="AK51" s="5"/>
      <c r="AL51" s="5"/>
      <c r="AM51" s="5"/>
      <c r="AN51" s="5"/>
      <c r="AO51" s="5"/>
      <c r="AP51" s="5"/>
    </row>
    <row r="52" spans="1:42" x14ac:dyDescent="0.2">
      <c r="A52" s="3">
        <v>48</v>
      </c>
      <c r="B52" s="7" t="s">
        <v>226</v>
      </c>
      <c r="C52" s="8">
        <v>3.7</v>
      </c>
      <c r="D52" s="8" t="s">
        <v>304</v>
      </c>
      <c r="E52" s="8">
        <v>3.3</v>
      </c>
      <c r="F52" s="8" t="s">
        <v>304</v>
      </c>
      <c r="G52" s="8">
        <v>1.2</v>
      </c>
      <c r="H52" s="8" t="s">
        <v>304</v>
      </c>
      <c r="I52" s="7" t="s">
        <v>227</v>
      </c>
      <c r="J52" s="8">
        <v>2.5739999999999998</v>
      </c>
      <c r="K52" s="8" t="s">
        <v>304</v>
      </c>
      <c r="L52" s="8">
        <v>2.5739999999999998</v>
      </c>
      <c r="M52" s="8" t="s">
        <v>304</v>
      </c>
      <c r="N52" s="8">
        <v>2.4319999999999999</v>
      </c>
      <c r="O52" s="8" t="s">
        <v>304</v>
      </c>
      <c r="P52" s="7" t="s">
        <v>228</v>
      </c>
      <c r="Q52" s="8">
        <v>2.5</v>
      </c>
      <c r="R52" s="8" t="s">
        <v>304</v>
      </c>
      <c r="S52" s="8">
        <v>2</v>
      </c>
      <c r="T52" s="8" t="s">
        <v>304</v>
      </c>
      <c r="U52" s="8">
        <v>1.2</v>
      </c>
      <c r="V52" s="8" t="s">
        <v>304</v>
      </c>
      <c r="W52" s="7" t="s">
        <v>229</v>
      </c>
      <c r="X52" s="8">
        <v>0.6</v>
      </c>
      <c r="Y52" s="8" t="s">
        <v>304</v>
      </c>
      <c r="Z52" s="8">
        <v>1.8</v>
      </c>
      <c r="AA52" s="8" t="s">
        <v>304</v>
      </c>
      <c r="AB52" s="8">
        <v>0.9</v>
      </c>
      <c r="AC52" s="8" t="s">
        <v>304</v>
      </c>
      <c r="AD52" s="7"/>
      <c r="AE52" s="8"/>
      <c r="AF52" s="8"/>
      <c r="AG52" s="8"/>
      <c r="AH52" s="8"/>
      <c r="AI52" s="8"/>
      <c r="AJ52" s="8"/>
      <c r="AK52" s="5"/>
      <c r="AL52" s="5"/>
      <c r="AM52" s="5"/>
      <c r="AN52" s="5"/>
      <c r="AO52" s="5"/>
      <c r="AP52" s="5"/>
    </row>
    <row r="53" spans="1:42" x14ac:dyDescent="0.2">
      <c r="A53" s="3">
        <v>49</v>
      </c>
      <c r="B53" s="7" t="s">
        <v>230</v>
      </c>
      <c r="C53" s="8">
        <v>2.2999999999999998</v>
      </c>
      <c r="D53" s="8" t="s">
        <v>304</v>
      </c>
      <c r="E53" s="8">
        <v>2.8</v>
      </c>
      <c r="F53" s="8" t="s">
        <v>304</v>
      </c>
      <c r="G53" s="8">
        <v>1.5</v>
      </c>
      <c r="H53" s="8" t="s">
        <v>304</v>
      </c>
      <c r="I53" s="7" t="s">
        <v>231</v>
      </c>
      <c r="J53" s="8">
        <v>4.0019999999999998</v>
      </c>
      <c r="K53" s="8" t="s">
        <v>13</v>
      </c>
      <c r="L53" s="8">
        <v>4.0019999999999998</v>
      </c>
      <c r="M53" s="8" t="s">
        <v>13</v>
      </c>
      <c r="N53" s="8">
        <v>3.3290000000000002</v>
      </c>
      <c r="O53" s="8" t="s">
        <v>304</v>
      </c>
      <c r="P53" s="7" t="s">
        <v>232</v>
      </c>
      <c r="Q53" s="8">
        <v>2.5</v>
      </c>
      <c r="R53" s="8" t="s">
        <v>304</v>
      </c>
      <c r="S53" s="8">
        <v>3</v>
      </c>
      <c r="T53" s="8" t="s">
        <v>304</v>
      </c>
      <c r="U53" s="8">
        <v>3.7</v>
      </c>
      <c r="V53" s="8" t="s">
        <v>304</v>
      </c>
      <c r="W53" s="7" t="s">
        <v>233</v>
      </c>
      <c r="X53" s="8">
        <v>1.3</v>
      </c>
      <c r="Y53" s="8" t="s">
        <v>304</v>
      </c>
      <c r="Z53" s="8">
        <v>2.4</v>
      </c>
      <c r="AA53" s="8" t="s">
        <v>304</v>
      </c>
      <c r="AB53" s="8">
        <v>0.6</v>
      </c>
      <c r="AC53" s="8" t="s">
        <v>304</v>
      </c>
      <c r="AD53" s="7"/>
      <c r="AE53" s="8"/>
      <c r="AF53" s="8"/>
      <c r="AG53" s="8"/>
      <c r="AH53" s="8"/>
      <c r="AI53" s="8"/>
      <c r="AJ53" s="8"/>
      <c r="AK53" s="5"/>
      <c r="AL53" s="5"/>
      <c r="AM53" s="5"/>
      <c r="AN53" s="5"/>
      <c r="AO53" s="5"/>
      <c r="AP53" s="5"/>
    </row>
    <row r="54" spans="1:42" x14ac:dyDescent="0.2">
      <c r="A54" s="3">
        <v>50</v>
      </c>
      <c r="B54" s="7"/>
      <c r="C54" s="8"/>
      <c r="D54" s="8"/>
      <c r="E54" s="8"/>
      <c r="F54" s="8"/>
      <c r="G54" s="8"/>
      <c r="H54" s="8"/>
      <c r="I54" s="7" t="s">
        <v>234</v>
      </c>
      <c r="J54" s="8">
        <v>2.875</v>
      </c>
      <c r="K54" s="8" t="s">
        <v>304</v>
      </c>
      <c r="L54" s="8">
        <v>2.875</v>
      </c>
      <c r="M54" s="8" t="s">
        <v>304</v>
      </c>
      <c r="N54" s="8">
        <v>2.3050000000000002</v>
      </c>
      <c r="O54" s="8" t="s">
        <v>304</v>
      </c>
      <c r="P54" s="7" t="s">
        <v>235</v>
      </c>
      <c r="Q54" s="8">
        <v>2</v>
      </c>
      <c r="R54" s="8" t="s">
        <v>304</v>
      </c>
      <c r="S54" s="8">
        <v>4.2</v>
      </c>
      <c r="T54" s="8" t="s">
        <v>13</v>
      </c>
      <c r="U54" s="8">
        <v>1.4</v>
      </c>
      <c r="V54" s="8" t="s">
        <v>304</v>
      </c>
      <c r="W54" s="7" t="s">
        <v>236</v>
      </c>
      <c r="X54" s="8">
        <v>0.8</v>
      </c>
      <c r="Y54" s="8" t="s">
        <v>304</v>
      </c>
      <c r="Z54" s="8">
        <v>1.5</v>
      </c>
      <c r="AA54" s="8" t="s">
        <v>304</v>
      </c>
      <c r="AB54" s="8">
        <v>1</v>
      </c>
      <c r="AC54" s="8" t="s">
        <v>304</v>
      </c>
      <c r="AD54" s="7"/>
      <c r="AE54" s="8"/>
      <c r="AF54" s="8"/>
      <c r="AG54" s="8"/>
      <c r="AH54" s="8"/>
      <c r="AI54" s="8"/>
      <c r="AJ54" s="8"/>
      <c r="AK54" s="5"/>
      <c r="AL54" s="5"/>
      <c r="AM54" s="5"/>
      <c r="AN54" s="5"/>
      <c r="AO54" s="5"/>
      <c r="AP54" s="5"/>
    </row>
    <row r="55" spans="1:42" x14ac:dyDescent="0.2">
      <c r="A55" s="3">
        <v>51</v>
      </c>
      <c r="B55" s="7"/>
      <c r="C55" s="8"/>
      <c r="D55" s="8"/>
      <c r="E55" s="8"/>
      <c r="F55" s="8"/>
      <c r="G55" s="8"/>
      <c r="H55" s="8"/>
      <c r="I55" s="7"/>
      <c r="J55" s="8"/>
      <c r="K55" s="8"/>
      <c r="L55" s="8"/>
      <c r="M55" s="8"/>
      <c r="N55" s="8"/>
      <c r="O55" s="8"/>
      <c r="P55" s="7" t="s">
        <v>237</v>
      </c>
      <c r="Q55" s="8">
        <v>1.9</v>
      </c>
      <c r="R55" s="8" t="s">
        <v>304</v>
      </c>
      <c r="S55" s="8">
        <v>1.8</v>
      </c>
      <c r="T55" s="8" t="s">
        <v>304</v>
      </c>
      <c r="U55" s="8">
        <v>1.1000000000000001</v>
      </c>
      <c r="V55" s="8" t="s">
        <v>304</v>
      </c>
      <c r="W55" s="7" t="s">
        <v>238</v>
      </c>
      <c r="X55" s="8">
        <v>0.8</v>
      </c>
      <c r="Y55" s="8" t="s">
        <v>304</v>
      </c>
      <c r="Z55" s="8">
        <v>2.5</v>
      </c>
      <c r="AA55" s="8" t="s">
        <v>304</v>
      </c>
      <c r="AB55" s="8">
        <v>0.5</v>
      </c>
      <c r="AC55" s="8" t="s">
        <v>304</v>
      </c>
      <c r="AD55" s="7"/>
      <c r="AE55" s="8"/>
      <c r="AF55" s="8"/>
      <c r="AG55" s="8"/>
      <c r="AH55" s="8"/>
      <c r="AI55" s="8"/>
      <c r="AJ55" s="8"/>
      <c r="AK55" s="5"/>
      <c r="AL55" s="5"/>
      <c r="AM55" s="5"/>
      <c r="AN55" s="5"/>
      <c r="AO55" s="5"/>
      <c r="AP55" s="5"/>
    </row>
    <row r="56" spans="1:42" x14ac:dyDescent="0.2">
      <c r="A56" s="3">
        <v>52</v>
      </c>
      <c r="B56" s="7"/>
      <c r="C56" s="8"/>
      <c r="D56" s="8"/>
      <c r="E56" s="8"/>
      <c r="F56" s="8"/>
      <c r="G56" s="8"/>
      <c r="H56" s="8"/>
      <c r="I56" s="7"/>
      <c r="J56" s="8"/>
      <c r="K56" s="8"/>
      <c r="L56" s="8"/>
      <c r="M56" s="8"/>
      <c r="N56" s="8"/>
      <c r="O56" s="8"/>
      <c r="P56" s="7" t="s">
        <v>239</v>
      </c>
      <c r="Q56" s="8">
        <v>1.1000000000000001</v>
      </c>
      <c r="R56" s="8" t="s">
        <v>304</v>
      </c>
      <c r="S56" s="8">
        <v>2.8</v>
      </c>
      <c r="T56" s="8" t="s">
        <v>304</v>
      </c>
      <c r="U56" s="8">
        <v>2.8</v>
      </c>
      <c r="V56" s="8" t="s">
        <v>304</v>
      </c>
      <c r="W56" s="7" t="s">
        <v>240</v>
      </c>
      <c r="X56" s="8">
        <v>0.5</v>
      </c>
      <c r="Y56" s="8" t="s">
        <v>304</v>
      </c>
      <c r="Z56" s="8">
        <v>1.2</v>
      </c>
      <c r="AA56" s="8" t="s">
        <v>304</v>
      </c>
      <c r="AB56" s="8">
        <v>0.6</v>
      </c>
      <c r="AC56" s="8" t="s">
        <v>304</v>
      </c>
      <c r="AD56" s="7"/>
      <c r="AE56" s="8"/>
      <c r="AF56" s="8"/>
      <c r="AG56" s="8"/>
      <c r="AH56" s="8"/>
      <c r="AI56" s="8"/>
      <c r="AJ56" s="8"/>
      <c r="AK56" s="5"/>
      <c r="AL56" s="5"/>
      <c r="AM56" s="5"/>
      <c r="AN56" s="5"/>
      <c r="AO56" s="5"/>
      <c r="AP56" s="5"/>
    </row>
    <row r="57" spans="1:42" x14ac:dyDescent="0.2">
      <c r="A57" s="3">
        <v>53</v>
      </c>
      <c r="B57" s="7"/>
      <c r="C57" s="8"/>
      <c r="D57" s="8"/>
      <c r="E57" s="8"/>
      <c r="F57" s="8"/>
      <c r="G57" s="8"/>
      <c r="H57" s="8"/>
      <c r="I57" s="7"/>
      <c r="J57" s="8"/>
      <c r="K57" s="8"/>
      <c r="L57" s="8"/>
      <c r="M57" s="8"/>
      <c r="N57" s="8"/>
      <c r="O57" s="8"/>
      <c r="P57" s="7"/>
      <c r="Q57" s="8"/>
      <c r="R57" s="8"/>
      <c r="S57" s="8"/>
      <c r="T57" s="8"/>
      <c r="U57" s="8"/>
      <c r="V57" s="8"/>
      <c r="W57" s="7" t="s">
        <v>241</v>
      </c>
      <c r="X57" s="8">
        <v>1.1000000000000001</v>
      </c>
      <c r="Y57" s="8" t="s">
        <v>304</v>
      </c>
      <c r="Z57" s="8">
        <v>2</v>
      </c>
      <c r="AA57" s="8" t="s">
        <v>304</v>
      </c>
      <c r="AB57" s="8">
        <v>0.9</v>
      </c>
      <c r="AC57" s="8" t="s">
        <v>304</v>
      </c>
      <c r="AD57" s="7"/>
      <c r="AE57" s="8"/>
      <c r="AF57" s="8"/>
      <c r="AG57" s="8"/>
      <c r="AH57" s="8"/>
      <c r="AI57" s="8"/>
      <c r="AJ57" s="8"/>
      <c r="AK57" s="5"/>
      <c r="AL57" s="5"/>
      <c r="AM57" s="5"/>
      <c r="AN57" s="5"/>
      <c r="AO57" s="5"/>
      <c r="AP57" s="5"/>
    </row>
    <row r="59" spans="1:42" x14ac:dyDescent="0.2">
      <c r="A59" s="14" t="s">
        <v>305</v>
      </c>
    </row>
  </sheetData>
  <mergeCells count="6">
    <mergeCell ref="AD3:AJ3"/>
    <mergeCell ref="A3:A4"/>
    <mergeCell ref="B3:H3"/>
    <mergeCell ref="I3:O3"/>
    <mergeCell ref="P3:V3"/>
    <mergeCell ref="W3:AB3"/>
  </mergeCells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18A063-7D83-E045-ABBE-D04FEF6B95F4}">
  <dimension ref="A1:AX40"/>
  <sheetViews>
    <sheetView workbookViewId="0"/>
  </sheetViews>
  <sheetFormatPr baseColWidth="10" defaultColWidth="11" defaultRowHeight="16" x14ac:dyDescent="0.2"/>
  <cols>
    <col min="1" max="1" width="38.5" style="1" customWidth="1"/>
  </cols>
  <sheetData>
    <row r="1" spans="1:50" ht="19" x14ac:dyDescent="0.25">
      <c r="A1" s="9" t="s">
        <v>2040</v>
      </c>
    </row>
    <row r="3" spans="1:50" x14ac:dyDescent="0.2">
      <c r="A3" s="20" t="s">
        <v>266</v>
      </c>
      <c r="B3" t="s">
        <v>347</v>
      </c>
      <c r="C3" t="s">
        <v>14</v>
      </c>
      <c r="D3" t="s">
        <v>19</v>
      </c>
      <c r="E3" t="s">
        <v>24</v>
      </c>
      <c r="F3" t="s">
        <v>29</v>
      </c>
      <c r="G3" t="s">
        <v>34</v>
      </c>
      <c r="H3" t="s">
        <v>39</v>
      </c>
      <c r="I3" t="s">
        <v>44</v>
      </c>
      <c r="J3" t="s">
        <v>49</v>
      </c>
      <c r="K3" t="s">
        <v>54</v>
      </c>
      <c r="L3" t="s">
        <v>59</v>
      </c>
      <c r="M3" t="s">
        <v>64</v>
      </c>
      <c r="N3" t="s">
        <v>69</v>
      </c>
      <c r="O3" t="s">
        <v>74</v>
      </c>
      <c r="P3" t="s">
        <v>79</v>
      </c>
      <c r="Q3" t="s">
        <v>84</v>
      </c>
      <c r="R3" t="s">
        <v>89</v>
      </c>
      <c r="S3" t="s">
        <v>94</v>
      </c>
      <c r="T3" t="s">
        <v>99</v>
      </c>
      <c r="U3" t="s">
        <v>104</v>
      </c>
      <c r="V3" t="s">
        <v>109</v>
      </c>
      <c r="W3" t="s">
        <v>114</v>
      </c>
      <c r="X3" t="s">
        <v>119</v>
      </c>
      <c r="Y3" t="s">
        <v>124</v>
      </c>
      <c r="Z3" t="s">
        <v>129</v>
      </c>
      <c r="AA3" t="s">
        <v>135</v>
      </c>
      <c r="AB3" t="s">
        <v>140</v>
      </c>
      <c r="AC3" t="s">
        <v>145</v>
      </c>
      <c r="AD3" t="s">
        <v>150</v>
      </c>
      <c r="AE3" t="s">
        <v>154</v>
      </c>
      <c r="AF3" t="s">
        <v>158</v>
      </c>
      <c r="AG3" t="s">
        <v>162</v>
      </c>
      <c r="AH3" t="s">
        <v>166</v>
      </c>
      <c r="AI3" t="s">
        <v>170</v>
      </c>
      <c r="AJ3" t="s">
        <v>174</v>
      </c>
      <c r="AK3" t="s">
        <v>178</v>
      </c>
      <c r="AL3" t="s">
        <v>182</v>
      </c>
      <c r="AM3" t="s">
        <v>186</v>
      </c>
      <c r="AN3" t="s">
        <v>190</v>
      </c>
      <c r="AO3" t="s">
        <v>194</v>
      </c>
      <c r="AP3" t="s">
        <v>198</v>
      </c>
      <c r="AQ3" t="s">
        <v>202</v>
      </c>
      <c r="AR3" t="s">
        <v>206</v>
      </c>
      <c r="AS3" t="s">
        <v>210</v>
      </c>
      <c r="AT3" t="s">
        <v>214</v>
      </c>
      <c r="AU3" t="s">
        <v>218</v>
      </c>
      <c r="AV3" t="s">
        <v>222</v>
      </c>
      <c r="AW3" t="s">
        <v>226</v>
      </c>
      <c r="AX3" t="s">
        <v>230</v>
      </c>
    </row>
    <row r="4" spans="1:50" x14ac:dyDescent="0.2">
      <c r="A4" s="1" t="s">
        <v>334</v>
      </c>
      <c r="B4">
        <v>9</v>
      </c>
      <c r="C4">
        <v>4</v>
      </c>
      <c r="D4">
        <v>3</v>
      </c>
      <c r="E4">
        <v>4</v>
      </c>
      <c r="F4">
        <v>4</v>
      </c>
      <c r="G4">
        <v>3</v>
      </c>
      <c r="H4">
        <v>4</v>
      </c>
      <c r="I4">
        <v>4</v>
      </c>
      <c r="J4">
        <v>3</v>
      </c>
      <c r="K4">
        <v>4</v>
      </c>
      <c r="L4">
        <v>4</v>
      </c>
      <c r="M4">
        <v>4</v>
      </c>
      <c r="N4">
        <v>4</v>
      </c>
      <c r="O4">
        <v>3</v>
      </c>
      <c r="P4">
        <v>4</v>
      </c>
      <c r="Q4">
        <v>4</v>
      </c>
      <c r="R4">
        <v>4</v>
      </c>
      <c r="S4">
        <v>4</v>
      </c>
      <c r="T4">
        <v>4</v>
      </c>
      <c r="U4">
        <v>4</v>
      </c>
      <c r="V4">
        <v>4</v>
      </c>
      <c r="W4">
        <v>4</v>
      </c>
      <c r="X4">
        <v>4</v>
      </c>
      <c r="Y4">
        <v>4</v>
      </c>
      <c r="Z4">
        <v>4</v>
      </c>
      <c r="AA4">
        <v>4</v>
      </c>
      <c r="AB4">
        <v>4</v>
      </c>
      <c r="AC4">
        <v>4</v>
      </c>
      <c r="AD4">
        <v>4</v>
      </c>
      <c r="AE4">
        <v>4</v>
      </c>
      <c r="AF4">
        <v>3</v>
      </c>
      <c r="AG4">
        <v>4</v>
      </c>
      <c r="AH4">
        <v>4</v>
      </c>
      <c r="AI4">
        <v>4</v>
      </c>
      <c r="AJ4">
        <v>4</v>
      </c>
      <c r="AK4">
        <v>4</v>
      </c>
      <c r="AL4">
        <v>4</v>
      </c>
      <c r="AM4">
        <v>4</v>
      </c>
      <c r="AN4">
        <v>4</v>
      </c>
      <c r="AO4">
        <v>4</v>
      </c>
      <c r="AP4">
        <v>4</v>
      </c>
      <c r="AQ4">
        <v>4</v>
      </c>
      <c r="AR4">
        <v>4</v>
      </c>
      <c r="AS4">
        <v>4</v>
      </c>
      <c r="AT4">
        <v>4</v>
      </c>
      <c r="AU4">
        <v>4</v>
      </c>
      <c r="AV4">
        <v>4</v>
      </c>
      <c r="AW4">
        <v>4</v>
      </c>
      <c r="AX4">
        <v>4</v>
      </c>
    </row>
    <row r="6" spans="1:50" x14ac:dyDescent="0.2">
      <c r="A6" s="1" t="s">
        <v>335</v>
      </c>
      <c r="B6" s="19">
        <v>1.1000000000000001</v>
      </c>
      <c r="C6" s="19">
        <v>1.3</v>
      </c>
      <c r="D6" s="19">
        <v>2.4</v>
      </c>
      <c r="E6" s="19">
        <v>0.95</v>
      </c>
      <c r="F6" s="19">
        <v>0.87</v>
      </c>
      <c r="G6" s="19">
        <v>2.6</v>
      </c>
      <c r="H6" s="19">
        <v>3.5</v>
      </c>
      <c r="I6" s="19">
        <v>1.5</v>
      </c>
      <c r="J6" s="19">
        <v>4.7</v>
      </c>
      <c r="K6" s="19">
        <v>0.83</v>
      </c>
      <c r="L6" s="19">
        <v>2.4</v>
      </c>
      <c r="M6" s="19">
        <v>2.2000000000000002</v>
      </c>
      <c r="N6" s="19">
        <v>1</v>
      </c>
      <c r="O6" s="19">
        <v>4.8</v>
      </c>
      <c r="P6" s="19">
        <v>2.2000000000000002</v>
      </c>
      <c r="Q6" s="19">
        <v>3</v>
      </c>
      <c r="R6" s="19">
        <v>1.6</v>
      </c>
      <c r="S6" s="19">
        <v>2.1</v>
      </c>
      <c r="T6" s="19">
        <v>2.6</v>
      </c>
      <c r="U6" s="19">
        <v>0.79</v>
      </c>
      <c r="V6" s="19">
        <v>0.91</v>
      </c>
      <c r="W6" s="19">
        <v>0.98</v>
      </c>
      <c r="X6" s="19">
        <v>3.3</v>
      </c>
      <c r="Y6" s="19">
        <v>0.84</v>
      </c>
      <c r="Z6" s="19">
        <v>1.1000000000000001</v>
      </c>
      <c r="AA6" s="19">
        <v>1.3</v>
      </c>
      <c r="AB6" s="19">
        <v>1.4</v>
      </c>
      <c r="AC6" s="19">
        <v>0.97</v>
      </c>
      <c r="AD6" s="19">
        <v>1</v>
      </c>
      <c r="AE6" s="19">
        <v>1.1000000000000001</v>
      </c>
      <c r="AF6" s="19">
        <v>1.9</v>
      </c>
      <c r="AG6" s="19">
        <v>1.1000000000000001</v>
      </c>
      <c r="AH6" s="19">
        <v>1.2</v>
      </c>
      <c r="AI6" s="19">
        <v>0.79</v>
      </c>
      <c r="AJ6" s="19">
        <v>1.2</v>
      </c>
      <c r="AK6" s="19">
        <v>1.1000000000000001</v>
      </c>
      <c r="AL6" s="19">
        <v>2.9</v>
      </c>
      <c r="AM6" s="19">
        <v>2.6</v>
      </c>
      <c r="AN6" s="19">
        <v>2</v>
      </c>
      <c r="AO6" s="19">
        <v>4.5</v>
      </c>
      <c r="AP6" s="19">
        <v>2.6</v>
      </c>
      <c r="AQ6" s="19">
        <v>0.88</v>
      </c>
      <c r="AR6" s="19">
        <v>1.2</v>
      </c>
      <c r="AS6" s="19">
        <v>1.5</v>
      </c>
      <c r="AT6" s="19">
        <v>1.7</v>
      </c>
      <c r="AU6" s="19">
        <v>1.4</v>
      </c>
      <c r="AV6" s="19">
        <v>0.85</v>
      </c>
      <c r="AW6" s="19">
        <v>1.9</v>
      </c>
      <c r="AX6" s="19">
        <v>1.7</v>
      </c>
    </row>
    <row r="7" spans="1:50" x14ac:dyDescent="0.2">
      <c r="A7" s="1" t="s">
        <v>336</v>
      </c>
      <c r="B7" s="19">
        <v>1.3</v>
      </c>
      <c r="C7" s="19">
        <v>1.3</v>
      </c>
      <c r="D7" s="19">
        <v>2.4</v>
      </c>
      <c r="E7" s="19">
        <v>0.99</v>
      </c>
      <c r="F7" s="19">
        <v>0.91</v>
      </c>
      <c r="G7" s="19">
        <v>2.6</v>
      </c>
      <c r="H7" s="19">
        <v>3.5</v>
      </c>
      <c r="I7" s="19">
        <v>1.7</v>
      </c>
      <c r="J7" s="19">
        <v>4.7</v>
      </c>
      <c r="K7" s="19">
        <v>0.92</v>
      </c>
      <c r="L7" s="19">
        <v>2.6</v>
      </c>
      <c r="M7" s="19">
        <v>2.2999999999999998</v>
      </c>
      <c r="N7" s="19">
        <v>1.5</v>
      </c>
      <c r="O7" s="19">
        <v>4.8</v>
      </c>
      <c r="P7" s="19">
        <v>2.2999999999999998</v>
      </c>
      <c r="Q7" s="19">
        <v>3.1</v>
      </c>
      <c r="R7" s="19">
        <v>2.2999999999999998</v>
      </c>
      <c r="S7" s="19">
        <v>2.2000000000000002</v>
      </c>
      <c r="T7" s="19">
        <v>2.9</v>
      </c>
      <c r="U7" s="19">
        <v>0.85</v>
      </c>
      <c r="V7" s="19">
        <v>0.97</v>
      </c>
      <c r="W7" s="19">
        <v>1.8</v>
      </c>
      <c r="X7" s="19">
        <v>3.5</v>
      </c>
      <c r="Y7" s="19">
        <v>1.7</v>
      </c>
      <c r="Z7" s="19">
        <v>1.3</v>
      </c>
      <c r="AA7" s="19">
        <v>1.5</v>
      </c>
      <c r="AB7" s="19">
        <v>1.5</v>
      </c>
      <c r="AC7" s="19">
        <v>1</v>
      </c>
      <c r="AD7" s="19">
        <v>1</v>
      </c>
      <c r="AE7" s="19">
        <v>1.8</v>
      </c>
      <c r="AF7" s="19">
        <v>1.9</v>
      </c>
      <c r="AG7" s="19">
        <v>1.2</v>
      </c>
      <c r="AH7" s="19">
        <v>1.5</v>
      </c>
      <c r="AI7" s="19">
        <v>0.82</v>
      </c>
      <c r="AJ7" s="19">
        <v>1.2</v>
      </c>
      <c r="AK7" s="19">
        <v>1.2</v>
      </c>
      <c r="AL7" s="19">
        <v>3</v>
      </c>
      <c r="AM7" s="19">
        <v>3.1</v>
      </c>
      <c r="AN7" s="19">
        <v>2</v>
      </c>
      <c r="AO7" s="19">
        <v>4.5</v>
      </c>
      <c r="AP7" s="19">
        <v>2.7</v>
      </c>
      <c r="AQ7" s="19">
        <v>1</v>
      </c>
      <c r="AR7" s="19">
        <v>1.2</v>
      </c>
      <c r="AS7" s="19">
        <v>1.6</v>
      </c>
      <c r="AT7" s="19">
        <v>1.7</v>
      </c>
      <c r="AU7" s="19">
        <v>1.4</v>
      </c>
      <c r="AV7" s="19">
        <v>0.93</v>
      </c>
      <c r="AW7" s="19">
        <v>2.2999999999999998</v>
      </c>
      <c r="AX7" s="19">
        <v>1.8</v>
      </c>
    </row>
    <row r="8" spans="1:50" x14ac:dyDescent="0.2">
      <c r="A8" s="1" t="s">
        <v>337</v>
      </c>
      <c r="B8" s="19">
        <v>1.5</v>
      </c>
      <c r="C8" s="19">
        <v>1.5</v>
      </c>
      <c r="D8" s="19">
        <v>3.7</v>
      </c>
      <c r="E8" s="19">
        <v>1.1000000000000001</v>
      </c>
      <c r="F8" s="19">
        <v>2.9</v>
      </c>
      <c r="G8" s="19">
        <v>4.2</v>
      </c>
      <c r="H8" s="19">
        <v>4.2</v>
      </c>
      <c r="I8" s="19">
        <v>2</v>
      </c>
      <c r="J8" s="19">
        <v>4.7</v>
      </c>
      <c r="K8" s="19">
        <v>2.1</v>
      </c>
      <c r="L8" s="19">
        <v>3.4</v>
      </c>
      <c r="M8" s="19">
        <v>3.6</v>
      </c>
      <c r="N8" s="19">
        <v>3.8</v>
      </c>
      <c r="O8" s="19">
        <v>5</v>
      </c>
      <c r="P8" s="19">
        <v>2.7</v>
      </c>
      <c r="Q8" s="19">
        <v>3.6</v>
      </c>
      <c r="R8" s="19">
        <v>4.4000000000000004</v>
      </c>
      <c r="S8" s="19">
        <v>2.8</v>
      </c>
      <c r="T8" s="19">
        <v>4.2</v>
      </c>
      <c r="U8" s="19">
        <v>1.1000000000000001</v>
      </c>
      <c r="V8" s="19">
        <v>1.3</v>
      </c>
      <c r="W8" s="19">
        <v>4.5999999999999996</v>
      </c>
      <c r="X8" s="19">
        <v>4.2</v>
      </c>
      <c r="Y8" s="19">
        <v>4.4000000000000004</v>
      </c>
      <c r="Z8" s="19">
        <v>2.2000000000000002</v>
      </c>
      <c r="AA8" s="19">
        <v>3.3</v>
      </c>
      <c r="AB8" s="19">
        <v>1.8</v>
      </c>
      <c r="AC8" s="19">
        <v>1.3</v>
      </c>
      <c r="AD8" s="19">
        <v>1.3</v>
      </c>
      <c r="AE8" s="19">
        <v>4.3</v>
      </c>
      <c r="AF8" s="19">
        <v>2.2999999999999998</v>
      </c>
      <c r="AG8" s="19">
        <v>1.7</v>
      </c>
      <c r="AH8" s="19">
        <v>2.8</v>
      </c>
      <c r="AI8" s="19">
        <v>1</v>
      </c>
      <c r="AJ8" s="19">
        <v>2.2999999999999998</v>
      </c>
      <c r="AK8" s="19">
        <v>1.8</v>
      </c>
      <c r="AL8" s="19">
        <v>3.9</v>
      </c>
      <c r="AM8" s="19">
        <v>4.7</v>
      </c>
      <c r="AN8" s="19">
        <v>2.5</v>
      </c>
      <c r="AO8" s="19">
        <v>4.5</v>
      </c>
      <c r="AP8" s="19">
        <v>3.1</v>
      </c>
      <c r="AQ8" s="19">
        <v>1.5</v>
      </c>
      <c r="AR8" s="19">
        <v>1.5</v>
      </c>
      <c r="AS8" s="19">
        <v>2.2999999999999998</v>
      </c>
      <c r="AT8" s="19">
        <v>2.7</v>
      </c>
      <c r="AU8" s="19">
        <v>1.7</v>
      </c>
      <c r="AV8" s="19">
        <v>1.3</v>
      </c>
      <c r="AW8" s="19">
        <v>4.0999999999999996</v>
      </c>
      <c r="AX8" s="19">
        <v>2.4</v>
      </c>
    </row>
    <row r="9" spans="1:50" x14ac:dyDescent="0.2">
      <c r="A9" s="1" t="s">
        <v>338</v>
      </c>
      <c r="B9" s="19">
        <v>2</v>
      </c>
      <c r="C9" s="19">
        <v>1.7</v>
      </c>
      <c r="D9" s="19">
        <v>4.4000000000000004</v>
      </c>
      <c r="E9" s="19">
        <v>4</v>
      </c>
      <c r="F9" s="19">
        <v>5</v>
      </c>
      <c r="G9" s="19">
        <v>4.5</v>
      </c>
      <c r="H9" s="19">
        <v>4.7</v>
      </c>
      <c r="I9" s="19">
        <v>2.7</v>
      </c>
      <c r="J9" s="19">
        <v>5.0999999999999996</v>
      </c>
      <c r="K9" s="19">
        <v>4.3</v>
      </c>
      <c r="L9" s="19">
        <v>4.4000000000000004</v>
      </c>
      <c r="M9" s="19">
        <v>4.8</v>
      </c>
      <c r="N9" s="19">
        <v>4.9000000000000004</v>
      </c>
      <c r="O9" s="19">
        <v>5.5</v>
      </c>
      <c r="P9" s="19">
        <v>4.3</v>
      </c>
      <c r="Q9" s="19">
        <v>4.4000000000000004</v>
      </c>
      <c r="R9" s="19">
        <v>4.5999999999999996</v>
      </c>
      <c r="S9" s="19">
        <v>4.4000000000000004</v>
      </c>
      <c r="T9" s="19">
        <v>4.8</v>
      </c>
      <c r="U9" s="19">
        <v>1.3</v>
      </c>
      <c r="V9" s="19">
        <v>1.8</v>
      </c>
      <c r="W9" s="19">
        <v>4.8</v>
      </c>
      <c r="X9" s="19">
        <v>4.3</v>
      </c>
      <c r="Y9" s="19">
        <v>4.5</v>
      </c>
      <c r="Z9" s="19">
        <v>4.0999999999999996</v>
      </c>
      <c r="AA9" s="19">
        <v>4.7</v>
      </c>
      <c r="AB9" s="19">
        <v>3.5</v>
      </c>
      <c r="AC9" s="19">
        <v>1.7</v>
      </c>
      <c r="AD9" s="19">
        <v>1.7</v>
      </c>
      <c r="AE9" s="19">
        <v>4.9000000000000004</v>
      </c>
      <c r="AF9" s="19">
        <v>4.2</v>
      </c>
      <c r="AG9" s="19">
        <v>3.5</v>
      </c>
      <c r="AH9" s="19">
        <v>3.8</v>
      </c>
      <c r="AI9" s="19">
        <v>1.8</v>
      </c>
      <c r="AJ9" s="19">
        <v>4.5</v>
      </c>
      <c r="AK9" s="19">
        <v>3.8</v>
      </c>
      <c r="AL9" s="19">
        <v>4.7</v>
      </c>
      <c r="AM9" s="19">
        <v>5.4</v>
      </c>
      <c r="AN9" s="19">
        <v>4.0999999999999996</v>
      </c>
      <c r="AO9" s="19">
        <v>4.5999999999999996</v>
      </c>
      <c r="AP9" s="19">
        <v>5.5</v>
      </c>
      <c r="AQ9" s="19">
        <v>4.0999999999999996</v>
      </c>
      <c r="AR9" s="19">
        <v>3.2</v>
      </c>
      <c r="AS9" s="19">
        <v>2.6</v>
      </c>
      <c r="AT9" s="19">
        <v>4.7</v>
      </c>
      <c r="AU9" s="19">
        <v>4</v>
      </c>
      <c r="AV9" s="19">
        <v>3.7</v>
      </c>
      <c r="AW9" s="19">
        <v>4.8</v>
      </c>
      <c r="AX9" s="19">
        <v>2.7</v>
      </c>
    </row>
    <row r="10" spans="1:50" x14ac:dyDescent="0.2">
      <c r="A10" s="1" t="s">
        <v>339</v>
      </c>
      <c r="B10" s="19">
        <v>2.2999999999999998</v>
      </c>
      <c r="C10" s="19">
        <v>1.7</v>
      </c>
      <c r="D10" s="19">
        <v>4.4000000000000004</v>
      </c>
      <c r="E10" s="19">
        <v>5</v>
      </c>
      <c r="F10" s="19">
        <v>5.0999999999999996</v>
      </c>
      <c r="G10" s="19">
        <v>4.5</v>
      </c>
      <c r="H10" s="19">
        <v>4.7</v>
      </c>
      <c r="I10" s="19">
        <v>2.9</v>
      </c>
      <c r="J10" s="19">
        <v>5.0999999999999996</v>
      </c>
      <c r="K10" s="19">
        <v>4.7</v>
      </c>
      <c r="L10" s="19">
        <v>4.7</v>
      </c>
      <c r="M10" s="19">
        <v>4.9000000000000004</v>
      </c>
      <c r="N10" s="19">
        <v>4.9000000000000004</v>
      </c>
      <c r="O10" s="19">
        <v>5.5</v>
      </c>
      <c r="P10" s="19">
        <v>4.7</v>
      </c>
      <c r="Q10" s="19">
        <v>4.5999999999999996</v>
      </c>
      <c r="R10" s="19">
        <v>4.7</v>
      </c>
      <c r="S10" s="19">
        <v>4.8</v>
      </c>
      <c r="T10" s="19">
        <v>4.8</v>
      </c>
      <c r="U10" s="19">
        <v>1.3</v>
      </c>
      <c r="V10" s="19">
        <v>2</v>
      </c>
      <c r="W10" s="19">
        <v>4.8</v>
      </c>
      <c r="X10" s="19">
        <v>4.3</v>
      </c>
      <c r="Y10" s="19">
        <v>4.5</v>
      </c>
      <c r="Z10" s="19">
        <v>4.5</v>
      </c>
      <c r="AA10" s="19">
        <v>4.9000000000000004</v>
      </c>
      <c r="AB10" s="19">
        <v>4</v>
      </c>
      <c r="AC10" s="19">
        <v>1.7</v>
      </c>
      <c r="AD10" s="19">
        <v>1.8</v>
      </c>
      <c r="AE10" s="19">
        <v>5</v>
      </c>
      <c r="AF10" s="19">
        <v>4.2</v>
      </c>
      <c r="AG10" s="19">
        <v>4</v>
      </c>
      <c r="AH10" s="19">
        <v>3.9</v>
      </c>
      <c r="AI10" s="19">
        <v>2.1</v>
      </c>
      <c r="AJ10" s="19">
        <v>4.9000000000000004</v>
      </c>
      <c r="AK10" s="19">
        <v>4.4000000000000004</v>
      </c>
      <c r="AL10" s="19">
        <v>4.8</v>
      </c>
      <c r="AM10" s="19">
        <v>5.6</v>
      </c>
      <c r="AN10" s="19">
        <v>4.5999999999999996</v>
      </c>
      <c r="AO10" s="19">
        <v>4.7</v>
      </c>
      <c r="AP10" s="19">
        <v>6.3</v>
      </c>
      <c r="AQ10" s="19">
        <v>4.9000000000000004</v>
      </c>
      <c r="AR10" s="19">
        <v>3.6</v>
      </c>
      <c r="AS10" s="19">
        <v>2.7</v>
      </c>
      <c r="AT10" s="19">
        <v>5</v>
      </c>
      <c r="AU10" s="19">
        <v>4.7</v>
      </c>
      <c r="AV10" s="19">
        <v>4.4000000000000004</v>
      </c>
      <c r="AW10" s="19">
        <v>4.8</v>
      </c>
      <c r="AX10" s="19">
        <v>2.8</v>
      </c>
    </row>
    <row r="11" spans="1:50" x14ac:dyDescent="0.2">
      <c r="A11" s="1" t="s">
        <v>340</v>
      </c>
      <c r="B11" s="19">
        <v>1.2</v>
      </c>
      <c r="C11" s="19">
        <v>0.37</v>
      </c>
      <c r="D11" s="19">
        <v>2</v>
      </c>
      <c r="E11" s="19">
        <v>4</v>
      </c>
      <c r="F11" s="19">
        <v>4.3</v>
      </c>
      <c r="G11" s="19">
        <v>2</v>
      </c>
      <c r="H11" s="19">
        <v>1.2</v>
      </c>
      <c r="I11" s="19">
        <v>1.4</v>
      </c>
      <c r="J11" s="19">
        <v>0.46</v>
      </c>
      <c r="K11" s="19">
        <v>3.9</v>
      </c>
      <c r="L11" s="19">
        <v>2.2999999999999998</v>
      </c>
      <c r="M11" s="19">
        <v>2.7</v>
      </c>
      <c r="N11" s="19">
        <v>3.9</v>
      </c>
      <c r="O11" s="19">
        <v>0.66</v>
      </c>
      <c r="P11" s="19">
        <v>2.5</v>
      </c>
      <c r="Q11" s="19">
        <v>1.6</v>
      </c>
      <c r="R11" s="19">
        <v>3.1</v>
      </c>
      <c r="S11" s="19">
        <v>2.7</v>
      </c>
      <c r="T11" s="19">
        <v>2.1</v>
      </c>
      <c r="U11" s="19">
        <v>0.54</v>
      </c>
      <c r="V11" s="19">
        <v>1.1000000000000001</v>
      </c>
      <c r="W11" s="19">
        <v>3.8</v>
      </c>
      <c r="X11" s="19">
        <v>0.99</v>
      </c>
      <c r="Y11" s="19">
        <v>3.7</v>
      </c>
      <c r="Z11" s="19">
        <v>3.4</v>
      </c>
      <c r="AA11" s="19">
        <v>3.6</v>
      </c>
      <c r="AB11" s="19">
        <v>2.5</v>
      </c>
      <c r="AC11" s="19">
        <v>0.74</v>
      </c>
      <c r="AD11" s="19">
        <v>0.72</v>
      </c>
      <c r="AE11" s="19">
        <v>3.9</v>
      </c>
      <c r="AF11" s="19">
        <v>2.2999999999999998</v>
      </c>
      <c r="AG11" s="19">
        <v>2.9</v>
      </c>
      <c r="AH11" s="19">
        <v>2.7</v>
      </c>
      <c r="AI11" s="19">
        <v>1.3</v>
      </c>
      <c r="AJ11" s="19">
        <v>3.7</v>
      </c>
      <c r="AK11" s="19">
        <v>3.3</v>
      </c>
      <c r="AL11" s="19">
        <v>1.8</v>
      </c>
      <c r="AM11" s="19">
        <v>2.9</v>
      </c>
      <c r="AN11" s="19">
        <v>2.5</v>
      </c>
      <c r="AO11" s="19">
        <v>0.22</v>
      </c>
      <c r="AP11" s="19">
        <v>3.8</v>
      </c>
      <c r="AQ11" s="19">
        <v>4.0999999999999996</v>
      </c>
      <c r="AR11" s="19">
        <v>2.4</v>
      </c>
      <c r="AS11" s="19">
        <v>1.2</v>
      </c>
      <c r="AT11" s="19">
        <v>3.3</v>
      </c>
      <c r="AU11" s="19">
        <v>3.3</v>
      </c>
      <c r="AV11" s="19">
        <v>3.6</v>
      </c>
      <c r="AW11" s="19">
        <v>3</v>
      </c>
      <c r="AX11" s="19">
        <v>1</v>
      </c>
    </row>
    <row r="12" spans="1:50" x14ac:dyDescent="0.2">
      <c r="B12" s="19"/>
      <c r="C12" s="19"/>
      <c r="D12" s="19"/>
      <c r="E12" s="19"/>
      <c r="F12" s="19"/>
      <c r="G12" s="19"/>
      <c r="H12" s="19"/>
      <c r="I12" s="19"/>
      <c r="J12" s="19"/>
      <c r="K12" s="19"/>
      <c r="L12" s="19"/>
      <c r="M12" s="19"/>
      <c r="N12" s="19"/>
      <c r="O12" s="19"/>
      <c r="P12" s="19"/>
      <c r="Q12" s="19"/>
      <c r="R12" s="19"/>
      <c r="S12" s="19"/>
      <c r="T12" s="19"/>
      <c r="U12" s="19"/>
      <c r="V12" s="19"/>
      <c r="W12" s="19"/>
      <c r="X12" s="19"/>
      <c r="Y12" s="19"/>
      <c r="Z12" s="19"/>
      <c r="AA12" s="19"/>
      <c r="AB12" s="19"/>
      <c r="AC12" s="19"/>
      <c r="AD12" s="19"/>
      <c r="AE12" s="19"/>
      <c r="AF12" s="19"/>
      <c r="AG12" s="19"/>
      <c r="AH12" s="19"/>
      <c r="AI12" s="19"/>
      <c r="AJ12" s="19"/>
      <c r="AK12" s="19"/>
      <c r="AL12" s="19"/>
      <c r="AM12" s="19"/>
      <c r="AN12" s="19"/>
      <c r="AO12" s="19"/>
      <c r="AP12" s="19"/>
      <c r="AQ12" s="19"/>
      <c r="AR12" s="19"/>
      <c r="AS12" s="19"/>
      <c r="AT12" s="19"/>
      <c r="AU12" s="19"/>
      <c r="AV12" s="19"/>
      <c r="AW12" s="19"/>
      <c r="AX12" s="19"/>
    </row>
    <row r="13" spans="1:50" x14ac:dyDescent="0.2">
      <c r="A13" s="1" t="s">
        <v>341</v>
      </c>
      <c r="B13" s="19">
        <v>1.6</v>
      </c>
      <c r="C13" s="19">
        <v>1.5</v>
      </c>
      <c r="D13" s="19">
        <v>3.5</v>
      </c>
      <c r="E13" s="19">
        <v>2.1</v>
      </c>
      <c r="F13" s="19">
        <v>2.9</v>
      </c>
      <c r="G13" s="19">
        <v>3.8</v>
      </c>
      <c r="H13" s="19">
        <v>4.0999999999999996</v>
      </c>
      <c r="I13" s="19">
        <v>2.1</v>
      </c>
      <c r="J13" s="19">
        <v>4.9000000000000004</v>
      </c>
      <c r="K13" s="19">
        <v>2.4</v>
      </c>
      <c r="L13" s="19">
        <v>3.5</v>
      </c>
      <c r="M13" s="19">
        <v>3.6</v>
      </c>
      <c r="N13" s="19">
        <v>3.4</v>
      </c>
      <c r="O13" s="19">
        <v>5.0999999999999996</v>
      </c>
      <c r="P13" s="19">
        <v>3.1</v>
      </c>
      <c r="Q13" s="19">
        <v>3.7</v>
      </c>
      <c r="R13" s="19">
        <v>3.8</v>
      </c>
      <c r="S13" s="19">
        <v>3.1</v>
      </c>
      <c r="T13" s="19">
        <v>3.9</v>
      </c>
      <c r="U13" s="19">
        <v>1.1000000000000001</v>
      </c>
      <c r="V13" s="19">
        <v>1.4</v>
      </c>
      <c r="W13" s="19">
        <v>3.7</v>
      </c>
      <c r="X13" s="19">
        <v>4</v>
      </c>
      <c r="Y13" s="19">
        <v>3.5</v>
      </c>
      <c r="Z13" s="19">
        <v>2.5</v>
      </c>
      <c r="AA13" s="19">
        <v>3.2</v>
      </c>
      <c r="AB13" s="19">
        <v>2.2000000000000002</v>
      </c>
      <c r="AC13" s="19">
        <v>1.3</v>
      </c>
      <c r="AD13" s="19">
        <v>1.4</v>
      </c>
      <c r="AE13" s="19">
        <v>3.7</v>
      </c>
      <c r="AF13" s="19">
        <v>2.8</v>
      </c>
      <c r="AG13" s="19">
        <v>2.1</v>
      </c>
      <c r="AH13" s="19">
        <v>2.7</v>
      </c>
      <c r="AI13" s="19">
        <v>1.2</v>
      </c>
      <c r="AJ13" s="19">
        <v>2.6</v>
      </c>
      <c r="AK13" s="19">
        <v>2.2999999999999998</v>
      </c>
      <c r="AL13" s="19">
        <v>3.9</v>
      </c>
      <c r="AM13" s="19">
        <v>4.4000000000000004</v>
      </c>
      <c r="AN13" s="19">
        <v>2.9</v>
      </c>
      <c r="AO13" s="19">
        <v>4.5</v>
      </c>
      <c r="AP13" s="19">
        <v>3.8</v>
      </c>
      <c r="AQ13" s="19">
        <v>2.2000000000000002</v>
      </c>
      <c r="AR13" s="19">
        <v>1.9</v>
      </c>
      <c r="AS13" s="19">
        <v>2.2000000000000002</v>
      </c>
      <c r="AT13" s="19">
        <v>3</v>
      </c>
      <c r="AU13" s="19">
        <v>2.4</v>
      </c>
      <c r="AV13" s="19">
        <v>2</v>
      </c>
      <c r="AW13" s="19">
        <v>3.7</v>
      </c>
      <c r="AX13" s="19">
        <v>2.2999999999999998</v>
      </c>
    </row>
    <row r="14" spans="1:50" x14ac:dyDescent="0.2">
      <c r="A14" s="1" t="s">
        <v>342</v>
      </c>
      <c r="B14" s="19">
        <v>0.41</v>
      </c>
      <c r="C14" s="19">
        <v>0.16</v>
      </c>
      <c r="D14" s="19">
        <v>1</v>
      </c>
      <c r="E14" s="19">
        <v>2</v>
      </c>
      <c r="F14" s="19">
        <v>2.2999999999999998</v>
      </c>
      <c r="G14" s="19">
        <v>1.1000000000000001</v>
      </c>
      <c r="H14" s="19">
        <v>0.66</v>
      </c>
      <c r="I14" s="19">
        <v>0.56999999999999995</v>
      </c>
      <c r="J14" s="19">
        <v>0.25</v>
      </c>
      <c r="K14" s="19">
        <v>1.8</v>
      </c>
      <c r="L14" s="19">
        <v>0.97</v>
      </c>
      <c r="M14" s="19">
        <v>1.4</v>
      </c>
      <c r="N14" s="19">
        <v>1.8</v>
      </c>
      <c r="O14" s="19">
        <v>0.34</v>
      </c>
      <c r="P14" s="19">
        <v>1.1000000000000001</v>
      </c>
      <c r="Q14" s="19">
        <v>0.71</v>
      </c>
      <c r="R14" s="19">
        <v>1.4</v>
      </c>
      <c r="S14" s="19">
        <v>1.2</v>
      </c>
      <c r="T14" s="19">
        <v>1</v>
      </c>
      <c r="U14" s="19">
        <v>0.22</v>
      </c>
      <c r="V14" s="19">
        <v>0.46</v>
      </c>
      <c r="W14" s="19">
        <v>1.8</v>
      </c>
      <c r="X14" s="19">
        <v>0.47</v>
      </c>
      <c r="Y14" s="19">
        <v>1.8</v>
      </c>
      <c r="Z14" s="19">
        <v>1.5</v>
      </c>
      <c r="AA14" s="19">
        <v>1.7</v>
      </c>
      <c r="AB14" s="19">
        <v>1.2</v>
      </c>
      <c r="AC14" s="19">
        <v>0.37</v>
      </c>
      <c r="AD14" s="19">
        <v>0.37</v>
      </c>
      <c r="AE14" s="19">
        <v>1.8</v>
      </c>
      <c r="AF14" s="19">
        <v>1.2</v>
      </c>
      <c r="AG14" s="19">
        <v>1.3</v>
      </c>
      <c r="AH14" s="19">
        <v>1.2</v>
      </c>
      <c r="AI14" s="19">
        <v>0.59</v>
      </c>
      <c r="AJ14" s="19">
        <v>1.8</v>
      </c>
      <c r="AK14" s="19">
        <v>1.5</v>
      </c>
      <c r="AL14" s="19">
        <v>0.91</v>
      </c>
      <c r="AM14" s="19">
        <v>1.3</v>
      </c>
      <c r="AN14" s="19">
        <v>1.2</v>
      </c>
      <c r="AO14" s="19">
        <v>0.1</v>
      </c>
      <c r="AP14" s="19">
        <v>1.7</v>
      </c>
      <c r="AQ14" s="19">
        <v>1.8</v>
      </c>
      <c r="AR14" s="19">
        <v>1.2</v>
      </c>
      <c r="AS14" s="19">
        <v>0.52</v>
      </c>
      <c r="AT14" s="19">
        <v>1.6</v>
      </c>
      <c r="AU14" s="19">
        <v>1.6</v>
      </c>
      <c r="AV14" s="19">
        <v>1.7</v>
      </c>
      <c r="AW14" s="19">
        <v>1.3</v>
      </c>
      <c r="AX14" s="19">
        <v>0.47</v>
      </c>
    </row>
    <row r="15" spans="1:50" x14ac:dyDescent="0.2">
      <c r="A15" s="1" t="s">
        <v>343</v>
      </c>
      <c r="B15" s="19">
        <v>0.14000000000000001</v>
      </c>
      <c r="C15" s="19">
        <v>7.9000000000000001E-2</v>
      </c>
      <c r="D15" s="19">
        <v>0.6</v>
      </c>
      <c r="E15" s="19">
        <v>0.98</v>
      </c>
      <c r="F15" s="19">
        <v>1.2</v>
      </c>
      <c r="G15" s="19">
        <v>0.61</v>
      </c>
      <c r="H15" s="19">
        <v>0.33</v>
      </c>
      <c r="I15" s="19">
        <v>0.28000000000000003</v>
      </c>
      <c r="J15" s="19">
        <v>0.14000000000000001</v>
      </c>
      <c r="K15" s="19">
        <v>0.91</v>
      </c>
      <c r="L15" s="19">
        <v>0.48</v>
      </c>
      <c r="M15" s="19">
        <v>0.7</v>
      </c>
      <c r="N15" s="19">
        <v>0.91</v>
      </c>
      <c r="O15" s="19">
        <v>0.2</v>
      </c>
      <c r="P15" s="19">
        <v>0.56999999999999995</v>
      </c>
      <c r="Q15" s="19">
        <v>0.36</v>
      </c>
      <c r="R15" s="19">
        <v>0.72</v>
      </c>
      <c r="S15" s="19">
        <v>0.62</v>
      </c>
      <c r="T15" s="19">
        <v>0.51</v>
      </c>
      <c r="U15" s="19">
        <v>0.11</v>
      </c>
      <c r="V15" s="19">
        <v>0.23</v>
      </c>
      <c r="W15" s="19">
        <v>0.92</v>
      </c>
      <c r="X15" s="19">
        <v>0.24</v>
      </c>
      <c r="Y15" s="19">
        <v>0.9</v>
      </c>
      <c r="Z15" s="19">
        <v>0.74</v>
      </c>
      <c r="AA15" s="19">
        <v>0.87</v>
      </c>
      <c r="AB15" s="19">
        <v>0.59</v>
      </c>
      <c r="AC15" s="19">
        <v>0.18</v>
      </c>
      <c r="AD15" s="19">
        <v>0.18</v>
      </c>
      <c r="AE15" s="19">
        <v>0.89</v>
      </c>
      <c r="AF15" s="19">
        <v>0.71</v>
      </c>
      <c r="AG15" s="19">
        <v>0.65</v>
      </c>
      <c r="AH15" s="19">
        <v>0.6</v>
      </c>
      <c r="AI15" s="19">
        <v>0.28999999999999998</v>
      </c>
      <c r="AJ15" s="19">
        <v>0.88</v>
      </c>
      <c r="AK15" s="19">
        <v>0.74</v>
      </c>
      <c r="AL15" s="19">
        <v>0.45</v>
      </c>
      <c r="AM15" s="19">
        <v>0.64</v>
      </c>
      <c r="AN15" s="19">
        <v>0.59</v>
      </c>
      <c r="AO15" s="19">
        <v>5.0999999999999997E-2</v>
      </c>
      <c r="AP15" s="19">
        <v>0.86</v>
      </c>
      <c r="AQ15" s="19">
        <v>0.92</v>
      </c>
      <c r="AR15" s="19">
        <v>0.57999999999999996</v>
      </c>
      <c r="AS15" s="19">
        <v>0.26</v>
      </c>
      <c r="AT15" s="19">
        <v>0.8</v>
      </c>
      <c r="AU15" s="19">
        <v>0.79</v>
      </c>
      <c r="AV15" s="19">
        <v>0.83</v>
      </c>
      <c r="AW15" s="19">
        <v>0.66</v>
      </c>
      <c r="AX15" s="19">
        <v>0.24</v>
      </c>
    </row>
    <row r="16" spans="1:50" x14ac:dyDescent="0.2">
      <c r="B16" s="19"/>
      <c r="C16" s="19"/>
      <c r="D16" s="19"/>
      <c r="E16" s="19"/>
      <c r="F16" s="19"/>
      <c r="G16" s="19"/>
      <c r="H16" s="19"/>
      <c r="I16" s="19"/>
      <c r="J16" s="19"/>
      <c r="K16" s="19"/>
      <c r="L16" s="19"/>
      <c r="M16" s="19"/>
      <c r="N16" s="19"/>
      <c r="O16" s="19"/>
      <c r="P16" s="19"/>
      <c r="Q16" s="19"/>
      <c r="R16" s="19"/>
      <c r="S16" s="19"/>
      <c r="T16" s="19"/>
      <c r="U16" s="19"/>
      <c r="V16" s="19"/>
      <c r="W16" s="19"/>
      <c r="X16" s="19"/>
      <c r="Y16" s="19"/>
      <c r="Z16" s="19"/>
      <c r="AA16" s="19"/>
      <c r="AB16" s="19"/>
      <c r="AC16" s="19"/>
      <c r="AD16" s="19"/>
      <c r="AE16" s="19"/>
      <c r="AF16" s="19"/>
      <c r="AG16" s="19"/>
      <c r="AH16" s="19"/>
      <c r="AI16" s="19"/>
      <c r="AJ16" s="19"/>
      <c r="AK16" s="19"/>
      <c r="AL16" s="19"/>
      <c r="AM16" s="19"/>
      <c r="AN16" s="19"/>
      <c r="AO16" s="19"/>
      <c r="AP16" s="19"/>
      <c r="AQ16" s="19"/>
      <c r="AR16" s="19"/>
      <c r="AS16" s="19"/>
      <c r="AT16" s="19"/>
      <c r="AU16" s="19"/>
      <c r="AV16" s="19"/>
      <c r="AW16" s="19"/>
      <c r="AX16" s="19"/>
    </row>
    <row r="17" spans="1:50" x14ac:dyDescent="0.2">
      <c r="A17" s="1" t="s">
        <v>344</v>
      </c>
      <c r="B17" s="19">
        <v>1.3</v>
      </c>
      <c r="C17" s="19">
        <v>1.2</v>
      </c>
      <c r="D17" s="19">
        <v>0.93</v>
      </c>
      <c r="E17" s="19">
        <v>-1.1000000000000001</v>
      </c>
      <c r="F17" s="19">
        <v>-0.73</v>
      </c>
      <c r="G17" s="19">
        <v>1.1000000000000001</v>
      </c>
      <c r="H17" s="19">
        <v>3.1</v>
      </c>
      <c r="I17" s="19">
        <v>1.2</v>
      </c>
      <c r="J17" s="19">
        <v>4.2</v>
      </c>
      <c r="K17" s="19">
        <v>-0.44</v>
      </c>
      <c r="L17" s="19">
        <v>1.9</v>
      </c>
      <c r="M17" s="19">
        <v>1.3</v>
      </c>
      <c r="N17" s="19">
        <v>0.52</v>
      </c>
      <c r="O17" s="19">
        <v>4.2</v>
      </c>
      <c r="P17" s="19">
        <v>1.3</v>
      </c>
      <c r="Q17" s="19">
        <v>2.6</v>
      </c>
      <c r="R17" s="19">
        <v>1.5</v>
      </c>
      <c r="S17" s="19">
        <v>1.2</v>
      </c>
      <c r="T17" s="19">
        <v>2.2999999999999998</v>
      </c>
      <c r="U17" s="19">
        <v>0.71</v>
      </c>
      <c r="V17" s="19">
        <v>0.62</v>
      </c>
      <c r="W17" s="19">
        <v>0.8</v>
      </c>
      <c r="X17" s="19">
        <v>3.3</v>
      </c>
      <c r="Y17" s="19">
        <v>0.67</v>
      </c>
      <c r="Z17" s="19">
        <v>0.16</v>
      </c>
      <c r="AA17" s="19">
        <v>0.4</v>
      </c>
      <c r="AB17" s="19">
        <v>0.36</v>
      </c>
      <c r="AC17" s="19">
        <v>0.75</v>
      </c>
      <c r="AD17" s="19">
        <v>0.77</v>
      </c>
      <c r="AE17" s="19">
        <v>0.87</v>
      </c>
      <c r="AF17" s="19">
        <v>-0.28999999999999998</v>
      </c>
      <c r="AG17" s="19">
        <v>3.5000000000000003E-2</v>
      </c>
      <c r="AH17" s="19">
        <v>0.77</v>
      </c>
      <c r="AI17" s="19">
        <v>0.28000000000000003</v>
      </c>
      <c r="AJ17" s="19">
        <v>-0.17</v>
      </c>
      <c r="AK17" s="19">
        <v>-0.11</v>
      </c>
      <c r="AL17" s="19">
        <v>2.4</v>
      </c>
      <c r="AM17" s="19">
        <v>2.4</v>
      </c>
      <c r="AN17" s="19">
        <v>1</v>
      </c>
      <c r="AO17" s="19">
        <v>4.4000000000000004</v>
      </c>
      <c r="AP17" s="19">
        <v>1</v>
      </c>
      <c r="AQ17" s="19">
        <v>-0.72</v>
      </c>
      <c r="AR17" s="19">
        <v>0.11</v>
      </c>
      <c r="AS17" s="19">
        <v>1.4</v>
      </c>
      <c r="AT17" s="19">
        <v>0.5</v>
      </c>
      <c r="AU17" s="19">
        <v>-0.16</v>
      </c>
      <c r="AV17" s="19">
        <v>-0.68</v>
      </c>
      <c r="AW17" s="19">
        <v>1.6</v>
      </c>
      <c r="AX17" s="19">
        <v>1.6</v>
      </c>
    </row>
    <row r="18" spans="1:50" x14ac:dyDescent="0.2">
      <c r="A18" s="1" t="s">
        <v>345</v>
      </c>
      <c r="B18" s="19">
        <v>1.9</v>
      </c>
      <c r="C18" s="19">
        <v>1.7</v>
      </c>
      <c r="D18" s="19">
        <v>6.1</v>
      </c>
      <c r="E18" s="19">
        <v>5.2</v>
      </c>
      <c r="F18" s="19">
        <v>6.6</v>
      </c>
      <c r="G18" s="19">
        <v>6.4</v>
      </c>
      <c r="H18" s="19">
        <v>5.2</v>
      </c>
      <c r="I18" s="19">
        <v>3</v>
      </c>
      <c r="J18" s="19">
        <v>5.5</v>
      </c>
      <c r="K18" s="19">
        <v>5.3</v>
      </c>
      <c r="L18" s="19">
        <v>5</v>
      </c>
      <c r="M18" s="19">
        <v>5.8</v>
      </c>
      <c r="N18" s="19">
        <v>6.3</v>
      </c>
      <c r="O18" s="19">
        <v>5.9</v>
      </c>
      <c r="P18" s="19">
        <v>4.9000000000000004</v>
      </c>
      <c r="Q18" s="19">
        <v>4.8</v>
      </c>
      <c r="R18" s="19">
        <v>6.1</v>
      </c>
      <c r="S18" s="19">
        <v>5.0999999999999996</v>
      </c>
      <c r="T18" s="19">
        <v>5.6</v>
      </c>
      <c r="U18" s="19">
        <v>1.4</v>
      </c>
      <c r="V18" s="19">
        <v>2.1</v>
      </c>
      <c r="W18" s="19">
        <v>6.6</v>
      </c>
      <c r="X18" s="19">
        <v>4.8</v>
      </c>
      <c r="Y18" s="19">
        <v>6.4</v>
      </c>
      <c r="Z18" s="19">
        <v>4.9000000000000004</v>
      </c>
      <c r="AA18" s="19">
        <v>5.9</v>
      </c>
      <c r="AB18" s="19">
        <v>4.0999999999999996</v>
      </c>
      <c r="AC18" s="19">
        <v>1.9</v>
      </c>
      <c r="AD18" s="19">
        <v>1.9</v>
      </c>
      <c r="AE18" s="19">
        <v>6.5</v>
      </c>
      <c r="AF18" s="19">
        <v>5.8</v>
      </c>
      <c r="AG18" s="19">
        <v>4.2</v>
      </c>
      <c r="AH18" s="19">
        <v>4.5999999999999996</v>
      </c>
      <c r="AI18" s="19">
        <v>2.1</v>
      </c>
      <c r="AJ18" s="19">
        <v>5.5</v>
      </c>
      <c r="AK18" s="19">
        <v>4.5999999999999996</v>
      </c>
      <c r="AL18" s="19">
        <v>5.3</v>
      </c>
      <c r="AM18" s="19">
        <v>6.5</v>
      </c>
      <c r="AN18" s="19">
        <v>4.8</v>
      </c>
      <c r="AO18" s="19">
        <v>4.7</v>
      </c>
      <c r="AP18" s="19">
        <v>6.5</v>
      </c>
      <c r="AQ18" s="19">
        <v>5.2</v>
      </c>
      <c r="AR18" s="19">
        <v>3.8</v>
      </c>
      <c r="AS18" s="19">
        <v>3</v>
      </c>
      <c r="AT18" s="19">
        <v>5.6</v>
      </c>
      <c r="AU18" s="19">
        <v>4.9000000000000004</v>
      </c>
      <c r="AV18" s="19">
        <v>4.5999999999999996</v>
      </c>
      <c r="AW18" s="19">
        <v>5.8</v>
      </c>
      <c r="AX18" s="19">
        <v>3.1</v>
      </c>
    </row>
    <row r="20" spans="1:50" x14ac:dyDescent="0.2">
      <c r="A20" s="1" t="s">
        <v>346</v>
      </c>
      <c r="B20" t="s">
        <v>350</v>
      </c>
      <c r="C20" t="s">
        <v>351</v>
      </c>
      <c r="D20" t="s">
        <v>352</v>
      </c>
      <c r="E20" t="s">
        <v>348</v>
      </c>
      <c r="F20" t="s">
        <v>353</v>
      </c>
      <c r="G20" t="s">
        <v>354</v>
      </c>
      <c r="H20" t="s">
        <v>355</v>
      </c>
      <c r="I20" t="s">
        <v>356</v>
      </c>
      <c r="J20" t="s">
        <v>357</v>
      </c>
      <c r="K20" t="s">
        <v>358</v>
      </c>
      <c r="L20" t="s">
        <v>354</v>
      </c>
      <c r="M20" t="s">
        <v>359</v>
      </c>
      <c r="N20" t="s">
        <v>360</v>
      </c>
      <c r="O20" t="s">
        <v>361</v>
      </c>
      <c r="P20" t="s">
        <v>362</v>
      </c>
      <c r="Q20" t="s">
        <v>363</v>
      </c>
      <c r="R20" t="s">
        <v>359</v>
      </c>
      <c r="S20" t="s">
        <v>364</v>
      </c>
      <c r="T20" t="s">
        <v>365</v>
      </c>
      <c r="U20" t="s">
        <v>366</v>
      </c>
      <c r="V20" t="s">
        <v>367</v>
      </c>
      <c r="W20" t="s">
        <v>368</v>
      </c>
      <c r="X20" t="s">
        <v>369</v>
      </c>
      <c r="Y20" t="s">
        <v>370</v>
      </c>
      <c r="Z20" t="s">
        <v>371</v>
      </c>
      <c r="AA20" t="s">
        <v>372</v>
      </c>
      <c r="AB20" t="s">
        <v>360</v>
      </c>
      <c r="AC20" t="s">
        <v>356</v>
      </c>
      <c r="AD20" t="s">
        <v>356</v>
      </c>
      <c r="AE20" t="s">
        <v>373</v>
      </c>
      <c r="AF20" t="s">
        <v>374</v>
      </c>
      <c r="AG20" t="s">
        <v>375</v>
      </c>
      <c r="AH20" t="s">
        <v>376</v>
      </c>
      <c r="AI20" t="s">
        <v>373</v>
      </c>
      <c r="AJ20" t="s">
        <v>377</v>
      </c>
      <c r="AK20" t="s">
        <v>378</v>
      </c>
      <c r="AL20" t="s">
        <v>379</v>
      </c>
      <c r="AM20" t="s">
        <v>380</v>
      </c>
      <c r="AN20" t="s">
        <v>381</v>
      </c>
      <c r="AO20" t="s">
        <v>382</v>
      </c>
      <c r="AP20" t="s">
        <v>383</v>
      </c>
      <c r="AQ20" t="s">
        <v>384</v>
      </c>
      <c r="AR20" t="s">
        <v>371</v>
      </c>
      <c r="AS20" t="s">
        <v>385</v>
      </c>
      <c r="AT20" t="s">
        <v>360</v>
      </c>
      <c r="AU20" t="s">
        <v>377</v>
      </c>
      <c r="AV20" t="s">
        <v>386</v>
      </c>
      <c r="AW20" t="s">
        <v>387</v>
      </c>
      <c r="AX20" t="s">
        <v>388</v>
      </c>
    </row>
    <row r="22" spans="1:50" x14ac:dyDescent="0.2">
      <c r="A22" s="20" t="s">
        <v>626</v>
      </c>
      <c r="B22" s="19">
        <f>STDEV(B13:AX13)</f>
        <v>1.0086446081639602</v>
      </c>
    </row>
    <row r="23" spans="1:50" x14ac:dyDescent="0.2">
      <c r="A23" s="1" t="s">
        <v>627</v>
      </c>
      <c r="B23" s="19">
        <f>MEDIAN(B13:AX13)</f>
        <v>2.9</v>
      </c>
    </row>
    <row r="25" spans="1:50" x14ac:dyDescent="0.2">
      <c r="A25" s="21" t="s">
        <v>628</v>
      </c>
    </row>
    <row r="26" spans="1:50" x14ac:dyDescent="0.2">
      <c r="A26" s="1" t="s">
        <v>629</v>
      </c>
      <c r="B26" t="s">
        <v>630</v>
      </c>
      <c r="C26" t="s">
        <v>631</v>
      </c>
      <c r="D26" t="s">
        <v>632</v>
      </c>
      <c r="E26" t="s">
        <v>633</v>
      </c>
      <c r="F26" t="s">
        <v>634</v>
      </c>
      <c r="G26" t="s">
        <v>635</v>
      </c>
      <c r="H26" t="s">
        <v>636</v>
      </c>
      <c r="I26" t="s">
        <v>637</v>
      </c>
      <c r="J26" t="s">
        <v>638</v>
      </c>
      <c r="K26" t="s">
        <v>639</v>
      </c>
      <c r="L26" t="s">
        <v>640</v>
      </c>
      <c r="M26" t="s">
        <v>641</v>
      </c>
      <c r="N26" t="s">
        <v>642</v>
      </c>
      <c r="O26" t="s">
        <v>643</v>
      </c>
      <c r="P26" t="s">
        <v>644</v>
      </c>
      <c r="Q26" t="s">
        <v>645</v>
      </c>
      <c r="R26" t="s">
        <v>646</v>
      </c>
      <c r="S26" t="s">
        <v>647</v>
      </c>
      <c r="T26" t="s">
        <v>648</v>
      </c>
      <c r="U26" t="s">
        <v>649</v>
      </c>
      <c r="V26" t="s">
        <v>650</v>
      </c>
      <c r="W26" t="s">
        <v>651</v>
      </c>
      <c r="X26" t="s">
        <v>652</v>
      </c>
      <c r="Y26" t="s">
        <v>653</v>
      </c>
      <c r="Z26" t="s">
        <v>654</v>
      </c>
      <c r="AA26" t="s">
        <v>655</v>
      </c>
      <c r="AB26" t="s">
        <v>656</v>
      </c>
      <c r="AC26" t="s">
        <v>657</v>
      </c>
      <c r="AD26" t="s">
        <v>658</v>
      </c>
      <c r="AE26" t="s">
        <v>659</v>
      </c>
      <c r="AF26" t="s">
        <v>660</v>
      </c>
      <c r="AG26" t="s">
        <v>661</v>
      </c>
      <c r="AH26" t="s">
        <v>662</v>
      </c>
      <c r="AI26" t="s">
        <v>663</v>
      </c>
      <c r="AJ26" t="s">
        <v>664</v>
      </c>
      <c r="AK26" t="s">
        <v>665</v>
      </c>
      <c r="AL26" t="s">
        <v>666</v>
      </c>
      <c r="AM26" t="s">
        <v>667</v>
      </c>
      <c r="AN26" t="s">
        <v>668</v>
      </c>
      <c r="AO26" t="s">
        <v>669</v>
      </c>
      <c r="AP26" t="s">
        <v>670</v>
      </c>
      <c r="AQ26" t="s">
        <v>671</v>
      </c>
      <c r="AR26" t="s">
        <v>672</v>
      </c>
      <c r="AS26" t="s">
        <v>673</v>
      </c>
      <c r="AT26" t="s">
        <v>674</v>
      </c>
      <c r="AU26" t="s">
        <v>675</v>
      </c>
      <c r="AV26" t="s">
        <v>676</v>
      </c>
      <c r="AW26" t="s">
        <v>677</v>
      </c>
      <c r="AX26" t="s">
        <v>678</v>
      </c>
    </row>
    <row r="27" spans="1:50" x14ac:dyDescent="0.2">
      <c r="A27" s="1" t="s">
        <v>679</v>
      </c>
      <c r="B27" t="s">
        <v>680</v>
      </c>
      <c r="C27">
        <v>4.0000000000000002E-4</v>
      </c>
      <c r="D27">
        <v>0.41810000000000003</v>
      </c>
      <c r="E27">
        <v>0.45150000000000001</v>
      </c>
      <c r="F27">
        <v>0.97140000000000004</v>
      </c>
      <c r="G27">
        <v>0.29210000000000003</v>
      </c>
      <c r="H27">
        <v>3.4799999999999998E-2</v>
      </c>
      <c r="I27">
        <v>7.3899999999999993E-2</v>
      </c>
      <c r="J27">
        <v>5.4000000000000003E-3</v>
      </c>
      <c r="K27">
        <v>0.64990000000000003</v>
      </c>
      <c r="L27">
        <v>0.3135</v>
      </c>
      <c r="M27">
        <v>0.40200000000000002</v>
      </c>
      <c r="N27">
        <v>0.61870000000000003</v>
      </c>
      <c r="O27">
        <v>7.9000000000000008E-3</v>
      </c>
      <c r="P27">
        <v>0.78269999999999995</v>
      </c>
      <c r="Q27">
        <v>0.1065</v>
      </c>
      <c r="R27">
        <v>0.32200000000000001</v>
      </c>
      <c r="S27">
        <v>0.74270000000000003</v>
      </c>
      <c r="T27">
        <v>0.1318</v>
      </c>
      <c r="U27">
        <v>5.0000000000000001E-4</v>
      </c>
      <c r="V27">
        <v>7.0000000000000001E-3</v>
      </c>
      <c r="W27">
        <v>0.43859999999999999</v>
      </c>
      <c r="X27">
        <v>1.78E-2</v>
      </c>
      <c r="Y27">
        <v>0.53380000000000005</v>
      </c>
      <c r="Z27">
        <v>0.64459999999999995</v>
      </c>
      <c r="AA27">
        <v>0.7853</v>
      </c>
      <c r="AB27">
        <v>0.34389999999999998</v>
      </c>
      <c r="AC27">
        <v>3.3999999999999998E-3</v>
      </c>
      <c r="AD27">
        <v>3.5999999999999999E-3</v>
      </c>
      <c r="AE27">
        <v>0.4355</v>
      </c>
      <c r="AF27">
        <v>0.87519999999999998</v>
      </c>
      <c r="AG27">
        <v>0.31759999999999999</v>
      </c>
      <c r="AH27">
        <v>0.74990000000000001</v>
      </c>
      <c r="AI27">
        <v>1.04E-2</v>
      </c>
      <c r="AJ27">
        <v>0.79279999999999995</v>
      </c>
      <c r="AK27">
        <v>0.45079999999999998</v>
      </c>
      <c r="AL27">
        <v>0.121</v>
      </c>
      <c r="AM27">
        <v>9.74E-2</v>
      </c>
      <c r="AN27">
        <v>0.99909999999999999</v>
      </c>
      <c r="AO27" t="s">
        <v>680</v>
      </c>
      <c r="AP27">
        <v>0.3851</v>
      </c>
      <c r="AQ27">
        <v>0.51339999999999997</v>
      </c>
      <c r="AR27">
        <v>0.19450000000000001</v>
      </c>
      <c r="AS27">
        <v>7.2800000000000004E-2</v>
      </c>
      <c r="AT27">
        <v>0.8669</v>
      </c>
      <c r="AU27">
        <v>0.54210000000000003</v>
      </c>
      <c r="AV27">
        <v>0.34310000000000002</v>
      </c>
      <c r="AW27">
        <v>0.2949</v>
      </c>
      <c r="AX27">
        <v>8.9399999999999993E-2</v>
      </c>
    </row>
    <row r="28" spans="1:50" x14ac:dyDescent="0.2">
      <c r="A28" s="1" t="s">
        <v>681</v>
      </c>
      <c r="B28" t="s">
        <v>682</v>
      </c>
      <c r="C28" t="s">
        <v>683</v>
      </c>
      <c r="D28" t="s">
        <v>684</v>
      </c>
      <c r="E28" t="s">
        <v>684</v>
      </c>
      <c r="F28" t="s">
        <v>684</v>
      </c>
      <c r="G28" t="s">
        <v>684</v>
      </c>
      <c r="H28" t="s">
        <v>685</v>
      </c>
      <c r="I28" t="s">
        <v>684</v>
      </c>
      <c r="J28" t="s">
        <v>686</v>
      </c>
      <c r="K28" t="s">
        <v>684</v>
      </c>
      <c r="L28" t="s">
        <v>684</v>
      </c>
      <c r="M28" t="s">
        <v>684</v>
      </c>
      <c r="N28" t="s">
        <v>684</v>
      </c>
      <c r="O28" t="s">
        <v>686</v>
      </c>
      <c r="P28" t="s">
        <v>684</v>
      </c>
      <c r="Q28" t="s">
        <v>684</v>
      </c>
      <c r="R28" t="s">
        <v>684</v>
      </c>
      <c r="S28" t="s">
        <v>684</v>
      </c>
      <c r="T28" t="s">
        <v>684</v>
      </c>
      <c r="U28" t="s">
        <v>683</v>
      </c>
      <c r="V28" t="s">
        <v>686</v>
      </c>
      <c r="W28" t="s">
        <v>684</v>
      </c>
      <c r="X28" t="s">
        <v>685</v>
      </c>
      <c r="Y28" t="s">
        <v>684</v>
      </c>
      <c r="Z28" t="s">
        <v>684</v>
      </c>
      <c r="AA28" t="s">
        <v>684</v>
      </c>
      <c r="AB28" t="s">
        <v>684</v>
      </c>
      <c r="AC28" t="s">
        <v>686</v>
      </c>
      <c r="AD28" t="s">
        <v>686</v>
      </c>
      <c r="AE28" t="s">
        <v>684</v>
      </c>
      <c r="AF28" t="s">
        <v>684</v>
      </c>
      <c r="AG28" t="s">
        <v>684</v>
      </c>
      <c r="AH28" t="s">
        <v>684</v>
      </c>
      <c r="AI28" t="s">
        <v>685</v>
      </c>
      <c r="AJ28" t="s">
        <v>684</v>
      </c>
      <c r="AK28" t="s">
        <v>684</v>
      </c>
      <c r="AL28" t="s">
        <v>684</v>
      </c>
      <c r="AM28" t="s">
        <v>684</v>
      </c>
      <c r="AN28" t="s">
        <v>684</v>
      </c>
      <c r="AO28" t="s">
        <v>682</v>
      </c>
      <c r="AP28" t="s">
        <v>684</v>
      </c>
      <c r="AQ28" t="s">
        <v>684</v>
      </c>
      <c r="AR28" t="s">
        <v>684</v>
      </c>
      <c r="AS28" t="s">
        <v>684</v>
      </c>
      <c r="AT28" t="s">
        <v>684</v>
      </c>
      <c r="AU28" t="s">
        <v>684</v>
      </c>
      <c r="AV28" t="s">
        <v>684</v>
      </c>
      <c r="AW28" t="s">
        <v>684</v>
      </c>
      <c r="AX28" t="s">
        <v>684</v>
      </c>
    </row>
    <row r="29" spans="1:50" x14ac:dyDescent="0.2">
      <c r="A29" s="1" t="s">
        <v>687</v>
      </c>
      <c r="B29" t="s">
        <v>688</v>
      </c>
      <c r="C29" t="s">
        <v>688</v>
      </c>
      <c r="D29" t="s">
        <v>689</v>
      </c>
      <c r="E29" t="s">
        <v>689</v>
      </c>
      <c r="F29" t="s">
        <v>689</v>
      </c>
      <c r="G29" t="s">
        <v>689</v>
      </c>
      <c r="H29" t="s">
        <v>688</v>
      </c>
      <c r="I29" t="s">
        <v>689</v>
      </c>
      <c r="J29" t="s">
        <v>688</v>
      </c>
      <c r="K29" t="s">
        <v>689</v>
      </c>
      <c r="L29" t="s">
        <v>689</v>
      </c>
      <c r="M29" t="s">
        <v>689</v>
      </c>
      <c r="N29" t="s">
        <v>689</v>
      </c>
      <c r="O29" t="s">
        <v>688</v>
      </c>
      <c r="P29" t="s">
        <v>689</v>
      </c>
      <c r="Q29" t="s">
        <v>689</v>
      </c>
      <c r="R29" t="s">
        <v>689</v>
      </c>
      <c r="S29" t="s">
        <v>689</v>
      </c>
      <c r="T29" t="s">
        <v>689</v>
      </c>
      <c r="U29" t="s">
        <v>688</v>
      </c>
      <c r="V29" t="s">
        <v>688</v>
      </c>
      <c r="W29" t="s">
        <v>689</v>
      </c>
      <c r="X29" t="s">
        <v>688</v>
      </c>
      <c r="Y29" t="s">
        <v>689</v>
      </c>
      <c r="Z29" t="s">
        <v>689</v>
      </c>
      <c r="AA29" t="s">
        <v>689</v>
      </c>
      <c r="AB29" t="s">
        <v>689</v>
      </c>
      <c r="AC29" t="s">
        <v>688</v>
      </c>
      <c r="AD29" t="s">
        <v>688</v>
      </c>
      <c r="AE29" t="s">
        <v>689</v>
      </c>
      <c r="AF29" t="s">
        <v>689</v>
      </c>
      <c r="AG29" t="s">
        <v>689</v>
      </c>
      <c r="AH29" t="s">
        <v>689</v>
      </c>
      <c r="AI29" t="s">
        <v>688</v>
      </c>
      <c r="AJ29" t="s">
        <v>689</v>
      </c>
      <c r="AK29" t="s">
        <v>689</v>
      </c>
      <c r="AL29" t="s">
        <v>689</v>
      </c>
      <c r="AM29" t="s">
        <v>689</v>
      </c>
      <c r="AN29" t="s">
        <v>689</v>
      </c>
      <c r="AO29" t="s">
        <v>688</v>
      </c>
      <c r="AP29" t="s">
        <v>689</v>
      </c>
      <c r="AQ29" t="s">
        <v>689</v>
      </c>
      <c r="AR29" t="s">
        <v>689</v>
      </c>
      <c r="AS29" t="s">
        <v>689</v>
      </c>
      <c r="AT29" t="s">
        <v>689</v>
      </c>
      <c r="AU29" t="s">
        <v>689</v>
      </c>
      <c r="AV29" t="s">
        <v>689</v>
      </c>
      <c r="AW29" t="s">
        <v>689</v>
      </c>
      <c r="AX29" t="s">
        <v>689</v>
      </c>
    </row>
    <row r="31" spans="1:50" x14ac:dyDescent="0.2">
      <c r="A31" s="1" t="s">
        <v>690</v>
      </c>
    </row>
    <row r="32" spans="1:50" x14ac:dyDescent="0.2">
      <c r="A32" s="1" t="s">
        <v>691</v>
      </c>
      <c r="B32">
        <v>-1.274</v>
      </c>
      <c r="C32">
        <v>-1.407</v>
      </c>
      <c r="D32">
        <v>0.60529999999999995</v>
      </c>
      <c r="E32">
        <v>-0.8468</v>
      </c>
      <c r="F32">
        <v>4.4990000000000002E-2</v>
      </c>
      <c r="G32">
        <v>0.86960000000000004</v>
      </c>
      <c r="H32">
        <v>1.2230000000000001</v>
      </c>
      <c r="I32">
        <v>-0.76490000000000002</v>
      </c>
      <c r="J32">
        <v>1.9590000000000001</v>
      </c>
      <c r="K32">
        <v>-0.4551</v>
      </c>
      <c r="L32">
        <v>0.58309999999999995</v>
      </c>
      <c r="M32">
        <v>0.68389999999999995</v>
      </c>
      <c r="N32">
        <v>0.50109999999999999</v>
      </c>
      <c r="O32">
        <v>2.1949999999999998</v>
      </c>
      <c r="P32">
        <v>0.17100000000000001</v>
      </c>
      <c r="Q32">
        <v>0.81399999999999995</v>
      </c>
      <c r="R32">
        <v>0.85529999999999995</v>
      </c>
      <c r="S32">
        <v>0.223</v>
      </c>
      <c r="T32">
        <v>1.044</v>
      </c>
      <c r="U32">
        <v>-1.8380000000000001</v>
      </c>
      <c r="V32">
        <v>-1.5389999999999999</v>
      </c>
      <c r="W32">
        <v>0.81540000000000001</v>
      </c>
      <c r="X32">
        <v>1.1240000000000001</v>
      </c>
      <c r="Y32">
        <v>0.62929999999999997</v>
      </c>
      <c r="Z32">
        <v>-0.379</v>
      </c>
      <c r="AA32">
        <v>0.25800000000000001</v>
      </c>
      <c r="AB32">
        <v>-0.66220000000000001</v>
      </c>
      <c r="AC32">
        <v>-1.5640000000000001</v>
      </c>
      <c r="AD32">
        <v>-1.5389999999999999</v>
      </c>
      <c r="AE32">
        <v>0.79890000000000005</v>
      </c>
      <c r="AF32">
        <v>-0.12670000000000001</v>
      </c>
      <c r="AG32">
        <v>-0.78259999999999996</v>
      </c>
      <c r="AH32">
        <v>-0.2112</v>
      </c>
      <c r="AI32">
        <v>-1.6859999999999999</v>
      </c>
      <c r="AJ32">
        <v>-0.25380000000000003</v>
      </c>
      <c r="AK32">
        <v>-0.64370000000000005</v>
      </c>
      <c r="AL32">
        <v>0.97689999999999999</v>
      </c>
      <c r="AM32">
        <v>1.5269999999999999</v>
      </c>
      <c r="AN32">
        <v>-7.4669999999999999E-4</v>
      </c>
      <c r="AO32">
        <v>1.63</v>
      </c>
      <c r="AP32">
        <v>0.87090000000000001</v>
      </c>
      <c r="AQ32">
        <v>-0.68200000000000005</v>
      </c>
      <c r="AR32">
        <v>-0.95950000000000002</v>
      </c>
      <c r="AS32">
        <v>-0.71160000000000001</v>
      </c>
      <c r="AT32">
        <v>0.14610000000000001</v>
      </c>
      <c r="AU32">
        <v>-0.54210000000000003</v>
      </c>
      <c r="AV32">
        <v>-0.93500000000000005</v>
      </c>
      <c r="AW32">
        <v>0.8347</v>
      </c>
      <c r="AX32">
        <v>-0.5867</v>
      </c>
    </row>
    <row r="33" spans="1:50" x14ac:dyDescent="0.2">
      <c r="A33" s="1" t="s">
        <v>692</v>
      </c>
      <c r="B33">
        <v>0.4083</v>
      </c>
      <c r="C33">
        <v>0.1575</v>
      </c>
      <c r="D33">
        <v>1.036</v>
      </c>
      <c r="E33">
        <v>1.962</v>
      </c>
      <c r="F33">
        <v>2.3109999999999999</v>
      </c>
      <c r="G33">
        <v>1.0629999999999999</v>
      </c>
      <c r="H33">
        <v>0.66479999999999995</v>
      </c>
      <c r="I33">
        <v>0.56689999999999996</v>
      </c>
      <c r="J33">
        <v>0.25009999999999999</v>
      </c>
      <c r="K33">
        <v>1.8109999999999999</v>
      </c>
      <c r="L33">
        <v>0.96519999999999995</v>
      </c>
      <c r="M33">
        <v>1.405</v>
      </c>
      <c r="N33">
        <v>1.8120000000000001</v>
      </c>
      <c r="O33">
        <v>0.34100000000000003</v>
      </c>
      <c r="P33">
        <v>1.1339999999999999</v>
      </c>
      <c r="Q33">
        <v>0.71260000000000001</v>
      </c>
      <c r="R33">
        <v>1.446</v>
      </c>
      <c r="S33">
        <v>1.2390000000000001</v>
      </c>
      <c r="T33">
        <v>1.0149999999999999</v>
      </c>
      <c r="U33">
        <v>0.22220000000000001</v>
      </c>
      <c r="V33">
        <v>0.46479999999999999</v>
      </c>
      <c r="W33">
        <v>1.83</v>
      </c>
      <c r="X33">
        <v>0.4738</v>
      </c>
      <c r="Y33">
        <v>1.796</v>
      </c>
      <c r="Z33">
        <v>1.4830000000000001</v>
      </c>
      <c r="AA33">
        <v>1.7330000000000001</v>
      </c>
      <c r="AB33">
        <v>1.181</v>
      </c>
      <c r="AC33">
        <v>0.36630000000000001</v>
      </c>
      <c r="AD33">
        <v>0.36820000000000003</v>
      </c>
      <c r="AE33">
        <v>1.78</v>
      </c>
      <c r="AF33">
        <v>1.2330000000000001</v>
      </c>
      <c r="AG33">
        <v>1.3089999999999999</v>
      </c>
      <c r="AH33">
        <v>1.2090000000000001</v>
      </c>
      <c r="AI33">
        <v>0.58589999999999998</v>
      </c>
      <c r="AJ33">
        <v>1.768</v>
      </c>
      <c r="AK33">
        <v>1.4890000000000001</v>
      </c>
      <c r="AL33">
        <v>0.90969999999999995</v>
      </c>
      <c r="AM33">
        <v>1.282</v>
      </c>
      <c r="AN33">
        <v>1.177</v>
      </c>
      <c r="AO33">
        <v>0.1024</v>
      </c>
      <c r="AP33">
        <v>1.7170000000000001</v>
      </c>
      <c r="AQ33">
        <v>1.8460000000000001</v>
      </c>
      <c r="AR33">
        <v>1.153</v>
      </c>
      <c r="AS33">
        <v>0.52410000000000001</v>
      </c>
      <c r="AT33">
        <v>1.603</v>
      </c>
      <c r="AU33">
        <v>1.581</v>
      </c>
      <c r="AV33">
        <v>1.665</v>
      </c>
      <c r="AW33">
        <v>1.319</v>
      </c>
      <c r="AX33">
        <v>0.47349999999999998</v>
      </c>
    </row>
    <row r="34" spans="1:50" x14ac:dyDescent="0.2">
      <c r="A34" s="1" t="s">
        <v>693</v>
      </c>
      <c r="B34">
        <v>0.1361</v>
      </c>
      <c r="C34">
        <v>7.8740000000000004E-2</v>
      </c>
      <c r="D34">
        <v>0.59819999999999995</v>
      </c>
      <c r="E34">
        <v>0.98099999999999998</v>
      </c>
      <c r="F34">
        <v>1.1559999999999999</v>
      </c>
      <c r="G34">
        <v>0.61360000000000003</v>
      </c>
      <c r="H34">
        <v>0.33239999999999997</v>
      </c>
      <c r="I34">
        <v>0.28349999999999997</v>
      </c>
      <c r="J34">
        <v>0.1444</v>
      </c>
      <c r="K34">
        <v>0.90559999999999996</v>
      </c>
      <c r="L34">
        <v>0.48259999999999997</v>
      </c>
      <c r="M34">
        <v>0.70230000000000004</v>
      </c>
      <c r="N34">
        <v>0.90600000000000003</v>
      </c>
      <c r="O34">
        <v>0.19689999999999999</v>
      </c>
      <c r="P34">
        <v>0.56710000000000005</v>
      </c>
      <c r="Q34">
        <v>0.35630000000000001</v>
      </c>
      <c r="R34">
        <v>0.72299999999999998</v>
      </c>
      <c r="S34">
        <v>0.61929999999999996</v>
      </c>
      <c r="T34">
        <v>0.50760000000000005</v>
      </c>
      <c r="U34">
        <v>0.1111</v>
      </c>
      <c r="V34">
        <v>0.2324</v>
      </c>
      <c r="W34">
        <v>0.91510000000000002</v>
      </c>
      <c r="X34">
        <v>0.2369</v>
      </c>
      <c r="Y34">
        <v>0.89780000000000004</v>
      </c>
      <c r="Z34">
        <v>0.74160000000000004</v>
      </c>
      <c r="AA34">
        <v>0.86650000000000005</v>
      </c>
      <c r="AB34">
        <v>0.5907</v>
      </c>
      <c r="AC34">
        <v>0.18310000000000001</v>
      </c>
      <c r="AD34">
        <v>0.18410000000000001</v>
      </c>
      <c r="AE34">
        <v>0.89</v>
      </c>
      <c r="AF34">
        <v>0.71209999999999996</v>
      </c>
      <c r="AG34">
        <v>0.65429999999999999</v>
      </c>
      <c r="AH34">
        <v>0.60450000000000004</v>
      </c>
      <c r="AI34">
        <v>0.29289999999999999</v>
      </c>
      <c r="AJ34">
        <v>0.8841</v>
      </c>
      <c r="AK34">
        <v>0.74429999999999996</v>
      </c>
      <c r="AL34">
        <v>0.45479999999999998</v>
      </c>
      <c r="AM34">
        <v>0.64100000000000001</v>
      </c>
      <c r="AN34">
        <v>0.58850000000000002</v>
      </c>
      <c r="AO34">
        <v>5.1220000000000002E-2</v>
      </c>
      <c r="AP34">
        <v>0.85860000000000003</v>
      </c>
      <c r="AQ34">
        <v>0.92279999999999995</v>
      </c>
      <c r="AR34">
        <v>0.57630000000000003</v>
      </c>
      <c r="AS34">
        <v>0.26200000000000001</v>
      </c>
      <c r="AT34">
        <v>0.80130000000000001</v>
      </c>
      <c r="AU34">
        <v>0.79059999999999997</v>
      </c>
      <c r="AV34">
        <v>0.83240000000000003</v>
      </c>
      <c r="AW34">
        <v>0.65939999999999999</v>
      </c>
      <c r="AX34">
        <v>0.23680000000000001</v>
      </c>
    </row>
    <row r="35" spans="1:50" x14ac:dyDescent="0.2">
      <c r="A35" s="1" t="s">
        <v>694</v>
      </c>
      <c r="B35" t="s">
        <v>695</v>
      </c>
      <c r="C35" t="s">
        <v>696</v>
      </c>
      <c r="D35" t="s">
        <v>697</v>
      </c>
      <c r="E35" t="s">
        <v>698</v>
      </c>
      <c r="F35" t="s">
        <v>699</v>
      </c>
      <c r="G35" t="s">
        <v>700</v>
      </c>
      <c r="H35" t="s">
        <v>701</v>
      </c>
      <c r="I35" t="s">
        <v>702</v>
      </c>
      <c r="J35" t="s">
        <v>703</v>
      </c>
      <c r="K35" t="s">
        <v>704</v>
      </c>
      <c r="L35" t="s">
        <v>705</v>
      </c>
      <c r="M35" t="s">
        <v>706</v>
      </c>
      <c r="N35" t="s">
        <v>707</v>
      </c>
      <c r="O35" t="s">
        <v>708</v>
      </c>
      <c r="P35" t="s">
        <v>709</v>
      </c>
      <c r="Q35" t="s">
        <v>710</v>
      </c>
      <c r="R35" t="s">
        <v>711</v>
      </c>
      <c r="S35" t="s">
        <v>712</v>
      </c>
      <c r="T35" t="s">
        <v>713</v>
      </c>
      <c r="U35" t="s">
        <v>714</v>
      </c>
      <c r="V35" t="s">
        <v>715</v>
      </c>
      <c r="W35" t="s">
        <v>716</v>
      </c>
      <c r="X35" t="s">
        <v>717</v>
      </c>
      <c r="Y35" t="s">
        <v>718</v>
      </c>
      <c r="Z35" t="s">
        <v>719</v>
      </c>
      <c r="AA35" t="s">
        <v>720</v>
      </c>
      <c r="AB35" t="s">
        <v>721</v>
      </c>
      <c r="AC35" t="s">
        <v>722</v>
      </c>
      <c r="AD35" t="s">
        <v>723</v>
      </c>
      <c r="AE35" t="s">
        <v>724</v>
      </c>
      <c r="AF35" t="s">
        <v>725</v>
      </c>
      <c r="AG35" t="s">
        <v>726</v>
      </c>
      <c r="AH35" t="s">
        <v>727</v>
      </c>
      <c r="AI35" t="s">
        <v>728</v>
      </c>
      <c r="AJ35" t="s">
        <v>729</v>
      </c>
      <c r="AK35" t="s">
        <v>730</v>
      </c>
      <c r="AL35" t="s">
        <v>731</v>
      </c>
      <c r="AM35" t="s">
        <v>732</v>
      </c>
      <c r="AN35" t="s">
        <v>733</v>
      </c>
      <c r="AO35" t="s">
        <v>734</v>
      </c>
      <c r="AP35" t="s">
        <v>735</v>
      </c>
      <c r="AQ35" t="s">
        <v>736</v>
      </c>
      <c r="AR35" t="s">
        <v>737</v>
      </c>
      <c r="AS35" t="s">
        <v>738</v>
      </c>
      <c r="AT35" t="s">
        <v>739</v>
      </c>
      <c r="AU35" t="s">
        <v>740</v>
      </c>
      <c r="AV35" t="s">
        <v>741</v>
      </c>
      <c r="AW35" t="s">
        <v>742</v>
      </c>
      <c r="AX35" t="s">
        <v>743</v>
      </c>
    </row>
    <row r="36" spans="1:50" x14ac:dyDescent="0.2">
      <c r="A36" s="1" t="s">
        <v>744</v>
      </c>
      <c r="B36">
        <v>0.9163</v>
      </c>
      <c r="C36">
        <v>0.99070000000000003</v>
      </c>
      <c r="D36">
        <v>0.33860000000000001</v>
      </c>
      <c r="E36">
        <v>0.19900000000000001</v>
      </c>
      <c r="F36">
        <v>5.0489999999999997E-4</v>
      </c>
      <c r="G36">
        <v>0.50109999999999999</v>
      </c>
      <c r="H36">
        <v>0.81850000000000001</v>
      </c>
      <c r="I36">
        <v>0.70820000000000005</v>
      </c>
      <c r="J36">
        <v>0.98929999999999996</v>
      </c>
      <c r="K36">
        <v>7.7630000000000005E-2</v>
      </c>
      <c r="L36">
        <v>0.32729999999999998</v>
      </c>
      <c r="M36">
        <v>0.2402</v>
      </c>
      <c r="N36">
        <v>9.2539999999999997E-2</v>
      </c>
      <c r="O36">
        <v>0.98419999999999996</v>
      </c>
      <c r="P36">
        <v>2.9420000000000002E-2</v>
      </c>
      <c r="Q36">
        <v>0.63500000000000001</v>
      </c>
      <c r="R36">
        <v>0.31809999999999999</v>
      </c>
      <c r="S36">
        <v>4.1410000000000002E-2</v>
      </c>
      <c r="T36">
        <v>0.58520000000000005</v>
      </c>
      <c r="U36">
        <v>0.98919999999999997</v>
      </c>
      <c r="V36">
        <v>0.93589999999999995</v>
      </c>
      <c r="W36">
        <v>0.20930000000000001</v>
      </c>
      <c r="X36">
        <v>0.88239999999999996</v>
      </c>
      <c r="Y36">
        <v>0.14069999999999999</v>
      </c>
      <c r="Z36">
        <v>8.0079999999999998E-2</v>
      </c>
      <c r="AA36">
        <v>2.8709999999999999E-2</v>
      </c>
      <c r="AB36">
        <v>0.29530000000000001</v>
      </c>
      <c r="AC36">
        <v>0.96050000000000002</v>
      </c>
      <c r="AD36">
        <v>0.95879999999999999</v>
      </c>
      <c r="AE36">
        <v>0.2117</v>
      </c>
      <c r="AF36">
        <v>1.5570000000000001E-2</v>
      </c>
      <c r="AG36">
        <v>0.32290000000000002</v>
      </c>
      <c r="AH36">
        <v>3.9079999999999997E-2</v>
      </c>
      <c r="AI36">
        <v>0.91690000000000005</v>
      </c>
      <c r="AJ36">
        <v>2.673E-2</v>
      </c>
      <c r="AK36">
        <v>0.1996</v>
      </c>
      <c r="AL36">
        <v>0.60589999999999999</v>
      </c>
      <c r="AM36">
        <v>0.6542</v>
      </c>
      <c r="AN36">
        <v>5.3669999999999998E-7</v>
      </c>
      <c r="AO36">
        <v>0.997</v>
      </c>
      <c r="AP36">
        <v>0.25530000000000003</v>
      </c>
      <c r="AQ36">
        <v>0.154</v>
      </c>
      <c r="AR36">
        <v>0.4803</v>
      </c>
      <c r="AS36">
        <v>0.71079999999999999</v>
      </c>
      <c r="AT36">
        <v>1.0959999999999999E-2</v>
      </c>
      <c r="AU36">
        <v>0.13550000000000001</v>
      </c>
      <c r="AV36">
        <v>0.29599999999999999</v>
      </c>
      <c r="AW36">
        <v>0.34820000000000001</v>
      </c>
      <c r="AX36">
        <v>0.67179999999999995</v>
      </c>
    </row>
    <row r="38" spans="1:50" x14ac:dyDescent="0.2">
      <c r="A38" s="17" t="s">
        <v>746</v>
      </c>
      <c r="B38" s="22" t="s">
        <v>688</v>
      </c>
      <c r="C38" s="22" t="s">
        <v>689</v>
      </c>
    </row>
    <row r="39" spans="1:50" x14ac:dyDescent="0.2">
      <c r="A39" s="17" t="s">
        <v>745</v>
      </c>
      <c r="B39" s="22">
        <f>COUNTIF(B29:AX29,"Yes")</f>
        <v>12</v>
      </c>
      <c r="C39" s="22">
        <f>COUNTIF(B29:AX29,"No")</f>
        <v>37</v>
      </c>
    </row>
    <row r="40" spans="1:50" x14ac:dyDescent="0.2">
      <c r="A40" s="17" t="s">
        <v>747</v>
      </c>
      <c r="B40" s="23">
        <f>B39/49</f>
        <v>0.24489795918367346</v>
      </c>
      <c r="C40" s="23">
        <f>C39/49</f>
        <v>0.7551020408163264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8A9646-740A-B14C-8D5A-29EDFEA6553C}">
  <dimension ref="A1:AX40"/>
  <sheetViews>
    <sheetView workbookViewId="0"/>
  </sheetViews>
  <sheetFormatPr baseColWidth="10" defaultColWidth="11" defaultRowHeight="16" x14ac:dyDescent="0.2"/>
  <cols>
    <col min="1" max="1" width="38.5" style="1" customWidth="1"/>
  </cols>
  <sheetData>
    <row r="1" spans="1:50" ht="19" x14ac:dyDescent="0.25">
      <c r="A1" s="9" t="s">
        <v>2041</v>
      </c>
    </row>
    <row r="3" spans="1:50" x14ac:dyDescent="0.2">
      <c r="A3" s="20" t="s">
        <v>266</v>
      </c>
      <c r="B3" t="s">
        <v>347</v>
      </c>
      <c r="C3" t="s">
        <v>14</v>
      </c>
      <c r="D3" t="s">
        <v>19</v>
      </c>
      <c r="E3" t="s">
        <v>24</v>
      </c>
      <c r="F3" t="s">
        <v>29</v>
      </c>
      <c r="G3" t="s">
        <v>34</v>
      </c>
      <c r="H3" t="s">
        <v>39</v>
      </c>
      <c r="I3" t="s">
        <v>44</v>
      </c>
      <c r="J3" t="s">
        <v>49</v>
      </c>
      <c r="K3" t="s">
        <v>54</v>
      </c>
      <c r="L3" t="s">
        <v>59</v>
      </c>
      <c r="M3" t="s">
        <v>64</v>
      </c>
      <c r="N3" t="s">
        <v>69</v>
      </c>
      <c r="O3" t="s">
        <v>74</v>
      </c>
      <c r="P3" t="s">
        <v>79</v>
      </c>
      <c r="Q3" t="s">
        <v>84</v>
      </c>
      <c r="R3" t="s">
        <v>89</v>
      </c>
      <c r="S3" t="s">
        <v>94</v>
      </c>
      <c r="T3" t="s">
        <v>99</v>
      </c>
      <c r="U3" t="s">
        <v>104</v>
      </c>
      <c r="V3" t="s">
        <v>109</v>
      </c>
      <c r="W3" t="s">
        <v>114</v>
      </c>
      <c r="X3" t="s">
        <v>119</v>
      </c>
      <c r="Y3" t="s">
        <v>124</v>
      </c>
      <c r="Z3" t="s">
        <v>129</v>
      </c>
      <c r="AA3" t="s">
        <v>135</v>
      </c>
      <c r="AB3" t="s">
        <v>140</v>
      </c>
      <c r="AC3" t="s">
        <v>145</v>
      </c>
      <c r="AD3" t="s">
        <v>150</v>
      </c>
      <c r="AE3" t="s">
        <v>154</v>
      </c>
      <c r="AF3" t="s">
        <v>158</v>
      </c>
      <c r="AG3" t="s">
        <v>162</v>
      </c>
      <c r="AH3" t="s">
        <v>166</v>
      </c>
      <c r="AI3" t="s">
        <v>170</v>
      </c>
      <c r="AJ3" t="s">
        <v>174</v>
      </c>
      <c r="AK3" t="s">
        <v>178</v>
      </c>
      <c r="AL3" t="s">
        <v>182</v>
      </c>
      <c r="AM3" t="s">
        <v>186</v>
      </c>
      <c r="AN3" t="s">
        <v>190</v>
      </c>
      <c r="AO3" t="s">
        <v>194</v>
      </c>
      <c r="AP3" t="s">
        <v>198</v>
      </c>
      <c r="AQ3" t="s">
        <v>202</v>
      </c>
      <c r="AR3" t="s">
        <v>206</v>
      </c>
      <c r="AS3" t="s">
        <v>210</v>
      </c>
      <c r="AT3" t="s">
        <v>214</v>
      </c>
      <c r="AU3" t="s">
        <v>218</v>
      </c>
      <c r="AV3" t="s">
        <v>222</v>
      </c>
      <c r="AW3" t="s">
        <v>226</v>
      </c>
      <c r="AX3" t="s">
        <v>230</v>
      </c>
    </row>
    <row r="4" spans="1:50" x14ac:dyDescent="0.2">
      <c r="A4" s="1" t="s">
        <v>334</v>
      </c>
      <c r="B4">
        <v>9</v>
      </c>
      <c r="C4">
        <v>4</v>
      </c>
      <c r="D4">
        <v>3</v>
      </c>
      <c r="E4">
        <v>4</v>
      </c>
      <c r="F4">
        <v>4</v>
      </c>
      <c r="G4">
        <v>3</v>
      </c>
      <c r="H4">
        <v>4</v>
      </c>
      <c r="I4">
        <v>4</v>
      </c>
      <c r="J4">
        <v>3</v>
      </c>
      <c r="K4">
        <v>4</v>
      </c>
      <c r="L4">
        <v>4</v>
      </c>
      <c r="M4">
        <v>4</v>
      </c>
      <c r="N4">
        <v>4</v>
      </c>
      <c r="O4">
        <v>3</v>
      </c>
      <c r="P4">
        <v>4</v>
      </c>
      <c r="Q4">
        <v>4</v>
      </c>
      <c r="R4">
        <v>4</v>
      </c>
      <c r="S4">
        <v>4</v>
      </c>
      <c r="T4">
        <v>4</v>
      </c>
      <c r="U4">
        <v>4</v>
      </c>
      <c r="V4">
        <v>4</v>
      </c>
      <c r="W4">
        <v>4</v>
      </c>
      <c r="X4">
        <v>4</v>
      </c>
      <c r="Y4">
        <v>4</v>
      </c>
      <c r="Z4">
        <v>4</v>
      </c>
      <c r="AA4">
        <v>4</v>
      </c>
      <c r="AB4">
        <v>4</v>
      </c>
      <c r="AC4">
        <v>4</v>
      </c>
      <c r="AD4">
        <v>4</v>
      </c>
      <c r="AE4">
        <v>4</v>
      </c>
      <c r="AF4">
        <v>3</v>
      </c>
      <c r="AG4">
        <v>4</v>
      </c>
      <c r="AH4">
        <v>4</v>
      </c>
      <c r="AI4">
        <v>4</v>
      </c>
      <c r="AJ4">
        <v>4</v>
      </c>
      <c r="AK4">
        <v>4</v>
      </c>
      <c r="AL4">
        <v>4</v>
      </c>
      <c r="AM4">
        <v>4</v>
      </c>
      <c r="AN4">
        <v>4</v>
      </c>
      <c r="AO4">
        <v>4</v>
      </c>
      <c r="AP4">
        <v>4</v>
      </c>
      <c r="AQ4">
        <v>4</v>
      </c>
      <c r="AR4">
        <v>4</v>
      </c>
      <c r="AS4">
        <v>4</v>
      </c>
      <c r="AT4">
        <v>4</v>
      </c>
      <c r="AU4">
        <v>4</v>
      </c>
      <c r="AV4">
        <v>4</v>
      </c>
      <c r="AW4">
        <v>4</v>
      </c>
      <c r="AX4">
        <v>4</v>
      </c>
    </row>
    <row r="6" spans="1:50" x14ac:dyDescent="0.2">
      <c r="A6" s="1" t="s">
        <v>335</v>
      </c>
      <c r="B6" s="19">
        <v>0.56000000000000005</v>
      </c>
      <c r="C6" s="19">
        <v>0.89</v>
      </c>
      <c r="D6" s="19">
        <v>2.7</v>
      </c>
      <c r="E6" s="19">
        <v>0.61</v>
      </c>
      <c r="F6" s="19">
        <v>1.2</v>
      </c>
      <c r="G6" s="19">
        <v>1.8</v>
      </c>
      <c r="H6" s="19">
        <v>4.5</v>
      </c>
      <c r="I6" s="19">
        <v>1.5</v>
      </c>
      <c r="J6" s="19">
        <v>4.4000000000000004</v>
      </c>
      <c r="K6" s="19">
        <v>0.6</v>
      </c>
      <c r="L6" s="19">
        <v>2.4</v>
      </c>
      <c r="M6" s="19">
        <v>1.6</v>
      </c>
      <c r="N6" s="19">
        <v>4.4000000000000004</v>
      </c>
      <c r="O6" s="19">
        <v>2.5</v>
      </c>
      <c r="P6" s="19">
        <v>2.4</v>
      </c>
      <c r="Q6" s="19">
        <v>2.8</v>
      </c>
      <c r="R6" s="19">
        <v>2.2999999999999998</v>
      </c>
      <c r="S6" s="19">
        <v>2.4</v>
      </c>
      <c r="T6" s="19">
        <v>4.5</v>
      </c>
      <c r="U6" s="19">
        <v>3.3</v>
      </c>
      <c r="V6" s="19">
        <v>1.6</v>
      </c>
      <c r="W6" s="19">
        <v>1.2</v>
      </c>
      <c r="X6" s="19">
        <v>2.4</v>
      </c>
      <c r="Y6" s="19">
        <v>2.4</v>
      </c>
      <c r="Z6" s="19">
        <v>0.6</v>
      </c>
      <c r="AA6" s="19">
        <v>1.6</v>
      </c>
      <c r="AB6" s="19">
        <v>0.74</v>
      </c>
      <c r="AC6" s="19">
        <v>0.61</v>
      </c>
      <c r="AD6" s="19">
        <v>0.95</v>
      </c>
      <c r="AE6" s="19">
        <v>3.1</v>
      </c>
      <c r="AF6" s="19">
        <v>2.4</v>
      </c>
      <c r="AG6" s="19">
        <v>0.9</v>
      </c>
      <c r="AH6" s="19">
        <v>1.3</v>
      </c>
      <c r="AI6" s="19">
        <v>1.2</v>
      </c>
      <c r="AJ6" s="19">
        <v>1.1000000000000001</v>
      </c>
      <c r="AK6" s="19">
        <v>1.3</v>
      </c>
      <c r="AL6" s="19">
        <v>0.88</v>
      </c>
      <c r="AM6" s="19">
        <v>3.8</v>
      </c>
      <c r="AN6" s="19">
        <v>1.8</v>
      </c>
      <c r="AO6" s="19">
        <v>2.8</v>
      </c>
      <c r="AP6" s="19">
        <v>1.5</v>
      </c>
      <c r="AQ6" s="19">
        <v>0.66</v>
      </c>
      <c r="AR6" s="19">
        <v>0.8</v>
      </c>
      <c r="AS6" s="19">
        <v>1.2</v>
      </c>
      <c r="AT6" s="19">
        <v>2.5</v>
      </c>
      <c r="AU6" s="19">
        <v>2.2000000000000002</v>
      </c>
      <c r="AV6" s="19">
        <v>1.6</v>
      </c>
      <c r="AW6" s="19">
        <v>2.1</v>
      </c>
      <c r="AX6" s="19">
        <v>0.77</v>
      </c>
    </row>
    <row r="7" spans="1:50" x14ac:dyDescent="0.2">
      <c r="A7" s="1" t="s">
        <v>336</v>
      </c>
      <c r="B7" s="19">
        <v>0.9</v>
      </c>
      <c r="C7" s="19">
        <v>0.97</v>
      </c>
      <c r="D7" s="19">
        <v>2.7</v>
      </c>
      <c r="E7" s="19">
        <v>0.63</v>
      </c>
      <c r="F7" s="19">
        <v>1.4</v>
      </c>
      <c r="G7" s="19">
        <v>1.8</v>
      </c>
      <c r="H7" s="19">
        <v>4.5</v>
      </c>
      <c r="I7" s="19">
        <v>1.6</v>
      </c>
      <c r="J7" s="19">
        <v>4.4000000000000004</v>
      </c>
      <c r="K7" s="19">
        <v>0.8</v>
      </c>
      <c r="L7" s="19">
        <v>2.9</v>
      </c>
      <c r="M7" s="19">
        <v>1.7</v>
      </c>
      <c r="N7" s="19">
        <v>4.4000000000000004</v>
      </c>
      <c r="O7" s="19">
        <v>2.5</v>
      </c>
      <c r="P7" s="19">
        <v>2.7</v>
      </c>
      <c r="Q7" s="19">
        <v>2.9</v>
      </c>
      <c r="R7" s="19">
        <v>2.2999999999999998</v>
      </c>
      <c r="S7" s="19">
        <v>2.9</v>
      </c>
      <c r="T7" s="19">
        <v>4.5</v>
      </c>
      <c r="U7" s="19">
        <v>3.4</v>
      </c>
      <c r="V7" s="19">
        <v>1.7</v>
      </c>
      <c r="W7" s="19">
        <v>2</v>
      </c>
      <c r="X7" s="19">
        <v>3</v>
      </c>
      <c r="Y7" s="19">
        <v>2.9</v>
      </c>
      <c r="Z7" s="19">
        <v>0.69</v>
      </c>
      <c r="AA7" s="19">
        <v>2.2000000000000002</v>
      </c>
      <c r="AB7" s="19">
        <v>0.85</v>
      </c>
      <c r="AC7" s="19">
        <v>0.68</v>
      </c>
      <c r="AD7" s="19">
        <v>1</v>
      </c>
      <c r="AE7" s="19">
        <v>3.5</v>
      </c>
      <c r="AF7" s="19">
        <v>2.4</v>
      </c>
      <c r="AG7" s="19">
        <v>1.5</v>
      </c>
      <c r="AH7" s="19">
        <v>1.9</v>
      </c>
      <c r="AI7" s="19">
        <v>1.3</v>
      </c>
      <c r="AJ7" s="19">
        <v>1.4</v>
      </c>
      <c r="AK7" s="19">
        <v>1.3</v>
      </c>
      <c r="AL7" s="19">
        <v>1.2</v>
      </c>
      <c r="AM7" s="19">
        <v>3.9</v>
      </c>
      <c r="AN7" s="19">
        <v>2.1</v>
      </c>
      <c r="AO7" s="19">
        <v>3.2</v>
      </c>
      <c r="AP7" s="19">
        <v>1.9</v>
      </c>
      <c r="AQ7" s="19">
        <v>1.6</v>
      </c>
      <c r="AR7" s="19">
        <v>0.85</v>
      </c>
      <c r="AS7" s="19">
        <v>1.7</v>
      </c>
      <c r="AT7" s="19">
        <v>2.5</v>
      </c>
      <c r="AU7" s="19">
        <v>2.4</v>
      </c>
      <c r="AV7" s="19">
        <v>1.7</v>
      </c>
      <c r="AW7" s="19">
        <v>2.1</v>
      </c>
      <c r="AX7" s="19">
        <v>1</v>
      </c>
    </row>
    <row r="8" spans="1:50" x14ac:dyDescent="0.2">
      <c r="A8" s="1" t="s">
        <v>337</v>
      </c>
      <c r="B8" s="19">
        <v>1.5</v>
      </c>
      <c r="C8" s="19">
        <v>1.5</v>
      </c>
      <c r="D8" s="19">
        <v>4.3</v>
      </c>
      <c r="E8" s="19">
        <v>0.97</v>
      </c>
      <c r="F8" s="19">
        <v>3.2</v>
      </c>
      <c r="G8" s="19">
        <v>4</v>
      </c>
      <c r="H8" s="19">
        <v>4.5</v>
      </c>
      <c r="I8" s="19">
        <v>1.8</v>
      </c>
      <c r="J8" s="19">
        <v>4.4000000000000004</v>
      </c>
      <c r="K8" s="19">
        <v>1.4</v>
      </c>
      <c r="L8" s="19">
        <v>4.4000000000000004</v>
      </c>
      <c r="M8" s="19">
        <v>3.3</v>
      </c>
      <c r="N8" s="19">
        <v>4.5</v>
      </c>
      <c r="O8" s="19">
        <v>4.4000000000000004</v>
      </c>
      <c r="P8" s="19">
        <v>4</v>
      </c>
      <c r="Q8" s="19">
        <v>3.8</v>
      </c>
      <c r="R8" s="19">
        <v>2.8</v>
      </c>
      <c r="S8" s="19">
        <v>4.4000000000000004</v>
      </c>
      <c r="T8" s="19">
        <v>4.5</v>
      </c>
      <c r="U8" s="19">
        <v>4</v>
      </c>
      <c r="V8" s="19">
        <v>3.3</v>
      </c>
      <c r="W8" s="19">
        <v>4.5</v>
      </c>
      <c r="X8" s="19">
        <v>4.5</v>
      </c>
      <c r="Y8" s="19">
        <v>4.4000000000000004</v>
      </c>
      <c r="Z8" s="19">
        <v>1</v>
      </c>
      <c r="AA8" s="19">
        <v>4.2</v>
      </c>
      <c r="AB8" s="19">
        <v>2.2000000000000002</v>
      </c>
      <c r="AC8" s="19">
        <v>0.94</v>
      </c>
      <c r="AD8" s="19">
        <v>1.3</v>
      </c>
      <c r="AE8" s="19">
        <v>4.5</v>
      </c>
      <c r="AF8" s="19">
        <v>2.4</v>
      </c>
      <c r="AG8" s="19">
        <v>3.9</v>
      </c>
      <c r="AH8" s="19">
        <v>4</v>
      </c>
      <c r="AI8" s="19">
        <v>1.5</v>
      </c>
      <c r="AJ8" s="19">
        <v>3.2</v>
      </c>
      <c r="AK8" s="19">
        <v>1.8</v>
      </c>
      <c r="AL8" s="19">
        <v>3.3</v>
      </c>
      <c r="AM8" s="19">
        <v>4.4000000000000004</v>
      </c>
      <c r="AN8" s="19">
        <v>3.6</v>
      </c>
      <c r="AO8" s="19">
        <v>4.5</v>
      </c>
      <c r="AP8" s="19">
        <v>3.8</v>
      </c>
      <c r="AQ8" s="19">
        <v>4.5</v>
      </c>
      <c r="AR8" s="19">
        <v>2.7</v>
      </c>
      <c r="AS8" s="19">
        <v>3.7</v>
      </c>
      <c r="AT8" s="19">
        <v>3.5</v>
      </c>
      <c r="AU8" s="19">
        <v>3.6</v>
      </c>
      <c r="AV8" s="19">
        <v>3</v>
      </c>
      <c r="AW8" s="19">
        <v>3.3</v>
      </c>
      <c r="AX8" s="19">
        <v>2.9</v>
      </c>
    </row>
    <row r="9" spans="1:50" x14ac:dyDescent="0.2">
      <c r="A9" s="1" t="s">
        <v>338</v>
      </c>
      <c r="B9" s="19">
        <v>2.2999999999999998</v>
      </c>
      <c r="C9" s="19">
        <v>3.1</v>
      </c>
      <c r="D9" s="19">
        <v>4.4000000000000004</v>
      </c>
      <c r="E9" s="19">
        <v>2.4</v>
      </c>
      <c r="F9" s="19">
        <v>4.5</v>
      </c>
      <c r="G9" s="19">
        <v>4.5</v>
      </c>
      <c r="H9" s="19">
        <v>4.5</v>
      </c>
      <c r="I9" s="19">
        <v>3.5</v>
      </c>
      <c r="J9" s="19">
        <v>4.5</v>
      </c>
      <c r="K9" s="19">
        <v>3.6</v>
      </c>
      <c r="L9" s="19">
        <v>4.5</v>
      </c>
      <c r="M9" s="19">
        <v>4.4000000000000004</v>
      </c>
      <c r="N9" s="19">
        <v>4.5999999999999996</v>
      </c>
      <c r="O9" s="19">
        <v>4.5</v>
      </c>
      <c r="P9" s="19">
        <v>4.5</v>
      </c>
      <c r="Q9" s="19">
        <v>4.5</v>
      </c>
      <c r="R9" s="19">
        <v>4.2</v>
      </c>
      <c r="S9" s="19">
        <v>4.5999999999999996</v>
      </c>
      <c r="T9" s="19">
        <v>4.5</v>
      </c>
      <c r="U9" s="19">
        <v>4.5</v>
      </c>
      <c r="V9" s="19">
        <v>4.5</v>
      </c>
      <c r="W9" s="19">
        <v>4.5999999999999996</v>
      </c>
      <c r="X9" s="19">
        <v>4.5999999999999996</v>
      </c>
      <c r="Y9" s="19">
        <v>4.4000000000000004</v>
      </c>
      <c r="Z9" s="19">
        <v>3.6</v>
      </c>
      <c r="AA9" s="19">
        <v>4.5</v>
      </c>
      <c r="AB9" s="19">
        <v>3.9</v>
      </c>
      <c r="AC9" s="19">
        <v>1.9</v>
      </c>
      <c r="AD9" s="19">
        <v>2.9</v>
      </c>
      <c r="AE9" s="19">
        <v>4.5999999999999996</v>
      </c>
      <c r="AF9" s="19">
        <v>4.5</v>
      </c>
      <c r="AG9" s="19">
        <v>4.5999999999999996</v>
      </c>
      <c r="AH9" s="19">
        <v>4.4000000000000004</v>
      </c>
      <c r="AI9" s="19">
        <v>2.8</v>
      </c>
      <c r="AJ9" s="19">
        <v>4.4000000000000004</v>
      </c>
      <c r="AK9" s="19">
        <v>3.9</v>
      </c>
      <c r="AL9" s="19">
        <v>4.5</v>
      </c>
      <c r="AM9" s="19">
        <v>4.5</v>
      </c>
      <c r="AN9" s="19">
        <v>4.4000000000000004</v>
      </c>
      <c r="AO9" s="19">
        <v>4.5</v>
      </c>
      <c r="AP9" s="19">
        <v>4.5999999999999996</v>
      </c>
      <c r="AQ9" s="19">
        <v>4.5999999999999996</v>
      </c>
      <c r="AR9" s="19">
        <v>4.5</v>
      </c>
      <c r="AS9" s="19">
        <v>4.0999999999999996</v>
      </c>
      <c r="AT9" s="19">
        <v>4.5</v>
      </c>
      <c r="AU9" s="19">
        <v>4.4000000000000004</v>
      </c>
      <c r="AV9" s="19">
        <v>4.3</v>
      </c>
      <c r="AW9" s="19">
        <v>4.5</v>
      </c>
      <c r="AX9" s="19">
        <v>4.3</v>
      </c>
    </row>
    <row r="10" spans="1:50" x14ac:dyDescent="0.2">
      <c r="A10" s="1" t="s">
        <v>339</v>
      </c>
      <c r="B10" s="19">
        <v>3.2</v>
      </c>
      <c r="C10" s="19">
        <v>3.5</v>
      </c>
      <c r="D10" s="19">
        <v>4.4000000000000004</v>
      </c>
      <c r="E10" s="19">
        <v>2.8</v>
      </c>
      <c r="F10" s="19">
        <v>4.5</v>
      </c>
      <c r="G10" s="19">
        <v>4.5</v>
      </c>
      <c r="H10" s="19">
        <v>4.5</v>
      </c>
      <c r="I10" s="19">
        <v>4.0999999999999996</v>
      </c>
      <c r="J10" s="19">
        <v>4.5</v>
      </c>
      <c r="K10" s="19">
        <v>4.4000000000000004</v>
      </c>
      <c r="L10" s="19">
        <v>4.5</v>
      </c>
      <c r="M10" s="19">
        <v>4.4000000000000004</v>
      </c>
      <c r="N10" s="19">
        <v>4.5999999999999996</v>
      </c>
      <c r="O10" s="19">
        <v>4.5</v>
      </c>
      <c r="P10" s="19">
        <v>4.5</v>
      </c>
      <c r="Q10" s="19">
        <v>4.5</v>
      </c>
      <c r="R10" s="19">
        <v>4.5</v>
      </c>
      <c r="S10" s="19">
        <v>4.5999999999999996</v>
      </c>
      <c r="T10" s="19">
        <v>4.5</v>
      </c>
      <c r="U10" s="19">
        <v>4.5</v>
      </c>
      <c r="V10" s="19">
        <v>4.5</v>
      </c>
      <c r="W10" s="19">
        <v>4.5999999999999996</v>
      </c>
      <c r="X10" s="19">
        <v>4.5999999999999996</v>
      </c>
      <c r="Y10" s="19">
        <v>4.4000000000000004</v>
      </c>
      <c r="Z10" s="19">
        <v>4.4000000000000004</v>
      </c>
      <c r="AA10" s="19">
        <v>4.5</v>
      </c>
      <c r="AB10" s="19">
        <v>4.0999999999999996</v>
      </c>
      <c r="AC10" s="19">
        <v>2.2000000000000002</v>
      </c>
      <c r="AD10" s="19">
        <v>3.4</v>
      </c>
      <c r="AE10" s="19">
        <v>4.5999999999999996</v>
      </c>
      <c r="AF10" s="19">
        <v>4.5</v>
      </c>
      <c r="AG10" s="19">
        <v>4.5999999999999996</v>
      </c>
      <c r="AH10" s="19">
        <v>4.4000000000000004</v>
      </c>
      <c r="AI10" s="19">
        <v>3.3</v>
      </c>
      <c r="AJ10" s="19">
        <v>4.4000000000000004</v>
      </c>
      <c r="AK10" s="19">
        <v>4.4000000000000004</v>
      </c>
      <c r="AL10" s="19">
        <v>4.5</v>
      </c>
      <c r="AM10" s="19">
        <v>4.5</v>
      </c>
      <c r="AN10" s="19">
        <v>4.4000000000000004</v>
      </c>
      <c r="AO10" s="19">
        <v>4.5</v>
      </c>
      <c r="AP10" s="19">
        <v>4.5999999999999996</v>
      </c>
      <c r="AQ10" s="19">
        <v>4.5999999999999996</v>
      </c>
      <c r="AR10" s="19">
        <v>4.5</v>
      </c>
      <c r="AS10" s="19">
        <v>4.2</v>
      </c>
      <c r="AT10" s="19">
        <v>4.5</v>
      </c>
      <c r="AU10" s="19">
        <v>4.5</v>
      </c>
      <c r="AV10" s="19">
        <v>4.4000000000000004</v>
      </c>
      <c r="AW10" s="19">
        <v>4.5</v>
      </c>
      <c r="AX10" s="19">
        <v>4.5</v>
      </c>
    </row>
    <row r="11" spans="1:50" x14ac:dyDescent="0.2">
      <c r="A11" s="1" t="s">
        <v>340</v>
      </c>
      <c r="B11" s="19">
        <v>2.6</v>
      </c>
      <c r="C11" s="19">
        <v>2.6</v>
      </c>
      <c r="D11" s="19">
        <v>1.8</v>
      </c>
      <c r="E11" s="19">
        <v>2.1</v>
      </c>
      <c r="F11" s="19">
        <v>3.3</v>
      </c>
      <c r="G11" s="19">
        <v>2.6</v>
      </c>
      <c r="H11" s="19">
        <v>7.1999999999999995E-2</v>
      </c>
      <c r="I11" s="19">
        <v>2.6</v>
      </c>
      <c r="J11" s="19">
        <v>9.1999999999999998E-2</v>
      </c>
      <c r="K11" s="19">
        <v>3.8</v>
      </c>
      <c r="L11" s="19">
        <v>2.1</v>
      </c>
      <c r="M11" s="19">
        <v>2.9</v>
      </c>
      <c r="N11" s="19">
        <v>0.16</v>
      </c>
      <c r="O11" s="19">
        <v>2</v>
      </c>
      <c r="P11" s="19">
        <v>2.1</v>
      </c>
      <c r="Q11" s="19">
        <v>1.7</v>
      </c>
      <c r="R11" s="19">
        <v>2.2000000000000002</v>
      </c>
      <c r="S11" s="19">
        <v>2.2000000000000002</v>
      </c>
      <c r="T11" s="19">
        <v>5.8999999999999999E-3</v>
      </c>
      <c r="U11" s="19">
        <v>1.2</v>
      </c>
      <c r="V11" s="19">
        <v>2.9</v>
      </c>
      <c r="W11" s="19">
        <v>3.4</v>
      </c>
      <c r="X11" s="19">
        <v>2.2000000000000002</v>
      </c>
      <c r="Y11" s="19">
        <v>2</v>
      </c>
      <c r="Z11" s="19">
        <v>3.8</v>
      </c>
      <c r="AA11" s="19">
        <v>3</v>
      </c>
      <c r="AB11" s="19">
        <v>3.4</v>
      </c>
      <c r="AC11" s="19">
        <v>1.6</v>
      </c>
      <c r="AD11" s="19">
        <v>2.4</v>
      </c>
      <c r="AE11" s="19">
        <v>1.4</v>
      </c>
      <c r="AF11" s="19">
        <v>2.1</v>
      </c>
      <c r="AG11" s="19">
        <v>3.7</v>
      </c>
      <c r="AH11" s="19">
        <v>3.1</v>
      </c>
      <c r="AI11" s="19">
        <v>2</v>
      </c>
      <c r="AJ11" s="19">
        <v>3.3</v>
      </c>
      <c r="AK11" s="19">
        <v>3.2</v>
      </c>
      <c r="AL11" s="19">
        <v>3.7</v>
      </c>
      <c r="AM11" s="19">
        <v>0.74</v>
      </c>
      <c r="AN11" s="19">
        <v>2.6</v>
      </c>
      <c r="AO11" s="19">
        <v>1.7</v>
      </c>
      <c r="AP11" s="19">
        <v>3.1</v>
      </c>
      <c r="AQ11" s="19">
        <v>3.9</v>
      </c>
      <c r="AR11" s="19">
        <v>3.7</v>
      </c>
      <c r="AS11" s="19">
        <v>3</v>
      </c>
      <c r="AT11" s="19">
        <v>2</v>
      </c>
      <c r="AU11" s="19">
        <v>2.2000000000000002</v>
      </c>
      <c r="AV11" s="19">
        <v>2.8</v>
      </c>
      <c r="AW11" s="19">
        <v>2.4</v>
      </c>
      <c r="AX11" s="19">
        <v>3.7</v>
      </c>
    </row>
    <row r="12" spans="1:50" x14ac:dyDescent="0.2">
      <c r="B12" s="19"/>
      <c r="C12" s="19"/>
      <c r="D12" s="19"/>
      <c r="E12" s="19"/>
      <c r="F12" s="19"/>
      <c r="G12" s="19"/>
      <c r="H12" s="19"/>
      <c r="I12" s="19"/>
      <c r="J12" s="19"/>
      <c r="K12" s="19"/>
      <c r="L12" s="19"/>
      <c r="M12" s="19"/>
      <c r="N12" s="19"/>
      <c r="O12" s="19"/>
      <c r="P12" s="19"/>
      <c r="Q12" s="19"/>
      <c r="R12" s="19"/>
      <c r="S12" s="19"/>
      <c r="T12" s="19"/>
      <c r="U12" s="19"/>
      <c r="V12" s="19"/>
      <c r="W12" s="19"/>
      <c r="X12" s="19"/>
      <c r="Y12" s="19"/>
      <c r="Z12" s="19"/>
      <c r="AA12" s="19"/>
      <c r="AB12" s="19"/>
      <c r="AC12" s="19"/>
      <c r="AD12" s="19"/>
      <c r="AE12" s="19"/>
      <c r="AF12" s="19"/>
      <c r="AG12" s="19"/>
      <c r="AH12" s="19"/>
      <c r="AI12" s="19"/>
      <c r="AJ12" s="19"/>
      <c r="AK12" s="19"/>
      <c r="AL12" s="19"/>
      <c r="AM12" s="19"/>
      <c r="AN12" s="19"/>
      <c r="AO12" s="19"/>
      <c r="AP12" s="19"/>
      <c r="AQ12" s="19"/>
      <c r="AR12" s="19"/>
      <c r="AS12" s="19"/>
      <c r="AT12" s="19"/>
      <c r="AU12" s="19"/>
      <c r="AV12" s="19"/>
      <c r="AW12" s="19"/>
      <c r="AX12" s="19"/>
    </row>
    <row r="13" spans="1:50" x14ac:dyDescent="0.2">
      <c r="A13" s="1" t="s">
        <v>341</v>
      </c>
      <c r="B13" s="19">
        <v>1.7</v>
      </c>
      <c r="C13" s="19">
        <v>1.8</v>
      </c>
      <c r="D13" s="19">
        <v>3.8</v>
      </c>
      <c r="E13" s="19">
        <v>1.3</v>
      </c>
      <c r="F13" s="19">
        <v>3</v>
      </c>
      <c r="G13" s="19">
        <v>3.4</v>
      </c>
      <c r="H13" s="19">
        <v>4.5</v>
      </c>
      <c r="I13" s="19">
        <v>2.2999999999999998</v>
      </c>
      <c r="J13" s="19">
        <v>4.5</v>
      </c>
      <c r="K13" s="19">
        <v>2</v>
      </c>
      <c r="L13" s="19">
        <v>3.9</v>
      </c>
      <c r="M13" s="19">
        <v>3.2</v>
      </c>
      <c r="N13" s="19">
        <v>4.5</v>
      </c>
      <c r="O13" s="19">
        <v>3.8</v>
      </c>
      <c r="P13" s="19">
        <v>3.7</v>
      </c>
      <c r="Q13" s="19">
        <v>3.7</v>
      </c>
      <c r="R13" s="19">
        <v>3.1</v>
      </c>
      <c r="S13" s="19">
        <v>4</v>
      </c>
      <c r="T13" s="19">
        <v>4.5</v>
      </c>
      <c r="U13" s="19">
        <v>4</v>
      </c>
      <c r="V13" s="19">
        <v>3.2</v>
      </c>
      <c r="W13" s="19">
        <v>3.7</v>
      </c>
      <c r="X13" s="19">
        <v>4</v>
      </c>
      <c r="Y13" s="19">
        <v>3.9</v>
      </c>
      <c r="Z13" s="19">
        <v>1.8</v>
      </c>
      <c r="AA13" s="19">
        <v>3.6</v>
      </c>
      <c r="AB13" s="19">
        <v>2.2999999999999998</v>
      </c>
      <c r="AC13" s="19">
        <v>1.2</v>
      </c>
      <c r="AD13" s="19">
        <v>1.7</v>
      </c>
      <c r="AE13" s="19">
        <v>4.2</v>
      </c>
      <c r="AF13" s="19">
        <v>3.1</v>
      </c>
      <c r="AG13" s="19">
        <v>3.3</v>
      </c>
      <c r="AH13" s="19">
        <v>3.4</v>
      </c>
      <c r="AI13" s="19">
        <v>1.9</v>
      </c>
      <c r="AJ13" s="19">
        <v>3</v>
      </c>
      <c r="AK13" s="19">
        <v>2.2999999999999998</v>
      </c>
      <c r="AL13" s="19">
        <v>3</v>
      </c>
      <c r="AM13" s="19">
        <v>4.3</v>
      </c>
      <c r="AN13" s="19">
        <v>3.4</v>
      </c>
      <c r="AO13" s="19">
        <v>4.0999999999999996</v>
      </c>
      <c r="AP13" s="19">
        <v>3.4</v>
      </c>
      <c r="AQ13" s="19">
        <v>3.5</v>
      </c>
      <c r="AR13" s="19">
        <v>2.7</v>
      </c>
      <c r="AS13" s="19">
        <v>3.2</v>
      </c>
      <c r="AT13" s="19">
        <v>3.5</v>
      </c>
      <c r="AU13" s="19">
        <v>3.5</v>
      </c>
      <c r="AV13" s="19">
        <v>3</v>
      </c>
      <c r="AW13" s="19">
        <v>3.3</v>
      </c>
      <c r="AX13" s="19">
        <v>2.8</v>
      </c>
    </row>
    <row r="14" spans="1:50" x14ac:dyDescent="0.2">
      <c r="A14" s="1" t="s">
        <v>342</v>
      </c>
      <c r="B14" s="19">
        <v>0.86</v>
      </c>
      <c r="C14" s="19">
        <v>1.2</v>
      </c>
      <c r="D14" s="19">
        <v>0.99</v>
      </c>
      <c r="E14" s="19">
        <v>0.99</v>
      </c>
      <c r="F14" s="19">
        <v>1.7</v>
      </c>
      <c r="G14" s="19">
        <v>1.4</v>
      </c>
      <c r="H14" s="19">
        <v>0.03</v>
      </c>
      <c r="I14" s="19">
        <v>1.2</v>
      </c>
      <c r="J14" s="19">
        <v>4.7E-2</v>
      </c>
      <c r="K14" s="19">
        <v>1.7</v>
      </c>
      <c r="L14" s="19">
        <v>1</v>
      </c>
      <c r="M14" s="19">
        <v>1.5</v>
      </c>
      <c r="N14" s="19">
        <v>0.08</v>
      </c>
      <c r="O14" s="19">
        <v>1.1000000000000001</v>
      </c>
      <c r="P14" s="19">
        <v>0.97</v>
      </c>
      <c r="Q14" s="19">
        <v>0.84</v>
      </c>
      <c r="R14" s="19">
        <v>1.1000000000000001</v>
      </c>
      <c r="S14" s="19">
        <v>1</v>
      </c>
      <c r="T14" s="19">
        <v>2.8999999999999998E-3</v>
      </c>
      <c r="U14" s="19">
        <v>0.59</v>
      </c>
      <c r="V14" s="19">
        <v>1.5</v>
      </c>
      <c r="W14" s="19">
        <v>1.7</v>
      </c>
      <c r="X14" s="19">
        <v>1.1000000000000001</v>
      </c>
      <c r="Y14" s="19">
        <v>1</v>
      </c>
      <c r="Z14" s="19">
        <v>1.8</v>
      </c>
      <c r="AA14" s="19">
        <v>1.4</v>
      </c>
      <c r="AB14" s="19">
        <v>1.6</v>
      </c>
      <c r="AC14" s="19">
        <v>0.69</v>
      </c>
      <c r="AD14" s="19">
        <v>1.1000000000000001</v>
      </c>
      <c r="AE14" s="19">
        <v>0.69</v>
      </c>
      <c r="AF14" s="19">
        <v>1.2</v>
      </c>
      <c r="AG14" s="19">
        <v>1.7</v>
      </c>
      <c r="AH14" s="19">
        <v>1.5</v>
      </c>
      <c r="AI14" s="19">
        <v>0.94</v>
      </c>
      <c r="AJ14" s="19">
        <v>1.7</v>
      </c>
      <c r="AK14" s="19">
        <v>1.5</v>
      </c>
      <c r="AL14" s="19">
        <v>1.8</v>
      </c>
      <c r="AM14" s="19">
        <v>0.34</v>
      </c>
      <c r="AN14" s="19">
        <v>1.2</v>
      </c>
      <c r="AO14" s="19">
        <v>0.82</v>
      </c>
      <c r="AP14" s="19">
        <v>1.5</v>
      </c>
      <c r="AQ14" s="19">
        <v>1.9</v>
      </c>
      <c r="AR14" s="19">
        <v>2.1</v>
      </c>
      <c r="AS14" s="19">
        <v>1.4</v>
      </c>
      <c r="AT14" s="19">
        <v>1.1000000000000001</v>
      </c>
      <c r="AU14" s="19">
        <v>1.1000000000000001</v>
      </c>
      <c r="AV14" s="19">
        <v>1.3</v>
      </c>
      <c r="AW14" s="19">
        <v>1.3</v>
      </c>
      <c r="AX14" s="19">
        <v>1.7</v>
      </c>
    </row>
    <row r="15" spans="1:50" x14ac:dyDescent="0.2">
      <c r="A15" s="1" t="s">
        <v>343</v>
      </c>
      <c r="B15" s="19">
        <v>0.28999999999999998</v>
      </c>
      <c r="C15" s="19">
        <v>0.59</v>
      </c>
      <c r="D15" s="19">
        <v>0.56999999999999995</v>
      </c>
      <c r="E15" s="19">
        <v>0.5</v>
      </c>
      <c r="F15" s="19">
        <v>0.85</v>
      </c>
      <c r="G15" s="19">
        <v>0.81</v>
      </c>
      <c r="H15" s="19">
        <v>1.4999999999999999E-2</v>
      </c>
      <c r="I15" s="19">
        <v>0.6</v>
      </c>
      <c r="J15" s="19">
        <v>2.7E-2</v>
      </c>
      <c r="K15" s="19">
        <v>0.83</v>
      </c>
      <c r="L15" s="19">
        <v>0.51</v>
      </c>
      <c r="M15" s="19">
        <v>0.74</v>
      </c>
      <c r="N15" s="19">
        <v>0.04</v>
      </c>
      <c r="O15" s="19">
        <v>0.65</v>
      </c>
      <c r="P15" s="19">
        <v>0.48</v>
      </c>
      <c r="Q15" s="19">
        <v>0.42</v>
      </c>
      <c r="R15" s="19">
        <v>0.53</v>
      </c>
      <c r="S15" s="19">
        <v>0.52</v>
      </c>
      <c r="T15" s="19">
        <v>1.4E-3</v>
      </c>
      <c r="U15" s="19">
        <v>0.3</v>
      </c>
      <c r="V15" s="19">
        <v>0.74</v>
      </c>
      <c r="W15" s="19">
        <v>0.83</v>
      </c>
      <c r="X15" s="19">
        <v>0.53</v>
      </c>
      <c r="Y15" s="19">
        <v>0.51</v>
      </c>
      <c r="Z15" s="19">
        <v>0.88</v>
      </c>
      <c r="AA15" s="19">
        <v>0.7</v>
      </c>
      <c r="AB15" s="19">
        <v>0.82</v>
      </c>
      <c r="AC15" s="19">
        <v>0.34</v>
      </c>
      <c r="AD15" s="19">
        <v>0.55000000000000004</v>
      </c>
      <c r="AE15" s="19">
        <v>0.35</v>
      </c>
      <c r="AF15" s="19">
        <v>0.69</v>
      </c>
      <c r="AG15" s="19">
        <v>0.86</v>
      </c>
      <c r="AH15" s="19">
        <v>0.73</v>
      </c>
      <c r="AI15" s="19">
        <v>0.47</v>
      </c>
      <c r="AJ15" s="19">
        <v>0.85</v>
      </c>
      <c r="AK15" s="19">
        <v>0.75</v>
      </c>
      <c r="AL15" s="19">
        <v>0.88</v>
      </c>
      <c r="AM15" s="19">
        <v>0.17</v>
      </c>
      <c r="AN15" s="19">
        <v>0.62</v>
      </c>
      <c r="AO15" s="19">
        <v>0.41</v>
      </c>
      <c r="AP15" s="19">
        <v>0.73</v>
      </c>
      <c r="AQ15" s="19">
        <v>0.96</v>
      </c>
      <c r="AR15" s="19">
        <v>1</v>
      </c>
      <c r="AS15" s="19">
        <v>0.69</v>
      </c>
      <c r="AT15" s="19">
        <v>0.55000000000000004</v>
      </c>
      <c r="AU15" s="19">
        <v>0.53</v>
      </c>
      <c r="AV15" s="19">
        <v>0.67</v>
      </c>
      <c r="AW15" s="19">
        <v>0.66</v>
      </c>
      <c r="AX15" s="19">
        <v>0.87</v>
      </c>
    </row>
    <row r="16" spans="1:50" x14ac:dyDescent="0.2">
      <c r="B16" s="19"/>
      <c r="C16" s="19"/>
      <c r="D16" s="19"/>
      <c r="E16" s="19"/>
      <c r="F16" s="19"/>
      <c r="G16" s="19"/>
      <c r="H16" s="19"/>
      <c r="I16" s="19"/>
      <c r="J16" s="19"/>
      <c r="K16" s="19"/>
      <c r="L16" s="19"/>
      <c r="M16" s="19"/>
      <c r="N16" s="19"/>
      <c r="O16" s="19"/>
      <c r="P16" s="19"/>
      <c r="Q16" s="19"/>
      <c r="R16" s="19"/>
      <c r="S16" s="19"/>
      <c r="T16" s="19"/>
      <c r="U16" s="19"/>
      <c r="V16" s="19"/>
      <c r="W16" s="19"/>
      <c r="X16" s="19"/>
      <c r="Y16" s="19"/>
      <c r="Z16" s="19"/>
      <c r="AA16" s="19"/>
      <c r="AB16" s="19"/>
      <c r="AC16" s="19"/>
      <c r="AD16" s="19"/>
      <c r="AE16" s="19"/>
      <c r="AF16" s="19"/>
      <c r="AG16" s="19"/>
      <c r="AH16" s="19"/>
      <c r="AI16" s="19"/>
      <c r="AJ16" s="19"/>
      <c r="AK16" s="19"/>
      <c r="AL16" s="19"/>
      <c r="AM16" s="19"/>
      <c r="AN16" s="19"/>
      <c r="AO16" s="19"/>
      <c r="AP16" s="19"/>
      <c r="AQ16" s="19"/>
      <c r="AR16" s="19"/>
      <c r="AS16" s="19"/>
      <c r="AT16" s="19"/>
      <c r="AU16" s="19"/>
      <c r="AV16" s="19"/>
      <c r="AW16" s="19"/>
      <c r="AX16" s="19"/>
    </row>
    <row r="17" spans="1:50" x14ac:dyDescent="0.2">
      <c r="A17" s="1" t="s">
        <v>344</v>
      </c>
      <c r="B17" s="19">
        <v>1</v>
      </c>
      <c r="C17" s="19">
        <v>-3.4000000000000002E-2</v>
      </c>
      <c r="D17" s="19">
        <v>1.4</v>
      </c>
      <c r="E17" s="19">
        <v>-0.25</v>
      </c>
      <c r="F17" s="19">
        <v>0.3</v>
      </c>
      <c r="G17" s="19">
        <v>-3.9E-2</v>
      </c>
      <c r="H17" s="19">
        <v>4.5</v>
      </c>
      <c r="I17" s="19">
        <v>0.4</v>
      </c>
      <c r="J17" s="19">
        <v>4.3</v>
      </c>
      <c r="K17" s="19">
        <v>-0.69</v>
      </c>
      <c r="L17" s="19">
        <v>2.2999999999999998</v>
      </c>
      <c r="M17" s="19">
        <v>0.79</v>
      </c>
      <c r="N17" s="19">
        <v>4.4000000000000004</v>
      </c>
      <c r="O17" s="19">
        <v>1</v>
      </c>
      <c r="P17" s="19">
        <v>2.2000000000000002</v>
      </c>
      <c r="Q17" s="19">
        <v>2.4</v>
      </c>
      <c r="R17" s="19">
        <v>1.4</v>
      </c>
      <c r="S17" s="19">
        <v>2.2999999999999998</v>
      </c>
      <c r="T17" s="19">
        <v>4.5</v>
      </c>
      <c r="U17" s="19">
        <v>3</v>
      </c>
      <c r="V17" s="19">
        <v>0.8</v>
      </c>
      <c r="W17" s="19">
        <v>1.1000000000000001</v>
      </c>
      <c r="X17" s="19">
        <v>2.2999999999999998</v>
      </c>
      <c r="Y17" s="19">
        <v>2.2999999999999998</v>
      </c>
      <c r="Z17" s="19">
        <v>-1</v>
      </c>
      <c r="AA17" s="19">
        <v>1.4</v>
      </c>
      <c r="AB17" s="19">
        <v>-0.27</v>
      </c>
      <c r="AC17" s="19">
        <v>6.8000000000000005E-2</v>
      </c>
      <c r="AD17" s="19">
        <v>-2.3E-2</v>
      </c>
      <c r="AE17" s="19">
        <v>3.1</v>
      </c>
      <c r="AF17" s="19">
        <v>0.13</v>
      </c>
      <c r="AG17" s="19">
        <v>0.59</v>
      </c>
      <c r="AH17" s="19">
        <v>1.1000000000000001</v>
      </c>
      <c r="AI17" s="19">
        <v>0.36</v>
      </c>
      <c r="AJ17" s="19">
        <v>0.3</v>
      </c>
      <c r="AK17" s="19">
        <v>-0.08</v>
      </c>
      <c r="AL17" s="19">
        <v>0.21</v>
      </c>
      <c r="AM17" s="19">
        <v>3.7</v>
      </c>
      <c r="AN17" s="19">
        <v>1.4</v>
      </c>
      <c r="AO17" s="19">
        <v>2.8</v>
      </c>
      <c r="AP17" s="19">
        <v>1.1000000000000001</v>
      </c>
      <c r="AQ17" s="19">
        <v>0.48</v>
      </c>
      <c r="AR17" s="19">
        <v>-0.61</v>
      </c>
      <c r="AS17" s="19">
        <v>0.97</v>
      </c>
      <c r="AT17" s="19">
        <v>1.8</v>
      </c>
      <c r="AU17" s="19">
        <v>1.8</v>
      </c>
      <c r="AV17" s="19">
        <v>0.85</v>
      </c>
      <c r="AW17" s="19">
        <v>1.2</v>
      </c>
      <c r="AX17" s="19">
        <v>-5.1000000000000004E-3</v>
      </c>
    </row>
    <row r="18" spans="1:50" x14ac:dyDescent="0.2">
      <c r="A18" s="1" t="s">
        <v>345</v>
      </c>
      <c r="B18" s="19">
        <v>2.2999999999999998</v>
      </c>
      <c r="C18" s="19">
        <v>3.7</v>
      </c>
      <c r="D18" s="19">
        <v>6.3</v>
      </c>
      <c r="E18" s="19">
        <v>2.9</v>
      </c>
      <c r="F18" s="19">
        <v>5.7</v>
      </c>
      <c r="G18" s="19">
        <v>6.9</v>
      </c>
      <c r="H18" s="19">
        <v>4.5999999999999996</v>
      </c>
      <c r="I18" s="19">
        <v>4.2</v>
      </c>
      <c r="J18" s="19">
        <v>4.5999999999999996</v>
      </c>
      <c r="K18" s="19">
        <v>4.5999999999999996</v>
      </c>
      <c r="L18" s="19">
        <v>5.6</v>
      </c>
      <c r="M18" s="19">
        <v>5.5</v>
      </c>
      <c r="N18" s="19">
        <v>4.5999999999999996</v>
      </c>
      <c r="O18" s="19">
        <v>6.6</v>
      </c>
      <c r="P18" s="19">
        <v>5.3</v>
      </c>
      <c r="Q18" s="19">
        <v>5.0999999999999996</v>
      </c>
      <c r="R18" s="19">
        <v>4.8</v>
      </c>
      <c r="S18" s="19">
        <v>5.6</v>
      </c>
      <c r="T18" s="19">
        <v>4.5</v>
      </c>
      <c r="U18" s="19">
        <v>4.9000000000000004</v>
      </c>
      <c r="V18" s="19">
        <v>5.5</v>
      </c>
      <c r="W18" s="19">
        <v>6.3</v>
      </c>
      <c r="X18" s="19">
        <v>5.7</v>
      </c>
      <c r="Y18" s="19">
        <v>5.5</v>
      </c>
      <c r="Z18" s="19">
        <v>4.5999999999999996</v>
      </c>
      <c r="AA18" s="19">
        <v>5.9</v>
      </c>
      <c r="AB18" s="19">
        <v>4.9000000000000004</v>
      </c>
      <c r="AC18" s="19">
        <v>2.2999999999999998</v>
      </c>
      <c r="AD18" s="19">
        <v>3.5</v>
      </c>
      <c r="AE18" s="19">
        <v>5.3</v>
      </c>
      <c r="AF18" s="19">
        <v>6.1</v>
      </c>
      <c r="AG18" s="19">
        <v>6.1</v>
      </c>
      <c r="AH18" s="19">
        <v>5.7</v>
      </c>
      <c r="AI18" s="19">
        <v>3.4</v>
      </c>
      <c r="AJ18" s="19">
        <v>5.7</v>
      </c>
      <c r="AK18" s="19">
        <v>4.7</v>
      </c>
      <c r="AL18" s="19">
        <v>5.8</v>
      </c>
      <c r="AM18" s="19">
        <v>4.8</v>
      </c>
      <c r="AN18" s="19">
        <v>5.4</v>
      </c>
      <c r="AO18" s="19">
        <v>5.4</v>
      </c>
      <c r="AP18" s="19">
        <v>5.8</v>
      </c>
      <c r="AQ18" s="19">
        <v>6.6</v>
      </c>
      <c r="AR18" s="19">
        <v>6</v>
      </c>
      <c r="AS18" s="19">
        <v>5.4</v>
      </c>
      <c r="AT18" s="19">
        <v>5.2</v>
      </c>
      <c r="AU18" s="19">
        <v>5.2</v>
      </c>
      <c r="AV18" s="19">
        <v>5.0999999999999996</v>
      </c>
      <c r="AW18" s="19">
        <v>5.4</v>
      </c>
      <c r="AX18" s="19">
        <v>5.5</v>
      </c>
    </row>
    <row r="20" spans="1:50" x14ac:dyDescent="0.2">
      <c r="A20" s="1" t="s">
        <v>346</v>
      </c>
      <c r="B20" t="s">
        <v>370</v>
      </c>
      <c r="C20" t="s">
        <v>389</v>
      </c>
      <c r="D20" t="s">
        <v>365</v>
      </c>
      <c r="E20" t="s">
        <v>349</v>
      </c>
      <c r="F20" t="s">
        <v>390</v>
      </c>
      <c r="G20" t="s">
        <v>381</v>
      </c>
      <c r="H20" t="s">
        <v>391</v>
      </c>
      <c r="I20" t="s">
        <v>392</v>
      </c>
      <c r="J20" t="s">
        <v>393</v>
      </c>
      <c r="K20" t="s">
        <v>386</v>
      </c>
      <c r="L20" t="s">
        <v>365</v>
      </c>
      <c r="M20" t="s">
        <v>394</v>
      </c>
      <c r="N20" t="s">
        <v>395</v>
      </c>
      <c r="O20" t="s">
        <v>380</v>
      </c>
      <c r="P20" t="s">
        <v>365</v>
      </c>
      <c r="Q20" t="s">
        <v>379</v>
      </c>
      <c r="R20" t="s">
        <v>367</v>
      </c>
      <c r="S20" t="s">
        <v>365</v>
      </c>
      <c r="T20" t="s">
        <v>396</v>
      </c>
      <c r="U20" t="s">
        <v>397</v>
      </c>
      <c r="V20" t="s">
        <v>394</v>
      </c>
      <c r="W20" t="s">
        <v>376</v>
      </c>
      <c r="X20" t="s">
        <v>365</v>
      </c>
      <c r="Y20" t="s">
        <v>365</v>
      </c>
      <c r="Z20" t="s">
        <v>398</v>
      </c>
      <c r="AA20" t="s">
        <v>359</v>
      </c>
      <c r="AB20" t="s">
        <v>399</v>
      </c>
      <c r="AC20" t="s">
        <v>371</v>
      </c>
      <c r="AD20" t="s">
        <v>389</v>
      </c>
      <c r="AE20" t="s">
        <v>400</v>
      </c>
      <c r="AF20" t="s">
        <v>359</v>
      </c>
      <c r="AG20" t="s">
        <v>392</v>
      </c>
      <c r="AH20" t="s">
        <v>401</v>
      </c>
      <c r="AI20" t="s">
        <v>370</v>
      </c>
      <c r="AJ20" t="s">
        <v>390</v>
      </c>
      <c r="AK20" t="s">
        <v>402</v>
      </c>
      <c r="AL20" t="s">
        <v>403</v>
      </c>
      <c r="AM20" t="s">
        <v>404</v>
      </c>
      <c r="AN20" t="s">
        <v>362</v>
      </c>
      <c r="AO20" t="s">
        <v>388</v>
      </c>
      <c r="AP20" t="s">
        <v>405</v>
      </c>
      <c r="AQ20" t="s">
        <v>406</v>
      </c>
      <c r="AR20" t="s">
        <v>407</v>
      </c>
      <c r="AS20" t="s">
        <v>374</v>
      </c>
      <c r="AT20" t="s">
        <v>408</v>
      </c>
      <c r="AU20" t="s">
        <v>408</v>
      </c>
      <c r="AV20" t="s">
        <v>376</v>
      </c>
      <c r="AW20" t="s">
        <v>364</v>
      </c>
      <c r="AX20" t="s">
        <v>409</v>
      </c>
    </row>
    <row r="22" spans="1:50" x14ac:dyDescent="0.2">
      <c r="A22" s="20" t="s">
        <v>626</v>
      </c>
      <c r="B22" s="19">
        <f>STDEV(B13:AX13)</f>
        <v>0.87724929554295417</v>
      </c>
    </row>
    <row r="23" spans="1:50" x14ac:dyDescent="0.2">
      <c r="A23" s="1" t="s">
        <v>627</v>
      </c>
      <c r="B23" s="19">
        <f>MEDIAN(B13:AX13)</f>
        <v>3.4</v>
      </c>
    </row>
    <row r="25" spans="1:50" x14ac:dyDescent="0.2">
      <c r="A25" s="21" t="s">
        <v>628</v>
      </c>
    </row>
    <row r="26" spans="1:50" x14ac:dyDescent="0.2">
      <c r="A26" s="1" t="s">
        <v>629</v>
      </c>
      <c r="B26" t="s">
        <v>748</v>
      </c>
      <c r="C26" t="s">
        <v>749</v>
      </c>
      <c r="D26" t="s">
        <v>750</v>
      </c>
      <c r="E26" t="s">
        <v>751</v>
      </c>
      <c r="F26" t="s">
        <v>752</v>
      </c>
      <c r="G26" t="s">
        <v>753</v>
      </c>
      <c r="H26" t="s">
        <v>754</v>
      </c>
      <c r="I26" t="s">
        <v>755</v>
      </c>
      <c r="J26" t="s">
        <v>756</v>
      </c>
      <c r="K26" t="s">
        <v>757</v>
      </c>
      <c r="L26" t="s">
        <v>758</v>
      </c>
      <c r="M26" t="s">
        <v>759</v>
      </c>
      <c r="N26" t="s">
        <v>760</v>
      </c>
      <c r="O26" t="s">
        <v>761</v>
      </c>
      <c r="P26" t="s">
        <v>762</v>
      </c>
      <c r="Q26" t="s">
        <v>763</v>
      </c>
      <c r="R26" t="s">
        <v>764</v>
      </c>
      <c r="S26" t="s">
        <v>765</v>
      </c>
      <c r="T26" t="s">
        <v>766</v>
      </c>
      <c r="U26" t="s">
        <v>767</v>
      </c>
      <c r="V26" t="s">
        <v>768</v>
      </c>
      <c r="W26" t="s">
        <v>769</v>
      </c>
      <c r="X26" t="s">
        <v>770</v>
      </c>
      <c r="Y26" t="s">
        <v>771</v>
      </c>
      <c r="Z26" t="s">
        <v>772</v>
      </c>
      <c r="AA26" t="s">
        <v>773</v>
      </c>
      <c r="AB26" t="s">
        <v>774</v>
      </c>
      <c r="AC26" t="s">
        <v>775</v>
      </c>
      <c r="AD26" t="s">
        <v>776</v>
      </c>
      <c r="AE26" t="s">
        <v>777</v>
      </c>
      <c r="AF26" t="s">
        <v>778</v>
      </c>
      <c r="AG26" t="s">
        <v>779</v>
      </c>
      <c r="AH26" t="s">
        <v>780</v>
      </c>
      <c r="AI26" t="s">
        <v>781</v>
      </c>
      <c r="AJ26" t="s">
        <v>782</v>
      </c>
      <c r="AK26" t="s">
        <v>783</v>
      </c>
      <c r="AL26" t="s">
        <v>784</v>
      </c>
      <c r="AM26" t="s">
        <v>785</v>
      </c>
      <c r="AN26" t="s">
        <v>786</v>
      </c>
      <c r="AO26" t="s">
        <v>787</v>
      </c>
      <c r="AP26" t="s">
        <v>788</v>
      </c>
      <c r="AQ26" t="s">
        <v>789</v>
      </c>
      <c r="AR26" t="s">
        <v>790</v>
      </c>
      <c r="AS26" t="s">
        <v>791</v>
      </c>
      <c r="AT26" t="s">
        <v>792</v>
      </c>
      <c r="AU26" t="s">
        <v>793</v>
      </c>
      <c r="AV26" t="s">
        <v>794</v>
      </c>
      <c r="AW26" t="s">
        <v>795</v>
      </c>
      <c r="AX26" t="s">
        <v>796</v>
      </c>
    </row>
    <row r="27" spans="1:50" x14ac:dyDescent="0.2">
      <c r="A27" s="1" t="s">
        <v>679</v>
      </c>
      <c r="B27">
        <v>2.9999999999999997E-4</v>
      </c>
      <c r="C27">
        <v>7.8299999999999995E-2</v>
      </c>
      <c r="D27">
        <v>0.54710000000000003</v>
      </c>
      <c r="E27">
        <v>2.5100000000000001E-2</v>
      </c>
      <c r="F27">
        <v>0.67330000000000001</v>
      </c>
      <c r="G27">
        <v>0.97689999999999999</v>
      </c>
      <c r="H27" t="s">
        <v>680</v>
      </c>
      <c r="I27">
        <v>0.1721</v>
      </c>
      <c r="J27">
        <v>6.9999999999999999E-4</v>
      </c>
      <c r="K27">
        <v>0.1789</v>
      </c>
      <c r="L27">
        <v>0.36049999999999999</v>
      </c>
      <c r="M27">
        <v>0.76659999999999995</v>
      </c>
      <c r="N27">
        <v>1E-4</v>
      </c>
      <c r="O27">
        <v>0.57479999999999998</v>
      </c>
      <c r="P27">
        <v>0.52759999999999996</v>
      </c>
      <c r="Q27">
        <v>0.47970000000000002</v>
      </c>
      <c r="R27">
        <v>0.59060000000000001</v>
      </c>
      <c r="S27">
        <v>0.34870000000000001</v>
      </c>
      <c r="T27" t="s">
        <v>680</v>
      </c>
      <c r="U27">
        <v>0.15659999999999999</v>
      </c>
      <c r="V27">
        <v>0.77700000000000002</v>
      </c>
      <c r="W27">
        <v>0.73599999999999999</v>
      </c>
      <c r="X27">
        <v>0.3251</v>
      </c>
      <c r="Y27">
        <v>0.37109999999999999</v>
      </c>
      <c r="Z27">
        <v>0.15859999999999999</v>
      </c>
      <c r="AA27">
        <v>0.77159999999999995</v>
      </c>
      <c r="AB27">
        <v>0.28000000000000003</v>
      </c>
      <c r="AC27">
        <v>7.4000000000000003E-3</v>
      </c>
      <c r="AD27">
        <v>5.7200000000000001E-2</v>
      </c>
      <c r="AE27">
        <v>0.11269999999999999</v>
      </c>
      <c r="AF27">
        <v>0.72840000000000005</v>
      </c>
      <c r="AG27">
        <v>0.94289999999999996</v>
      </c>
      <c r="AH27">
        <v>0.9738</v>
      </c>
      <c r="AI27">
        <v>4.7199999999999999E-2</v>
      </c>
      <c r="AJ27">
        <v>0.66200000000000003</v>
      </c>
      <c r="AK27">
        <v>0.23860000000000001</v>
      </c>
      <c r="AL27">
        <v>0.69789999999999996</v>
      </c>
      <c r="AM27">
        <v>1.38E-2</v>
      </c>
      <c r="AN27">
        <v>0.98060000000000003</v>
      </c>
      <c r="AO27">
        <v>0.20680000000000001</v>
      </c>
      <c r="AP27">
        <v>0.96499999999999997</v>
      </c>
      <c r="AQ27">
        <v>0.8921</v>
      </c>
      <c r="AR27">
        <v>0.54400000000000004</v>
      </c>
      <c r="AS27">
        <v>0.77090000000000003</v>
      </c>
      <c r="AT27">
        <v>0.86770000000000003</v>
      </c>
      <c r="AU27">
        <v>0.91520000000000001</v>
      </c>
      <c r="AV27">
        <v>0.59370000000000001</v>
      </c>
      <c r="AW27">
        <v>0.88490000000000002</v>
      </c>
      <c r="AX27">
        <v>0.51759999999999995</v>
      </c>
    </row>
    <row r="28" spans="1:50" x14ac:dyDescent="0.2">
      <c r="A28" s="1" t="s">
        <v>681</v>
      </c>
      <c r="B28" t="s">
        <v>683</v>
      </c>
      <c r="C28" t="s">
        <v>684</v>
      </c>
      <c r="D28" t="s">
        <v>684</v>
      </c>
      <c r="E28" t="s">
        <v>685</v>
      </c>
      <c r="F28" t="s">
        <v>684</v>
      </c>
      <c r="G28" t="s">
        <v>684</v>
      </c>
      <c r="H28" t="s">
        <v>682</v>
      </c>
      <c r="I28" t="s">
        <v>684</v>
      </c>
      <c r="J28" t="s">
        <v>683</v>
      </c>
      <c r="K28" t="s">
        <v>684</v>
      </c>
      <c r="L28" t="s">
        <v>684</v>
      </c>
      <c r="M28" t="s">
        <v>684</v>
      </c>
      <c r="N28" t="s">
        <v>683</v>
      </c>
      <c r="O28" t="s">
        <v>684</v>
      </c>
      <c r="P28" t="s">
        <v>684</v>
      </c>
      <c r="Q28" t="s">
        <v>684</v>
      </c>
      <c r="R28" t="s">
        <v>684</v>
      </c>
      <c r="S28" t="s">
        <v>684</v>
      </c>
      <c r="T28" t="s">
        <v>682</v>
      </c>
      <c r="U28" t="s">
        <v>684</v>
      </c>
      <c r="V28" t="s">
        <v>684</v>
      </c>
      <c r="W28" t="s">
        <v>684</v>
      </c>
      <c r="X28" t="s">
        <v>684</v>
      </c>
      <c r="Y28" t="s">
        <v>684</v>
      </c>
      <c r="Z28" t="s">
        <v>684</v>
      </c>
      <c r="AA28" t="s">
        <v>684</v>
      </c>
      <c r="AB28" t="s">
        <v>684</v>
      </c>
      <c r="AC28" t="s">
        <v>686</v>
      </c>
      <c r="AD28" t="s">
        <v>684</v>
      </c>
      <c r="AE28" t="s">
        <v>684</v>
      </c>
      <c r="AF28" t="s">
        <v>684</v>
      </c>
      <c r="AG28" t="s">
        <v>684</v>
      </c>
      <c r="AH28" t="s">
        <v>684</v>
      </c>
      <c r="AI28" t="s">
        <v>685</v>
      </c>
      <c r="AJ28" t="s">
        <v>684</v>
      </c>
      <c r="AK28" t="s">
        <v>684</v>
      </c>
      <c r="AL28" t="s">
        <v>684</v>
      </c>
      <c r="AM28" t="s">
        <v>685</v>
      </c>
      <c r="AN28" t="s">
        <v>684</v>
      </c>
      <c r="AO28" t="s">
        <v>684</v>
      </c>
      <c r="AP28" t="s">
        <v>684</v>
      </c>
      <c r="AQ28" t="s">
        <v>684</v>
      </c>
      <c r="AR28" t="s">
        <v>684</v>
      </c>
      <c r="AS28" t="s">
        <v>684</v>
      </c>
      <c r="AT28" t="s">
        <v>684</v>
      </c>
      <c r="AU28" t="s">
        <v>684</v>
      </c>
      <c r="AV28" t="s">
        <v>684</v>
      </c>
      <c r="AW28" t="s">
        <v>684</v>
      </c>
      <c r="AX28" t="s">
        <v>684</v>
      </c>
    </row>
    <row r="29" spans="1:50" x14ac:dyDescent="0.2">
      <c r="A29" s="1" t="s">
        <v>687</v>
      </c>
      <c r="B29" t="s">
        <v>688</v>
      </c>
      <c r="C29" t="s">
        <v>689</v>
      </c>
      <c r="D29" t="s">
        <v>689</v>
      </c>
      <c r="E29" t="s">
        <v>688</v>
      </c>
      <c r="F29" t="s">
        <v>689</v>
      </c>
      <c r="G29" t="s">
        <v>689</v>
      </c>
      <c r="H29" t="s">
        <v>688</v>
      </c>
      <c r="I29" t="s">
        <v>689</v>
      </c>
      <c r="J29" t="s">
        <v>688</v>
      </c>
      <c r="K29" t="s">
        <v>689</v>
      </c>
      <c r="L29" t="s">
        <v>689</v>
      </c>
      <c r="M29" t="s">
        <v>689</v>
      </c>
      <c r="N29" t="s">
        <v>688</v>
      </c>
      <c r="O29" t="s">
        <v>689</v>
      </c>
      <c r="P29" t="s">
        <v>689</v>
      </c>
      <c r="Q29" t="s">
        <v>689</v>
      </c>
      <c r="R29" t="s">
        <v>689</v>
      </c>
      <c r="S29" t="s">
        <v>689</v>
      </c>
      <c r="T29" t="s">
        <v>688</v>
      </c>
      <c r="U29" t="s">
        <v>689</v>
      </c>
      <c r="V29" t="s">
        <v>689</v>
      </c>
      <c r="W29" t="s">
        <v>689</v>
      </c>
      <c r="X29" t="s">
        <v>689</v>
      </c>
      <c r="Y29" t="s">
        <v>689</v>
      </c>
      <c r="Z29" t="s">
        <v>689</v>
      </c>
      <c r="AA29" t="s">
        <v>689</v>
      </c>
      <c r="AB29" t="s">
        <v>689</v>
      </c>
      <c r="AC29" t="s">
        <v>688</v>
      </c>
      <c r="AD29" t="s">
        <v>689</v>
      </c>
      <c r="AE29" t="s">
        <v>689</v>
      </c>
      <c r="AF29" t="s">
        <v>689</v>
      </c>
      <c r="AG29" t="s">
        <v>689</v>
      </c>
      <c r="AH29" t="s">
        <v>689</v>
      </c>
      <c r="AI29" t="s">
        <v>688</v>
      </c>
      <c r="AJ29" t="s">
        <v>689</v>
      </c>
      <c r="AK29" t="s">
        <v>689</v>
      </c>
      <c r="AL29" t="s">
        <v>689</v>
      </c>
      <c r="AM29" t="s">
        <v>688</v>
      </c>
      <c r="AN29" t="s">
        <v>689</v>
      </c>
      <c r="AO29" t="s">
        <v>689</v>
      </c>
      <c r="AP29" t="s">
        <v>689</v>
      </c>
      <c r="AQ29" t="s">
        <v>689</v>
      </c>
      <c r="AR29" t="s">
        <v>689</v>
      </c>
      <c r="AS29" t="s">
        <v>689</v>
      </c>
      <c r="AT29" t="s">
        <v>689</v>
      </c>
      <c r="AU29" t="s">
        <v>689</v>
      </c>
      <c r="AV29" t="s">
        <v>689</v>
      </c>
      <c r="AW29" t="s">
        <v>689</v>
      </c>
      <c r="AX29" t="s">
        <v>689</v>
      </c>
    </row>
    <row r="31" spans="1:50" x14ac:dyDescent="0.2">
      <c r="A31" s="1" t="s">
        <v>690</v>
      </c>
    </row>
    <row r="32" spans="1:50" x14ac:dyDescent="0.2">
      <c r="A32" s="1" t="s">
        <v>691</v>
      </c>
      <c r="B32">
        <v>-1.7190000000000001</v>
      </c>
      <c r="C32">
        <v>-1.554</v>
      </c>
      <c r="D32">
        <v>0.4103</v>
      </c>
      <c r="E32">
        <v>-2.0710000000000002</v>
      </c>
      <c r="F32">
        <v>-0.39600000000000002</v>
      </c>
      <c r="G32">
        <v>2.6270000000000002E-2</v>
      </c>
      <c r="H32">
        <v>1.1080000000000001</v>
      </c>
      <c r="I32">
        <v>-1.077</v>
      </c>
      <c r="J32">
        <v>1.06</v>
      </c>
      <c r="K32">
        <v>-1.4490000000000001</v>
      </c>
      <c r="L32">
        <v>0.5474</v>
      </c>
      <c r="M32">
        <v>-0.2414</v>
      </c>
      <c r="N32">
        <v>1.093</v>
      </c>
      <c r="O32">
        <v>0.432</v>
      </c>
      <c r="P32">
        <v>0.34470000000000001</v>
      </c>
      <c r="Q32">
        <v>0.3392</v>
      </c>
      <c r="R32">
        <v>-0.31540000000000001</v>
      </c>
      <c r="S32">
        <v>0.57950000000000002</v>
      </c>
      <c r="T32">
        <v>1.099</v>
      </c>
      <c r="U32">
        <v>0.5575</v>
      </c>
      <c r="V32">
        <v>-0.2306</v>
      </c>
      <c r="W32">
        <v>0.30609999999999998</v>
      </c>
      <c r="X32">
        <v>0.61950000000000005</v>
      </c>
      <c r="Y32">
        <v>0.53269999999999995</v>
      </c>
      <c r="Z32">
        <v>-1.6379999999999999</v>
      </c>
      <c r="AA32">
        <v>0.22289999999999999</v>
      </c>
      <c r="AB32">
        <v>-1.0720000000000001</v>
      </c>
      <c r="AC32">
        <v>-2.238</v>
      </c>
      <c r="AD32">
        <v>-1.6639999999999999</v>
      </c>
      <c r="AE32">
        <v>0.77210000000000001</v>
      </c>
      <c r="AF32">
        <v>-0.27729999999999999</v>
      </c>
      <c r="AG32">
        <v>-6.7019999999999996E-2</v>
      </c>
      <c r="AH32">
        <v>2.6030000000000001E-2</v>
      </c>
      <c r="AI32">
        <v>-1.536</v>
      </c>
      <c r="AJ32">
        <v>-0.40849999999999997</v>
      </c>
      <c r="AK32">
        <v>-1.0980000000000001</v>
      </c>
      <c r="AL32">
        <v>-0.37759999999999999</v>
      </c>
      <c r="AM32">
        <v>0.88529999999999998</v>
      </c>
      <c r="AN32">
        <v>-1.6420000000000001E-2</v>
      </c>
      <c r="AO32">
        <v>0.66049999999999998</v>
      </c>
      <c r="AP32">
        <v>3.4660000000000003E-2</v>
      </c>
      <c r="AQ32">
        <v>0.14199999999999999</v>
      </c>
      <c r="AR32">
        <v>-0.70809999999999995</v>
      </c>
      <c r="AS32">
        <v>-0.22090000000000001</v>
      </c>
      <c r="AT32">
        <v>9.9440000000000001E-2</v>
      </c>
      <c r="AU32">
        <v>6.1449999999999998E-2</v>
      </c>
      <c r="AV32">
        <v>-0.40089999999999998</v>
      </c>
      <c r="AW32">
        <v>-0.10390000000000001</v>
      </c>
      <c r="AX32">
        <v>-0.63619999999999999</v>
      </c>
    </row>
    <row r="33" spans="1:50" x14ac:dyDescent="0.2">
      <c r="A33" s="1" t="s">
        <v>692</v>
      </c>
      <c r="B33">
        <v>0.86070000000000002</v>
      </c>
      <c r="C33">
        <v>1.181</v>
      </c>
      <c r="D33">
        <v>0.98939999999999995</v>
      </c>
      <c r="E33">
        <v>0.99370000000000003</v>
      </c>
      <c r="F33">
        <v>1.702</v>
      </c>
      <c r="G33">
        <v>1.395</v>
      </c>
      <c r="H33">
        <v>2.972E-2</v>
      </c>
      <c r="I33">
        <v>1.206</v>
      </c>
      <c r="J33">
        <v>4.7370000000000002E-2</v>
      </c>
      <c r="K33">
        <v>1.659</v>
      </c>
      <c r="L33">
        <v>1.0169999999999999</v>
      </c>
      <c r="M33">
        <v>1.486</v>
      </c>
      <c r="N33">
        <v>7.9960000000000003E-2</v>
      </c>
      <c r="O33">
        <v>1.1259999999999999</v>
      </c>
      <c r="P33">
        <v>0.96760000000000002</v>
      </c>
      <c r="Q33">
        <v>0.84260000000000002</v>
      </c>
      <c r="R33">
        <v>1.0509999999999999</v>
      </c>
      <c r="S33">
        <v>1.046</v>
      </c>
      <c r="T33">
        <v>2.8649999999999999E-3</v>
      </c>
      <c r="U33">
        <v>0.59299999999999997</v>
      </c>
      <c r="V33">
        <v>1.4890000000000001</v>
      </c>
      <c r="W33">
        <v>1.655</v>
      </c>
      <c r="X33">
        <v>1.0549999999999999</v>
      </c>
      <c r="Y33">
        <v>1.0149999999999999</v>
      </c>
      <c r="Z33">
        <v>1.754</v>
      </c>
      <c r="AA33">
        <v>1.4039999999999999</v>
      </c>
      <c r="AB33">
        <v>1.631</v>
      </c>
      <c r="AC33">
        <v>0.6875</v>
      </c>
      <c r="AD33">
        <v>1.1060000000000001</v>
      </c>
      <c r="AE33">
        <v>0.69440000000000002</v>
      </c>
      <c r="AF33">
        <v>1.2030000000000001</v>
      </c>
      <c r="AG33">
        <v>1.7230000000000001</v>
      </c>
      <c r="AH33">
        <v>1.458</v>
      </c>
      <c r="AI33">
        <v>0.94320000000000004</v>
      </c>
      <c r="AJ33">
        <v>1.6910000000000001</v>
      </c>
      <c r="AK33">
        <v>1.4970000000000001</v>
      </c>
      <c r="AL33">
        <v>1.7669999999999999</v>
      </c>
      <c r="AM33">
        <v>0.34</v>
      </c>
      <c r="AN33">
        <v>1.244</v>
      </c>
      <c r="AO33">
        <v>0.82299999999999995</v>
      </c>
      <c r="AP33">
        <v>1.4570000000000001</v>
      </c>
      <c r="AQ33">
        <v>1.925</v>
      </c>
      <c r="AR33">
        <v>2.0760000000000001</v>
      </c>
      <c r="AS33">
        <v>1.387</v>
      </c>
      <c r="AT33">
        <v>1.097</v>
      </c>
      <c r="AU33">
        <v>1.0620000000000001</v>
      </c>
      <c r="AV33">
        <v>1.3480000000000001</v>
      </c>
      <c r="AW33">
        <v>1.32</v>
      </c>
      <c r="AX33">
        <v>1.74</v>
      </c>
    </row>
    <row r="34" spans="1:50" x14ac:dyDescent="0.2">
      <c r="A34" s="1" t="s">
        <v>693</v>
      </c>
      <c r="B34">
        <v>0.28689999999999999</v>
      </c>
      <c r="C34">
        <v>0.5907</v>
      </c>
      <c r="D34">
        <v>0.57120000000000004</v>
      </c>
      <c r="E34">
        <v>0.49690000000000001</v>
      </c>
      <c r="F34">
        <v>0.85089999999999999</v>
      </c>
      <c r="G34">
        <v>0.80549999999999999</v>
      </c>
      <c r="H34">
        <v>1.486E-2</v>
      </c>
      <c r="I34">
        <v>0.60299999999999998</v>
      </c>
      <c r="J34">
        <v>2.7349999999999999E-2</v>
      </c>
      <c r="K34">
        <v>0.82930000000000004</v>
      </c>
      <c r="L34">
        <v>0.50839999999999996</v>
      </c>
      <c r="M34">
        <v>0.74309999999999998</v>
      </c>
      <c r="N34">
        <v>3.9980000000000002E-2</v>
      </c>
      <c r="O34">
        <v>0.6502</v>
      </c>
      <c r="P34">
        <v>0.48380000000000001</v>
      </c>
      <c r="Q34">
        <v>0.42130000000000001</v>
      </c>
      <c r="R34">
        <v>0.52539999999999998</v>
      </c>
      <c r="S34">
        <v>0.52310000000000001</v>
      </c>
      <c r="T34">
        <v>1.433E-3</v>
      </c>
      <c r="U34">
        <v>0.29649999999999999</v>
      </c>
      <c r="V34">
        <v>0.74470000000000003</v>
      </c>
      <c r="W34">
        <v>0.82730000000000004</v>
      </c>
      <c r="X34">
        <v>0.52759999999999996</v>
      </c>
      <c r="Y34">
        <v>0.50770000000000004</v>
      </c>
      <c r="Z34">
        <v>0.87680000000000002</v>
      </c>
      <c r="AA34">
        <v>0.70179999999999998</v>
      </c>
      <c r="AB34">
        <v>0.81530000000000002</v>
      </c>
      <c r="AC34">
        <v>0.34379999999999999</v>
      </c>
      <c r="AD34">
        <v>0.55279999999999996</v>
      </c>
      <c r="AE34">
        <v>0.34720000000000001</v>
      </c>
      <c r="AF34">
        <v>0.69479999999999997</v>
      </c>
      <c r="AG34">
        <v>0.86170000000000002</v>
      </c>
      <c r="AH34">
        <v>0.7288</v>
      </c>
      <c r="AI34">
        <v>0.47160000000000002</v>
      </c>
      <c r="AJ34">
        <v>0.84550000000000003</v>
      </c>
      <c r="AK34">
        <v>0.74860000000000004</v>
      </c>
      <c r="AL34">
        <v>0.88370000000000004</v>
      </c>
      <c r="AM34">
        <v>0.17</v>
      </c>
      <c r="AN34">
        <v>0.62190000000000001</v>
      </c>
      <c r="AO34">
        <v>0.41149999999999998</v>
      </c>
      <c r="AP34">
        <v>0.72860000000000003</v>
      </c>
      <c r="AQ34">
        <v>0.96260000000000001</v>
      </c>
      <c r="AR34">
        <v>1.038</v>
      </c>
      <c r="AS34">
        <v>0.69330000000000003</v>
      </c>
      <c r="AT34">
        <v>0.54830000000000001</v>
      </c>
      <c r="AU34">
        <v>0.53100000000000003</v>
      </c>
      <c r="AV34">
        <v>0.67379999999999995</v>
      </c>
      <c r="AW34">
        <v>0.65990000000000004</v>
      </c>
      <c r="AX34">
        <v>0.87009999999999998</v>
      </c>
    </row>
    <row r="35" spans="1:50" x14ac:dyDescent="0.2">
      <c r="A35" s="1" t="s">
        <v>694</v>
      </c>
      <c r="B35" t="s">
        <v>797</v>
      </c>
      <c r="C35" t="s">
        <v>798</v>
      </c>
      <c r="D35" t="s">
        <v>799</v>
      </c>
      <c r="E35" t="s">
        <v>800</v>
      </c>
      <c r="F35" t="s">
        <v>801</v>
      </c>
      <c r="G35" t="s">
        <v>802</v>
      </c>
      <c r="H35" t="s">
        <v>803</v>
      </c>
      <c r="I35" t="s">
        <v>804</v>
      </c>
      <c r="J35" t="s">
        <v>805</v>
      </c>
      <c r="K35" t="s">
        <v>806</v>
      </c>
      <c r="L35" t="s">
        <v>807</v>
      </c>
      <c r="M35" t="s">
        <v>808</v>
      </c>
      <c r="N35" t="s">
        <v>809</v>
      </c>
      <c r="O35" t="s">
        <v>810</v>
      </c>
      <c r="P35" t="s">
        <v>811</v>
      </c>
      <c r="Q35" t="s">
        <v>812</v>
      </c>
      <c r="R35" t="s">
        <v>813</v>
      </c>
      <c r="S35" t="s">
        <v>814</v>
      </c>
      <c r="T35" t="s">
        <v>815</v>
      </c>
      <c r="U35" t="s">
        <v>816</v>
      </c>
      <c r="V35" t="s">
        <v>817</v>
      </c>
      <c r="W35" t="s">
        <v>818</v>
      </c>
      <c r="X35" t="s">
        <v>819</v>
      </c>
      <c r="Y35" t="s">
        <v>820</v>
      </c>
      <c r="Z35" t="s">
        <v>821</v>
      </c>
      <c r="AA35" t="s">
        <v>822</v>
      </c>
      <c r="AB35" t="s">
        <v>823</v>
      </c>
      <c r="AC35" t="s">
        <v>824</v>
      </c>
      <c r="AD35" t="s">
        <v>825</v>
      </c>
      <c r="AE35" t="s">
        <v>826</v>
      </c>
      <c r="AF35" t="s">
        <v>827</v>
      </c>
      <c r="AG35" t="s">
        <v>828</v>
      </c>
      <c r="AH35" t="s">
        <v>829</v>
      </c>
      <c r="AI35" t="s">
        <v>830</v>
      </c>
      <c r="AJ35" t="s">
        <v>831</v>
      </c>
      <c r="AK35" t="s">
        <v>832</v>
      </c>
      <c r="AL35" t="s">
        <v>833</v>
      </c>
      <c r="AM35" t="s">
        <v>834</v>
      </c>
      <c r="AN35" t="s">
        <v>835</v>
      </c>
      <c r="AO35" t="s">
        <v>836</v>
      </c>
      <c r="AP35" t="s">
        <v>837</v>
      </c>
      <c r="AQ35" t="s">
        <v>838</v>
      </c>
      <c r="AR35" t="s">
        <v>839</v>
      </c>
      <c r="AS35" t="s">
        <v>840</v>
      </c>
      <c r="AT35" t="s">
        <v>841</v>
      </c>
      <c r="AU35" t="s">
        <v>842</v>
      </c>
      <c r="AV35" t="s">
        <v>843</v>
      </c>
      <c r="AW35" t="s">
        <v>844</v>
      </c>
      <c r="AX35" t="s">
        <v>845</v>
      </c>
    </row>
    <row r="36" spans="1:50" x14ac:dyDescent="0.2">
      <c r="A36" s="1" t="s">
        <v>744</v>
      </c>
      <c r="B36">
        <v>0.81769999999999998</v>
      </c>
      <c r="C36">
        <v>0.69750000000000001</v>
      </c>
      <c r="D36">
        <v>0.2051</v>
      </c>
      <c r="E36">
        <v>0.85270000000000001</v>
      </c>
      <c r="F36">
        <v>6.7349999999999993E-2</v>
      </c>
      <c r="G36">
        <v>5.3149999999999996E-4</v>
      </c>
      <c r="H36">
        <v>0.99950000000000006</v>
      </c>
      <c r="I36">
        <v>0.51529999999999998</v>
      </c>
      <c r="J36">
        <v>0.99870000000000003</v>
      </c>
      <c r="K36">
        <v>0.50449999999999995</v>
      </c>
      <c r="L36">
        <v>0.2787</v>
      </c>
      <c r="M36">
        <v>3.3980000000000003E-2</v>
      </c>
      <c r="N36">
        <v>0.996</v>
      </c>
      <c r="O36">
        <v>0.18079999999999999</v>
      </c>
      <c r="P36">
        <v>0.1447</v>
      </c>
      <c r="Q36">
        <v>0.1777</v>
      </c>
      <c r="R36">
        <v>0.1072</v>
      </c>
      <c r="S36">
        <v>0.2903</v>
      </c>
      <c r="T36">
        <v>1</v>
      </c>
      <c r="U36">
        <v>0.54100000000000004</v>
      </c>
      <c r="V36">
        <v>3.099E-2</v>
      </c>
      <c r="W36">
        <v>4.3630000000000002E-2</v>
      </c>
      <c r="X36">
        <v>0.31480000000000002</v>
      </c>
      <c r="Y36">
        <v>0.26850000000000002</v>
      </c>
      <c r="Z36">
        <v>0.53769999999999996</v>
      </c>
      <c r="AA36">
        <v>3.2539999999999999E-2</v>
      </c>
      <c r="AB36">
        <v>0.36570000000000003</v>
      </c>
      <c r="AC36">
        <v>0.93389999999999995</v>
      </c>
      <c r="AD36">
        <v>0.75129999999999997</v>
      </c>
      <c r="AE36">
        <v>0.62239999999999995</v>
      </c>
      <c r="AF36">
        <v>7.3789999999999994E-2</v>
      </c>
      <c r="AG36">
        <v>2.0119999999999999E-3</v>
      </c>
      <c r="AH36">
        <v>4.2499999999999998E-4</v>
      </c>
      <c r="AI36">
        <v>0.77959999999999996</v>
      </c>
      <c r="AJ36">
        <v>7.2209999999999996E-2</v>
      </c>
      <c r="AK36">
        <v>0.41770000000000002</v>
      </c>
      <c r="AL36">
        <v>5.738E-2</v>
      </c>
      <c r="AM36">
        <v>0.90039999999999998</v>
      </c>
      <c r="AN36">
        <v>2.3220000000000001E-4</v>
      </c>
      <c r="AO36">
        <v>0.46200000000000002</v>
      </c>
      <c r="AP36">
        <v>7.5370000000000005E-4</v>
      </c>
      <c r="AQ36">
        <v>7.2009999999999999E-3</v>
      </c>
      <c r="AR36">
        <v>0.1343</v>
      </c>
      <c r="AS36">
        <v>3.2739999999999998E-2</v>
      </c>
      <c r="AT36">
        <v>1.0840000000000001E-2</v>
      </c>
      <c r="AU36">
        <v>4.4450000000000002E-3</v>
      </c>
      <c r="AV36">
        <v>0.1055</v>
      </c>
      <c r="AW36">
        <v>8.1899999999999994E-3</v>
      </c>
      <c r="AX36">
        <v>0.15129999999999999</v>
      </c>
    </row>
    <row r="38" spans="1:50" x14ac:dyDescent="0.2">
      <c r="A38" s="17" t="s">
        <v>746</v>
      </c>
      <c r="B38" s="22" t="s">
        <v>688</v>
      </c>
      <c r="C38" s="22" t="s">
        <v>689</v>
      </c>
    </row>
    <row r="39" spans="1:50" x14ac:dyDescent="0.2">
      <c r="A39" s="17" t="s">
        <v>745</v>
      </c>
      <c r="B39" s="22">
        <f>COUNTIF(B29:AX29,"Yes")</f>
        <v>9</v>
      </c>
      <c r="C39" s="22">
        <f>COUNTIF(B29:AX29,"No")</f>
        <v>40</v>
      </c>
    </row>
    <row r="40" spans="1:50" x14ac:dyDescent="0.2">
      <c r="A40" s="17" t="s">
        <v>747</v>
      </c>
      <c r="B40" s="23">
        <f>B39/49</f>
        <v>0.18367346938775511</v>
      </c>
      <c r="C40" s="23">
        <f>C39/49</f>
        <v>0.8163265306122449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2052CA-5053-9443-A3EF-B1C2C1BFBE45}">
  <dimension ref="A1:AX40"/>
  <sheetViews>
    <sheetView workbookViewId="0"/>
  </sheetViews>
  <sheetFormatPr baseColWidth="10" defaultColWidth="11" defaultRowHeight="16" x14ac:dyDescent="0.2"/>
  <cols>
    <col min="1" max="1" width="38.5" style="1" customWidth="1"/>
  </cols>
  <sheetData>
    <row r="1" spans="1:50" ht="19" x14ac:dyDescent="0.25">
      <c r="A1" s="9" t="s">
        <v>2042</v>
      </c>
    </row>
    <row r="3" spans="1:50" x14ac:dyDescent="0.2">
      <c r="A3" s="20" t="s">
        <v>266</v>
      </c>
      <c r="B3" t="s">
        <v>347</v>
      </c>
      <c r="C3" t="s">
        <v>14</v>
      </c>
      <c r="D3" t="s">
        <v>19</v>
      </c>
      <c r="E3" t="s">
        <v>24</v>
      </c>
      <c r="F3" t="s">
        <v>29</v>
      </c>
      <c r="G3" t="s">
        <v>34</v>
      </c>
      <c r="H3" t="s">
        <v>39</v>
      </c>
      <c r="I3" t="s">
        <v>44</v>
      </c>
      <c r="J3" t="s">
        <v>49</v>
      </c>
      <c r="K3" t="s">
        <v>54</v>
      </c>
      <c r="L3" t="s">
        <v>59</v>
      </c>
      <c r="M3" t="s">
        <v>64</v>
      </c>
      <c r="N3" t="s">
        <v>69</v>
      </c>
      <c r="O3" t="s">
        <v>74</v>
      </c>
      <c r="P3" t="s">
        <v>79</v>
      </c>
      <c r="Q3" t="s">
        <v>84</v>
      </c>
      <c r="R3" t="s">
        <v>89</v>
      </c>
      <c r="S3" t="s">
        <v>94</v>
      </c>
      <c r="T3" t="s">
        <v>99</v>
      </c>
      <c r="U3" t="s">
        <v>104</v>
      </c>
      <c r="V3" t="s">
        <v>109</v>
      </c>
      <c r="W3" t="s">
        <v>114</v>
      </c>
      <c r="X3" t="s">
        <v>119</v>
      </c>
      <c r="Y3" t="s">
        <v>124</v>
      </c>
      <c r="Z3" t="s">
        <v>129</v>
      </c>
      <c r="AA3" t="s">
        <v>135</v>
      </c>
      <c r="AB3" t="s">
        <v>140</v>
      </c>
      <c r="AC3" t="s">
        <v>145</v>
      </c>
      <c r="AD3" t="s">
        <v>150</v>
      </c>
      <c r="AE3" t="s">
        <v>154</v>
      </c>
      <c r="AF3" t="s">
        <v>158</v>
      </c>
      <c r="AG3" t="s">
        <v>162</v>
      </c>
      <c r="AH3" t="s">
        <v>166</v>
      </c>
      <c r="AI3" t="s">
        <v>170</v>
      </c>
      <c r="AJ3" t="s">
        <v>174</v>
      </c>
      <c r="AK3" t="s">
        <v>178</v>
      </c>
      <c r="AL3" t="s">
        <v>182</v>
      </c>
      <c r="AM3" t="s">
        <v>186</v>
      </c>
      <c r="AN3" t="s">
        <v>190</v>
      </c>
      <c r="AO3" t="s">
        <v>194</v>
      </c>
      <c r="AP3" t="s">
        <v>198</v>
      </c>
      <c r="AQ3" t="s">
        <v>202</v>
      </c>
      <c r="AR3" t="s">
        <v>206</v>
      </c>
      <c r="AS3" t="s">
        <v>210</v>
      </c>
      <c r="AT3" t="s">
        <v>214</v>
      </c>
      <c r="AU3" t="s">
        <v>218</v>
      </c>
      <c r="AV3" t="s">
        <v>222</v>
      </c>
      <c r="AW3" t="s">
        <v>226</v>
      </c>
      <c r="AX3" t="s">
        <v>230</v>
      </c>
    </row>
    <row r="4" spans="1:50" x14ac:dyDescent="0.2">
      <c r="A4" s="1" t="s">
        <v>334</v>
      </c>
      <c r="B4">
        <v>9</v>
      </c>
      <c r="C4">
        <v>4</v>
      </c>
      <c r="D4">
        <v>3</v>
      </c>
      <c r="E4">
        <v>4</v>
      </c>
      <c r="F4">
        <v>4</v>
      </c>
      <c r="G4">
        <v>3</v>
      </c>
      <c r="H4">
        <v>4</v>
      </c>
      <c r="I4">
        <v>4</v>
      </c>
      <c r="J4">
        <v>3</v>
      </c>
      <c r="K4">
        <v>4</v>
      </c>
      <c r="L4">
        <v>4</v>
      </c>
      <c r="M4">
        <v>4</v>
      </c>
      <c r="N4">
        <v>4</v>
      </c>
      <c r="O4">
        <v>3</v>
      </c>
      <c r="P4">
        <v>4</v>
      </c>
      <c r="Q4">
        <v>4</v>
      </c>
      <c r="R4">
        <v>4</v>
      </c>
      <c r="S4">
        <v>4</v>
      </c>
      <c r="T4">
        <v>4</v>
      </c>
      <c r="U4">
        <v>4</v>
      </c>
      <c r="V4">
        <v>4</v>
      </c>
      <c r="W4">
        <v>4</v>
      </c>
      <c r="X4">
        <v>4</v>
      </c>
      <c r="Y4">
        <v>4</v>
      </c>
      <c r="Z4">
        <v>4</v>
      </c>
      <c r="AA4">
        <v>4</v>
      </c>
      <c r="AB4">
        <v>4</v>
      </c>
      <c r="AC4">
        <v>4</v>
      </c>
      <c r="AD4">
        <v>4</v>
      </c>
      <c r="AE4">
        <v>4</v>
      </c>
      <c r="AF4">
        <v>3</v>
      </c>
      <c r="AG4">
        <v>4</v>
      </c>
      <c r="AH4">
        <v>4</v>
      </c>
      <c r="AI4">
        <v>4</v>
      </c>
      <c r="AJ4">
        <v>4</v>
      </c>
      <c r="AK4">
        <v>4</v>
      </c>
      <c r="AL4">
        <v>4</v>
      </c>
      <c r="AM4">
        <v>4</v>
      </c>
      <c r="AN4">
        <v>4</v>
      </c>
      <c r="AO4">
        <v>4</v>
      </c>
      <c r="AP4">
        <v>4</v>
      </c>
      <c r="AQ4">
        <v>4</v>
      </c>
      <c r="AR4">
        <v>4</v>
      </c>
      <c r="AS4">
        <v>4</v>
      </c>
      <c r="AT4">
        <v>4</v>
      </c>
      <c r="AU4">
        <v>4</v>
      </c>
      <c r="AV4">
        <v>4</v>
      </c>
      <c r="AW4">
        <v>4</v>
      </c>
      <c r="AX4">
        <v>4</v>
      </c>
    </row>
    <row r="6" spans="1:50" x14ac:dyDescent="0.2">
      <c r="A6" s="1" t="s">
        <v>335</v>
      </c>
      <c r="B6" s="19">
        <v>0.93</v>
      </c>
      <c r="C6" s="19">
        <v>1</v>
      </c>
      <c r="D6" s="19">
        <v>0.87</v>
      </c>
      <c r="E6" s="19">
        <v>1.2</v>
      </c>
      <c r="F6" s="19">
        <v>1.1000000000000001</v>
      </c>
      <c r="G6" s="19">
        <v>1.1000000000000001</v>
      </c>
      <c r="H6" s="19">
        <v>1.2</v>
      </c>
      <c r="I6" s="19">
        <v>1.4</v>
      </c>
      <c r="J6" s="19">
        <v>1.6</v>
      </c>
      <c r="K6" s="19">
        <v>0.72</v>
      </c>
      <c r="L6" s="19">
        <v>0.98</v>
      </c>
      <c r="M6" s="19">
        <v>1</v>
      </c>
      <c r="N6" s="19">
        <v>1.2</v>
      </c>
      <c r="O6" s="19">
        <v>1.5</v>
      </c>
      <c r="P6" s="19">
        <v>1.2</v>
      </c>
      <c r="Q6" s="19">
        <v>1.1000000000000001</v>
      </c>
      <c r="R6" s="19">
        <v>0.98</v>
      </c>
      <c r="S6" s="19">
        <v>1.2</v>
      </c>
      <c r="T6" s="19">
        <v>1.2</v>
      </c>
      <c r="U6" s="19">
        <v>1</v>
      </c>
      <c r="V6" s="19">
        <v>0.98</v>
      </c>
      <c r="W6" s="19">
        <v>0.92</v>
      </c>
      <c r="X6" s="19">
        <v>0.68</v>
      </c>
      <c r="Y6" s="19">
        <v>0.84</v>
      </c>
      <c r="Z6" s="19">
        <v>0.67</v>
      </c>
      <c r="AA6" s="19">
        <v>0.75</v>
      </c>
      <c r="AB6" s="19">
        <v>1.3</v>
      </c>
      <c r="AC6" s="19">
        <v>1.2</v>
      </c>
      <c r="AD6" s="19">
        <v>1</v>
      </c>
      <c r="AE6" s="19">
        <v>1</v>
      </c>
      <c r="AF6" s="19">
        <v>0.8</v>
      </c>
      <c r="AG6" s="19">
        <v>1.1000000000000001</v>
      </c>
      <c r="AH6" s="19">
        <v>1.2</v>
      </c>
      <c r="AI6" s="19">
        <v>0.98</v>
      </c>
      <c r="AJ6" s="19">
        <v>1.2</v>
      </c>
      <c r="AK6" s="19">
        <v>0.93</v>
      </c>
      <c r="AL6" s="19">
        <v>1.1000000000000001</v>
      </c>
      <c r="AM6" s="19">
        <v>0.94</v>
      </c>
      <c r="AN6" s="19">
        <v>0.87</v>
      </c>
      <c r="AO6" s="19">
        <v>1</v>
      </c>
      <c r="AP6" s="19">
        <v>1.3</v>
      </c>
      <c r="AQ6" s="19">
        <v>1.1000000000000001</v>
      </c>
      <c r="AR6" s="19">
        <v>1.3</v>
      </c>
      <c r="AS6" s="19">
        <v>1.4</v>
      </c>
      <c r="AT6" s="19">
        <v>1.2</v>
      </c>
      <c r="AU6" s="19">
        <v>1.3</v>
      </c>
      <c r="AV6" s="19">
        <v>1.1000000000000001</v>
      </c>
      <c r="AW6" s="19">
        <v>0.98</v>
      </c>
      <c r="AX6" s="19">
        <v>1.1000000000000001</v>
      </c>
    </row>
    <row r="7" spans="1:50" x14ac:dyDescent="0.2">
      <c r="A7" s="1" t="s">
        <v>336</v>
      </c>
      <c r="B7" s="19">
        <v>1.1000000000000001</v>
      </c>
      <c r="C7" s="19">
        <v>1.1000000000000001</v>
      </c>
      <c r="D7" s="19">
        <v>0.87</v>
      </c>
      <c r="E7" s="19">
        <v>1.2</v>
      </c>
      <c r="F7" s="19">
        <v>1.1000000000000001</v>
      </c>
      <c r="G7" s="19">
        <v>1.1000000000000001</v>
      </c>
      <c r="H7" s="19">
        <v>1.2</v>
      </c>
      <c r="I7" s="19">
        <v>1.4</v>
      </c>
      <c r="J7" s="19">
        <v>1.6</v>
      </c>
      <c r="K7" s="19">
        <v>0.73</v>
      </c>
      <c r="L7" s="19">
        <v>1</v>
      </c>
      <c r="M7" s="19">
        <v>1.1000000000000001</v>
      </c>
      <c r="N7" s="19">
        <v>1.2</v>
      </c>
      <c r="O7" s="19">
        <v>1.5</v>
      </c>
      <c r="P7" s="19">
        <v>1.2</v>
      </c>
      <c r="Q7" s="19">
        <v>1.2</v>
      </c>
      <c r="R7" s="19">
        <v>0.98</v>
      </c>
      <c r="S7" s="19">
        <v>1.2</v>
      </c>
      <c r="T7" s="19">
        <v>1.2</v>
      </c>
      <c r="U7" s="19">
        <v>1</v>
      </c>
      <c r="V7" s="19">
        <v>1</v>
      </c>
      <c r="W7" s="19">
        <v>0.95</v>
      </c>
      <c r="X7" s="19">
        <v>0.73</v>
      </c>
      <c r="Y7" s="19">
        <v>0.85</v>
      </c>
      <c r="Z7" s="19">
        <v>0.69</v>
      </c>
      <c r="AA7" s="19">
        <v>0.77</v>
      </c>
      <c r="AB7" s="19">
        <v>1.3</v>
      </c>
      <c r="AC7" s="19">
        <v>1.2</v>
      </c>
      <c r="AD7" s="19">
        <v>1.1000000000000001</v>
      </c>
      <c r="AE7" s="19">
        <v>1.1000000000000001</v>
      </c>
      <c r="AF7" s="19">
        <v>0.8</v>
      </c>
      <c r="AG7" s="19">
        <v>1.1000000000000001</v>
      </c>
      <c r="AH7" s="19">
        <v>1.3</v>
      </c>
      <c r="AI7" s="19">
        <v>1</v>
      </c>
      <c r="AJ7" s="19">
        <v>1.2</v>
      </c>
      <c r="AK7" s="19">
        <v>0.95</v>
      </c>
      <c r="AL7" s="19">
        <v>1.2</v>
      </c>
      <c r="AM7" s="19">
        <v>1.1000000000000001</v>
      </c>
      <c r="AN7" s="19">
        <v>0.91</v>
      </c>
      <c r="AO7" s="19">
        <v>1</v>
      </c>
      <c r="AP7" s="19">
        <v>1.3</v>
      </c>
      <c r="AQ7" s="19">
        <v>1.2</v>
      </c>
      <c r="AR7" s="19">
        <v>1.3</v>
      </c>
      <c r="AS7" s="19">
        <v>1.5</v>
      </c>
      <c r="AT7" s="19">
        <v>1.2</v>
      </c>
      <c r="AU7" s="19">
        <v>1.3</v>
      </c>
      <c r="AV7" s="19">
        <v>1.2</v>
      </c>
      <c r="AW7" s="19">
        <v>1</v>
      </c>
      <c r="AX7" s="19">
        <v>1.2</v>
      </c>
    </row>
    <row r="8" spans="1:50" x14ac:dyDescent="0.2">
      <c r="A8" s="1" t="s">
        <v>337</v>
      </c>
      <c r="B8" s="19">
        <v>1.3</v>
      </c>
      <c r="C8" s="19">
        <v>1.2</v>
      </c>
      <c r="D8" s="19">
        <v>1.2</v>
      </c>
      <c r="E8" s="19">
        <v>1.3</v>
      </c>
      <c r="F8" s="19">
        <v>1.3</v>
      </c>
      <c r="G8" s="19">
        <v>1.4</v>
      </c>
      <c r="H8" s="19">
        <v>1.4</v>
      </c>
      <c r="I8" s="19">
        <v>1.4</v>
      </c>
      <c r="J8" s="19">
        <v>1.9</v>
      </c>
      <c r="K8" s="19">
        <v>0.99</v>
      </c>
      <c r="L8" s="19">
        <v>1.2</v>
      </c>
      <c r="M8" s="19">
        <v>1.3</v>
      </c>
      <c r="N8" s="19">
        <v>1.2</v>
      </c>
      <c r="O8" s="19">
        <v>1.6</v>
      </c>
      <c r="P8" s="19">
        <v>1.3</v>
      </c>
      <c r="Q8" s="19">
        <v>1.3</v>
      </c>
      <c r="R8" s="19">
        <v>1.1000000000000001</v>
      </c>
      <c r="S8" s="19">
        <v>1.4</v>
      </c>
      <c r="T8" s="19">
        <v>1.3</v>
      </c>
      <c r="U8" s="19">
        <v>1.1000000000000001</v>
      </c>
      <c r="V8" s="19">
        <v>1.3</v>
      </c>
      <c r="W8" s="19">
        <v>1.2</v>
      </c>
      <c r="X8" s="19">
        <v>0.91</v>
      </c>
      <c r="Y8" s="19">
        <v>0.9</v>
      </c>
      <c r="Z8" s="19">
        <v>1</v>
      </c>
      <c r="AA8" s="19">
        <v>1.1000000000000001</v>
      </c>
      <c r="AB8" s="19">
        <v>1.4</v>
      </c>
      <c r="AC8" s="19">
        <v>1.2</v>
      </c>
      <c r="AD8" s="19">
        <v>1.2</v>
      </c>
      <c r="AE8" s="19">
        <v>1.6</v>
      </c>
      <c r="AF8" s="19">
        <v>1.5</v>
      </c>
      <c r="AG8" s="19">
        <v>1.2</v>
      </c>
      <c r="AH8" s="19">
        <v>1.4</v>
      </c>
      <c r="AI8" s="19">
        <v>1.2</v>
      </c>
      <c r="AJ8" s="19">
        <v>1.3</v>
      </c>
      <c r="AK8" s="19">
        <v>0.99</v>
      </c>
      <c r="AL8" s="19">
        <v>1.5</v>
      </c>
      <c r="AM8" s="19">
        <v>1.4</v>
      </c>
      <c r="AN8" s="19">
        <v>1.1000000000000001</v>
      </c>
      <c r="AO8" s="19">
        <v>1.2</v>
      </c>
      <c r="AP8" s="19">
        <v>1.5</v>
      </c>
      <c r="AQ8" s="19">
        <v>1.3</v>
      </c>
      <c r="AR8" s="19">
        <v>1.5</v>
      </c>
      <c r="AS8" s="19">
        <v>1.7</v>
      </c>
      <c r="AT8" s="19">
        <v>1.4</v>
      </c>
      <c r="AU8" s="19">
        <v>1.4</v>
      </c>
      <c r="AV8" s="19">
        <v>1.3</v>
      </c>
      <c r="AW8" s="19">
        <v>1.1000000000000001</v>
      </c>
      <c r="AX8" s="19">
        <v>1.4</v>
      </c>
    </row>
    <row r="9" spans="1:50" x14ac:dyDescent="0.2">
      <c r="A9" s="1" t="s">
        <v>338</v>
      </c>
      <c r="B9" s="19">
        <v>1.5</v>
      </c>
      <c r="C9" s="19">
        <v>1.3</v>
      </c>
      <c r="D9" s="19">
        <v>1.7</v>
      </c>
      <c r="E9" s="19">
        <v>1.3</v>
      </c>
      <c r="F9" s="19">
        <v>1.5</v>
      </c>
      <c r="G9" s="19">
        <v>1.5</v>
      </c>
      <c r="H9" s="19">
        <v>1.4</v>
      </c>
      <c r="I9" s="19">
        <v>1.6</v>
      </c>
      <c r="J9" s="19">
        <v>2.2999999999999998</v>
      </c>
      <c r="K9" s="19">
        <v>1.2</v>
      </c>
      <c r="L9" s="19">
        <v>1.3</v>
      </c>
      <c r="M9" s="19">
        <v>1.6</v>
      </c>
      <c r="N9" s="19">
        <v>1.4</v>
      </c>
      <c r="O9" s="19">
        <v>1.8</v>
      </c>
      <c r="P9" s="19">
        <v>1.3</v>
      </c>
      <c r="Q9" s="19">
        <v>1.4</v>
      </c>
      <c r="R9" s="19">
        <v>1.2</v>
      </c>
      <c r="S9" s="19">
        <v>1.4</v>
      </c>
      <c r="T9" s="19">
        <v>1.4</v>
      </c>
      <c r="U9" s="19">
        <v>1.2</v>
      </c>
      <c r="V9" s="19">
        <v>1.3</v>
      </c>
      <c r="W9" s="19">
        <v>1.4</v>
      </c>
      <c r="X9" s="19">
        <v>1.2</v>
      </c>
      <c r="Y9" s="19">
        <v>1</v>
      </c>
      <c r="Z9" s="19">
        <v>1.7</v>
      </c>
      <c r="AA9" s="19">
        <v>1.4</v>
      </c>
      <c r="AB9" s="19">
        <v>1.5</v>
      </c>
      <c r="AC9" s="19">
        <v>1.6</v>
      </c>
      <c r="AD9" s="19">
        <v>1.3</v>
      </c>
      <c r="AE9" s="19">
        <v>1.9</v>
      </c>
      <c r="AF9" s="19">
        <v>1.6</v>
      </c>
      <c r="AG9" s="19">
        <v>1.4</v>
      </c>
      <c r="AH9" s="19">
        <v>1.5</v>
      </c>
      <c r="AI9" s="19">
        <v>1.7</v>
      </c>
      <c r="AJ9" s="19">
        <v>1.3</v>
      </c>
      <c r="AK9" s="19">
        <v>1</v>
      </c>
      <c r="AL9" s="19">
        <v>2</v>
      </c>
      <c r="AM9" s="19">
        <v>1.8</v>
      </c>
      <c r="AN9" s="19">
        <v>1.7</v>
      </c>
      <c r="AO9" s="19">
        <v>2</v>
      </c>
      <c r="AP9" s="19">
        <v>2.1</v>
      </c>
      <c r="AQ9" s="19">
        <v>1.4</v>
      </c>
      <c r="AR9" s="19">
        <v>1.6</v>
      </c>
      <c r="AS9" s="19">
        <v>1.7</v>
      </c>
      <c r="AT9" s="19">
        <v>1.6</v>
      </c>
      <c r="AU9" s="19">
        <v>1.5</v>
      </c>
      <c r="AV9" s="19">
        <v>1.4</v>
      </c>
      <c r="AW9" s="19">
        <v>1.4</v>
      </c>
      <c r="AX9" s="19">
        <v>1.8</v>
      </c>
    </row>
    <row r="10" spans="1:50" x14ac:dyDescent="0.2">
      <c r="A10" s="1" t="s">
        <v>339</v>
      </c>
      <c r="B10" s="19">
        <v>1.6</v>
      </c>
      <c r="C10" s="19">
        <v>1.3</v>
      </c>
      <c r="D10" s="19">
        <v>1.7</v>
      </c>
      <c r="E10" s="19">
        <v>1.3</v>
      </c>
      <c r="F10" s="19">
        <v>1.6</v>
      </c>
      <c r="G10" s="19">
        <v>1.5</v>
      </c>
      <c r="H10" s="19">
        <v>1.4</v>
      </c>
      <c r="I10" s="19">
        <v>1.7</v>
      </c>
      <c r="J10" s="19">
        <v>2.2999999999999998</v>
      </c>
      <c r="K10" s="19">
        <v>1.2</v>
      </c>
      <c r="L10" s="19">
        <v>1.3</v>
      </c>
      <c r="M10" s="19">
        <v>1.7</v>
      </c>
      <c r="N10" s="19">
        <v>1.5</v>
      </c>
      <c r="O10" s="19">
        <v>1.8</v>
      </c>
      <c r="P10" s="19">
        <v>1.4</v>
      </c>
      <c r="Q10" s="19">
        <v>1.4</v>
      </c>
      <c r="R10" s="19">
        <v>1.2</v>
      </c>
      <c r="S10" s="19">
        <v>1.4</v>
      </c>
      <c r="T10" s="19">
        <v>1.4</v>
      </c>
      <c r="U10" s="19">
        <v>1.2</v>
      </c>
      <c r="V10" s="19">
        <v>1.3</v>
      </c>
      <c r="W10" s="19">
        <v>1.5</v>
      </c>
      <c r="X10" s="19">
        <v>1.3</v>
      </c>
      <c r="Y10" s="19">
        <v>1</v>
      </c>
      <c r="Z10" s="19">
        <v>1.8</v>
      </c>
      <c r="AA10" s="19">
        <v>1.4</v>
      </c>
      <c r="AB10" s="19">
        <v>1.6</v>
      </c>
      <c r="AC10" s="19">
        <v>1.7</v>
      </c>
      <c r="AD10" s="19">
        <v>1.4</v>
      </c>
      <c r="AE10" s="19">
        <v>2</v>
      </c>
      <c r="AF10" s="19">
        <v>1.6</v>
      </c>
      <c r="AG10" s="19">
        <v>1.4</v>
      </c>
      <c r="AH10" s="19">
        <v>1.5</v>
      </c>
      <c r="AI10" s="19">
        <v>1.8</v>
      </c>
      <c r="AJ10" s="19">
        <v>1.3</v>
      </c>
      <c r="AK10" s="19">
        <v>1.1000000000000001</v>
      </c>
      <c r="AL10" s="19">
        <v>2.1</v>
      </c>
      <c r="AM10" s="19">
        <v>1.9</v>
      </c>
      <c r="AN10" s="19">
        <v>1.9</v>
      </c>
      <c r="AO10" s="19">
        <v>2.2999999999999998</v>
      </c>
      <c r="AP10" s="19">
        <v>2.2999999999999998</v>
      </c>
      <c r="AQ10" s="19">
        <v>1.5</v>
      </c>
      <c r="AR10" s="19">
        <v>1.7</v>
      </c>
      <c r="AS10" s="19">
        <v>1.7</v>
      </c>
      <c r="AT10" s="19">
        <v>1.7</v>
      </c>
      <c r="AU10" s="19">
        <v>1.5</v>
      </c>
      <c r="AV10" s="19">
        <v>1.5</v>
      </c>
      <c r="AW10" s="19">
        <v>1.5</v>
      </c>
      <c r="AX10" s="19">
        <v>1.9</v>
      </c>
    </row>
    <row r="11" spans="1:50" x14ac:dyDescent="0.2">
      <c r="A11" s="1" t="s">
        <v>340</v>
      </c>
      <c r="B11" s="19">
        <v>0.67</v>
      </c>
      <c r="C11" s="19">
        <v>0.28999999999999998</v>
      </c>
      <c r="D11" s="19">
        <v>0.84</v>
      </c>
      <c r="E11" s="19">
        <v>0.17</v>
      </c>
      <c r="F11" s="19">
        <v>0.52</v>
      </c>
      <c r="G11" s="19">
        <v>0.34</v>
      </c>
      <c r="H11" s="19">
        <v>0.23</v>
      </c>
      <c r="I11" s="19">
        <v>0.26</v>
      </c>
      <c r="J11" s="19">
        <v>0.73</v>
      </c>
      <c r="K11" s="19">
        <v>0.52</v>
      </c>
      <c r="L11" s="19">
        <v>0.31</v>
      </c>
      <c r="M11" s="19">
        <v>0.67</v>
      </c>
      <c r="N11" s="19">
        <v>0.33</v>
      </c>
      <c r="O11" s="19">
        <v>0.36</v>
      </c>
      <c r="P11" s="19">
        <v>0.17</v>
      </c>
      <c r="Q11" s="19">
        <v>0.3</v>
      </c>
      <c r="R11" s="19">
        <v>0.22</v>
      </c>
      <c r="S11" s="19">
        <v>0.26</v>
      </c>
      <c r="T11" s="19">
        <v>0.23</v>
      </c>
      <c r="U11" s="19">
        <v>0.21</v>
      </c>
      <c r="V11" s="19">
        <v>0.35</v>
      </c>
      <c r="W11" s="19">
        <v>0.55000000000000004</v>
      </c>
      <c r="X11" s="19">
        <v>0.66</v>
      </c>
      <c r="Y11" s="19">
        <v>0.2</v>
      </c>
      <c r="Z11" s="19">
        <v>1.2</v>
      </c>
      <c r="AA11" s="19">
        <v>0.69</v>
      </c>
      <c r="AB11" s="19">
        <v>0.28000000000000003</v>
      </c>
      <c r="AC11" s="19">
        <v>0.51</v>
      </c>
      <c r="AD11" s="19">
        <v>0.34</v>
      </c>
      <c r="AE11" s="19">
        <v>1</v>
      </c>
      <c r="AF11" s="19">
        <v>0.8</v>
      </c>
      <c r="AG11" s="19">
        <v>0.3</v>
      </c>
      <c r="AH11" s="19">
        <v>0.26</v>
      </c>
      <c r="AI11" s="19">
        <v>0.86</v>
      </c>
      <c r="AJ11" s="19">
        <v>9.8000000000000004E-2</v>
      </c>
      <c r="AK11" s="19">
        <v>0.13</v>
      </c>
      <c r="AL11" s="19">
        <v>0.94</v>
      </c>
      <c r="AM11" s="19">
        <v>0.99</v>
      </c>
      <c r="AN11" s="19">
        <v>1.1000000000000001</v>
      </c>
      <c r="AO11" s="19">
        <v>1.3</v>
      </c>
      <c r="AP11" s="19">
        <v>0.99</v>
      </c>
      <c r="AQ11" s="19">
        <v>0.32</v>
      </c>
      <c r="AR11" s="19">
        <v>0.33</v>
      </c>
      <c r="AS11" s="19">
        <v>0.28000000000000003</v>
      </c>
      <c r="AT11" s="19">
        <v>0.48</v>
      </c>
      <c r="AU11" s="19">
        <v>0.17</v>
      </c>
      <c r="AV11" s="19">
        <v>0.31</v>
      </c>
      <c r="AW11" s="19">
        <v>0.51</v>
      </c>
      <c r="AX11" s="19">
        <v>0.76</v>
      </c>
    </row>
    <row r="12" spans="1:50" x14ac:dyDescent="0.2">
      <c r="B12" s="19"/>
      <c r="C12" s="19"/>
      <c r="D12" s="19"/>
      <c r="E12" s="19"/>
      <c r="F12" s="19"/>
      <c r="G12" s="19"/>
      <c r="H12" s="19"/>
      <c r="I12" s="19"/>
      <c r="J12" s="19"/>
      <c r="K12" s="19"/>
      <c r="L12" s="19"/>
      <c r="M12" s="19"/>
      <c r="N12" s="19"/>
      <c r="O12" s="19"/>
      <c r="P12" s="19"/>
      <c r="Q12" s="19"/>
      <c r="R12" s="19"/>
      <c r="S12" s="19"/>
      <c r="T12" s="19"/>
      <c r="U12" s="19"/>
      <c r="V12" s="19"/>
      <c r="W12" s="19"/>
      <c r="X12" s="19"/>
      <c r="Y12" s="19"/>
      <c r="Z12" s="19"/>
      <c r="AA12" s="19"/>
      <c r="AB12" s="19"/>
      <c r="AC12" s="19"/>
      <c r="AD12" s="19"/>
      <c r="AE12" s="19"/>
      <c r="AF12" s="19"/>
      <c r="AG12" s="19"/>
      <c r="AH12" s="19"/>
      <c r="AI12" s="19"/>
      <c r="AJ12" s="19"/>
      <c r="AK12" s="19"/>
      <c r="AL12" s="19"/>
      <c r="AM12" s="19"/>
      <c r="AN12" s="19"/>
      <c r="AO12" s="19"/>
      <c r="AP12" s="19"/>
      <c r="AQ12" s="19"/>
      <c r="AR12" s="19"/>
      <c r="AS12" s="19"/>
      <c r="AT12" s="19"/>
      <c r="AU12" s="19"/>
      <c r="AV12" s="19"/>
      <c r="AW12" s="19"/>
      <c r="AX12" s="19"/>
    </row>
    <row r="13" spans="1:50" x14ac:dyDescent="0.2">
      <c r="A13" s="1" t="s">
        <v>341</v>
      </c>
      <c r="B13" s="19">
        <v>1.3</v>
      </c>
      <c r="C13" s="19">
        <v>1.2</v>
      </c>
      <c r="D13" s="19">
        <v>1.2</v>
      </c>
      <c r="E13" s="19">
        <v>1.3</v>
      </c>
      <c r="F13" s="19">
        <v>1.3</v>
      </c>
      <c r="G13" s="19">
        <v>1.4</v>
      </c>
      <c r="H13" s="19">
        <v>1.3</v>
      </c>
      <c r="I13" s="19">
        <v>1.5</v>
      </c>
      <c r="J13" s="19">
        <v>1.9</v>
      </c>
      <c r="K13" s="19">
        <v>0.98</v>
      </c>
      <c r="L13" s="19">
        <v>1.2</v>
      </c>
      <c r="M13" s="19">
        <v>1.3</v>
      </c>
      <c r="N13" s="19">
        <v>1.3</v>
      </c>
      <c r="O13" s="19">
        <v>1.6</v>
      </c>
      <c r="P13" s="19">
        <v>1.3</v>
      </c>
      <c r="Q13" s="19">
        <v>1.3</v>
      </c>
      <c r="R13" s="19">
        <v>1.1000000000000001</v>
      </c>
      <c r="S13" s="19">
        <v>1.3</v>
      </c>
      <c r="T13" s="19">
        <v>1.3</v>
      </c>
      <c r="U13" s="19">
        <v>1.1000000000000001</v>
      </c>
      <c r="V13" s="19">
        <v>1.2</v>
      </c>
      <c r="W13" s="19">
        <v>1.2</v>
      </c>
      <c r="X13" s="19">
        <v>0.96</v>
      </c>
      <c r="Y13" s="19">
        <v>0.92</v>
      </c>
      <c r="Z13" s="19">
        <v>1.1000000000000001</v>
      </c>
      <c r="AA13" s="19">
        <v>1.1000000000000001</v>
      </c>
      <c r="AB13" s="19">
        <v>1.4</v>
      </c>
      <c r="AC13" s="19">
        <v>1.3</v>
      </c>
      <c r="AD13" s="19">
        <v>1.2</v>
      </c>
      <c r="AE13" s="19">
        <v>1.5</v>
      </c>
      <c r="AF13" s="19">
        <v>1.3</v>
      </c>
      <c r="AG13" s="19">
        <v>1.2</v>
      </c>
      <c r="AH13" s="19">
        <v>1.4</v>
      </c>
      <c r="AI13" s="19">
        <v>1.3</v>
      </c>
      <c r="AJ13" s="19">
        <v>1.3</v>
      </c>
      <c r="AK13" s="19">
        <v>0.99</v>
      </c>
      <c r="AL13" s="19">
        <v>1.5</v>
      </c>
      <c r="AM13" s="19">
        <v>1.4</v>
      </c>
      <c r="AN13" s="19">
        <v>1.2</v>
      </c>
      <c r="AO13" s="19">
        <v>1.4</v>
      </c>
      <c r="AP13" s="19">
        <v>1.7</v>
      </c>
      <c r="AQ13" s="19">
        <v>1.3</v>
      </c>
      <c r="AR13" s="19">
        <v>1.5</v>
      </c>
      <c r="AS13" s="19">
        <v>1.6</v>
      </c>
      <c r="AT13" s="19">
        <v>1.4</v>
      </c>
      <c r="AU13" s="19">
        <v>1.4</v>
      </c>
      <c r="AV13" s="19">
        <v>1.3</v>
      </c>
      <c r="AW13" s="19">
        <v>1.2</v>
      </c>
      <c r="AX13" s="19">
        <v>1.5</v>
      </c>
    </row>
    <row r="14" spans="1:50" x14ac:dyDescent="0.2">
      <c r="A14" s="1" t="s">
        <v>342</v>
      </c>
      <c r="B14" s="19">
        <v>0.23</v>
      </c>
      <c r="C14" s="19">
        <v>0.12</v>
      </c>
      <c r="D14" s="19">
        <v>0.42</v>
      </c>
      <c r="E14" s="19">
        <v>8.2000000000000003E-2</v>
      </c>
      <c r="F14" s="19">
        <v>0.22</v>
      </c>
      <c r="G14" s="19">
        <v>0.18</v>
      </c>
      <c r="H14" s="19">
        <v>9.9000000000000005E-2</v>
      </c>
      <c r="I14" s="19">
        <v>0.13</v>
      </c>
      <c r="J14" s="19">
        <v>0.37</v>
      </c>
      <c r="K14" s="19">
        <v>0.27</v>
      </c>
      <c r="L14" s="19">
        <v>0.13</v>
      </c>
      <c r="M14" s="19">
        <v>0.28000000000000003</v>
      </c>
      <c r="N14" s="19">
        <v>0.15</v>
      </c>
      <c r="O14" s="19">
        <v>0.19</v>
      </c>
      <c r="P14" s="19">
        <v>7.9000000000000001E-2</v>
      </c>
      <c r="Q14" s="19">
        <v>0.14000000000000001</v>
      </c>
      <c r="R14" s="19">
        <v>0.11</v>
      </c>
      <c r="S14" s="19">
        <v>0.12</v>
      </c>
      <c r="T14" s="19">
        <v>9.8000000000000004E-2</v>
      </c>
      <c r="U14" s="19">
        <v>9.8000000000000004E-2</v>
      </c>
      <c r="V14" s="19">
        <v>0.16</v>
      </c>
      <c r="W14" s="19">
        <v>0.25</v>
      </c>
      <c r="X14" s="19">
        <v>0.28000000000000003</v>
      </c>
      <c r="Y14" s="19">
        <v>8.5000000000000006E-2</v>
      </c>
      <c r="Z14" s="19">
        <v>0.54</v>
      </c>
      <c r="AA14" s="19">
        <v>0.37</v>
      </c>
      <c r="AB14" s="19">
        <v>0.13</v>
      </c>
      <c r="AC14" s="19">
        <v>0.24</v>
      </c>
      <c r="AD14" s="19">
        <v>0.14000000000000001</v>
      </c>
      <c r="AE14" s="19">
        <v>0.43</v>
      </c>
      <c r="AF14" s="19">
        <v>0.43</v>
      </c>
      <c r="AG14" s="19">
        <v>0.15</v>
      </c>
      <c r="AH14" s="19">
        <v>0.11</v>
      </c>
      <c r="AI14" s="19">
        <v>0.39</v>
      </c>
      <c r="AJ14" s="19">
        <v>4.3999999999999997E-2</v>
      </c>
      <c r="AK14" s="19">
        <v>5.1999999999999998E-2</v>
      </c>
      <c r="AL14" s="19">
        <v>0.43</v>
      </c>
      <c r="AM14" s="19">
        <v>0.41</v>
      </c>
      <c r="AN14" s="19">
        <v>0.48</v>
      </c>
      <c r="AO14" s="19">
        <v>0.62</v>
      </c>
      <c r="AP14" s="19">
        <v>0.46</v>
      </c>
      <c r="AQ14" s="19">
        <v>0.14000000000000001</v>
      </c>
      <c r="AR14" s="19">
        <v>0.16</v>
      </c>
      <c r="AS14" s="19">
        <v>0.14000000000000001</v>
      </c>
      <c r="AT14" s="19">
        <v>0.21</v>
      </c>
      <c r="AU14" s="19">
        <v>7.3999999999999996E-2</v>
      </c>
      <c r="AV14" s="19">
        <v>0.16</v>
      </c>
      <c r="AW14" s="19">
        <v>0.22</v>
      </c>
      <c r="AX14" s="19">
        <v>0.32</v>
      </c>
    </row>
    <row r="15" spans="1:50" x14ac:dyDescent="0.2">
      <c r="A15" s="1" t="s">
        <v>343</v>
      </c>
      <c r="B15" s="19">
        <v>7.6999999999999999E-2</v>
      </c>
      <c r="C15" s="19">
        <v>6.0999999999999999E-2</v>
      </c>
      <c r="D15" s="19">
        <v>0.24</v>
      </c>
      <c r="E15" s="19">
        <v>4.1000000000000002E-2</v>
      </c>
      <c r="F15" s="19">
        <v>0.11</v>
      </c>
      <c r="G15" s="19">
        <v>0.11</v>
      </c>
      <c r="H15" s="19">
        <v>0.05</v>
      </c>
      <c r="I15" s="19">
        <v>6.3E-2</v>
      </c>
      <c r="J15" s="19">
        <v>0.21</v>
      </c>
      <c r="K15" s="19">
        <v>0.14000000000000001</v>
      </c>
      <c r="L15" s="19">
        <v>6.7000000000000004E-2</v>
      </c>
      <c r="M15" s="19">
        <v>0.14000000000000001</v>
      </c>
      <c r="N15" s="19">
        <v>7.4999999999999997E-2</v>
      </c>
      <c r="O15" s="19">
        <v>0.11</v>
      </c>
      <c r="P15" s="19">
        <v>0.04</v>
      </c>
      <c r="Q15" s="19">
        <v>6.8000000000000005E-2</v>
      </c>
      <c r="R15" s="19">
        <v>5.3999999999999999E-2</v>
      </c>
      <c r="S15" s="19">
        <v>5.8999999999999997E-2</v>
      </c>
      <c r="T15" s="19">
        <v>4.9000000000000002E-2</v>
      </c>
      <c r="U15" s="19">
        <v>4.9000000000000002E-2</v>
      </c>
      <c r="V15" s="19">
        <v>8.2000000000000003E-2</v>
      </c>
      <c r="W15" s="19">
        <v>0.13</v>
      </c>
      <c r="X15" s="19">
        <v>0.14000000000000001</v>
      </c>
      <c r="Y15" s="19">
        <v>4.2000000000000003E-2</v>
      </c>
      <c r="Z15" s="19">
        <v>0.27</v>
      </c>
      <c r="AA15" s="19">
        <v>0.19</v>
      </c>
      <c r="AB15" s="19">
        <v>6.3E-2</v>
      </c>
      <c r="AC15" s="19">
        <v>0.12</v>
      </c>
      <c r="AD15" s="19">
        <v>6.9000000000000006E-2</v>
      </c>
      <c r="AE15" s="19">
        <v>0.22</v>
      </c>
      <c r="AF15" s="19">
        <v>0.25</v>
      </c>
      <c r="AG15" s="19">
        <v>7.3999999999999996E-2</v>
      </c>
      <c r="AH15" s="19">
        <v>5.3999999999999999E-2</v>
      </c>
      <c r="AI15" s="19">
        <v>0.19</v>
      </c>
      <c r="AJ15" s="19">
        <v>2.1999999999999999E-2</v>
      </c>
      <c r="AK15" s="19">
        <v>2.5999999999999999E-2</v>
      </c>
      <c r="AL15" s="19">
        <v>0.22</v>
      </c>
      <c r="AM15" s="19">
        <v>0.2</v>
      </c>
      <c r="AN15" s="19">
        <v>0.24</v>
      </c>
      <c r="AO15" s="19">
        <v>0.31</v>
      </c>
      <c r="AP15" s="19">
        <v>0.23</v>
      </c>
      <c r="AQ15" s="19">
        <v>6.9000000000000006E-2</v>
      </c>
      <c r="AR15" s="19">
        <v>0.08</v>
      </c>
      <c r="AS15" s="19">
        <v>6.8000000000000005E-2</v>
      </c>
      <c r="AT15" s="19">
        <v>0.11</v>
      </c>
      <c r="AU15" s="19">
        <v>3.6999999999999998E-2</v>
      </c>
      <c r="AV15" s="19">
        <v>7.8E-2</v>
      </c>
      <c r="AW15" s="19">
        <v>0.11</v>
      </c>
      <c r="AX15" s="19">
        <v>0.16</v>
      </c>
    </row>
    <row r="16" spans="1:50" x14ac:dyDescent="0.2">
      <c r="B16" s="19"/>
      <c r="C16" s="19"/>
      <c r="D16" s="19"/>
      <c r="E16" s="19"/>
      <c r="F16" s="19"/>
      <c r="G16" s="19"/>
      <c r="H16" s="19"/>
      <c r="I16" s="19"/>
      <c r="J16" s="19"/>
      <c r="K16" s="19"/>
      <c r="L16" s="19"/>
      <c r="M16" s="19"/>
      <c r="N16" s="19"/>
      <c r="O16" s="19"/>
      <c r="P16" s="19"/>
      <c r="Q16" s="19"/>
      <c r="R16" s="19"/>
      <c r="S16" s="19"/>
      <c r="T16" s="19"/>
      <c r="U16" s="19"/>
      <c r="V16" s="19"/>
      <c r="W16" s="19"/>
      <c r="X16" s="19"/>
      <c r="Y16" s="19"/>
      <c r="Z16" s="19"/>
      <c r="AA16" s="19"/>
      <c r="AB16" s="19"/>
      <c r="AC16" s="19"/>
      <c r="AD16" s="19"/>
      <c r="AE16" s="19"/>
      <c r="AF16" s="19"/>
      <c r="AG16" s="19"/>
      <c r="AH16" s="19"/>
      <c r="AI16" s="19"/>
      <c r="AJ16" s="19"/>
      <c r="AK16" s="19"/>
      <c r="AL16" s="19"/>
      <c r="AM16" s="19"/>
      <c r="AN16" s="19"/>
      <c r="AO16" s="19"/>
      <c r="AP16" s="19"/>
      <c r="AQ16" s="19"/>
      <c r="AR16" s="19"/>
      <c r="AS16" s="19"/>
      <c r="AT16" s="19"/>
      <c r="AU16" s="19"/>
      <c r="AV16" s="19"/>
      <c r="AW16" s="19"/>
      <c r="AX16" s="19"/>
    </row>
    <row r="17" spans="1:50" x14ac:dyDescent="0.2">
      <c r="A17" s="1" t="s">
        <v>344</v>
      </c>
      <c r="B17" s="19">
        <v>1.1000000000000001</v>
      </c>
      <c r="C17" s="19">
        <v>1</v>
      </c>
      <c r="D17" s="19">
        <v>0.2</v>
      </c>
      <c r="E17" s="19">
        <v>1.1000000000000001</v>
      </c>
      <c r="F17" s="19">
        <v>0.96</v>
      </c>
      <c r="G17" s="19">
        <v>0.9</v>
      </c>
      <c r="H17" s="19">
        <v>1.2</v>
      </c>
      <c r="I17" s="19">
        <v>1.3</v>
      </c>
      <c r="J17" s="19">
        <v>1</v>
      </c>
      <c r="K17" s="19">
        <v>0.55000000000000004</v>
      </c>
      <c r="L17" s="19">
        <v>0.95</v>
      </c>
      <c r="M17" s="19">
        <v>0.9</v>
      </c>
      <c r="N17" s="19">
        <v>1</v>
      </c>
      <c r="O17" s="19">
        <v>1.2</v>
      </c>
      <c r="P17" s="19">
        <v>1.2</v>
      </c>
      <c r="Q17" s="19">
        <v>1.1000000000000001</v>
      </c>
      <c r="R17" s="19">
        <v>0.9</v>
      </c>
      <c r="S17" s="19">
        <v>1.1000000000000001</v>
      </c>
      <c r="T17" s="19">
        <v>1.2</v>
      </c>
      <c r="U17" s="19">
        <v>0.94</v>
      </c>
      <c r="V17" s="19">
        <v>0.95</v>
      </c>
      <c r="W17" s="19">
        <v>0.79</v>
      </c>
      <c r="X17" s="19">
        <v>0.52</v>
      </c>
      <c r="Y17" s="19">
        <v>0.79</v>
      </c>
      <c r="Z17" s="19">
        <v>0.28999999999999998</v>
      </c>
      <c r="AA17" s="19">
        <v>0.52</v>
      </c>
      <c r="AB17" s="19">
        <v>1.2</v>
      </c>
      <c r="AC17" s="19">
        <v>0.96</v>
      </c>
      <c r="AD17" s="19">
        <v>0.98</v>
      </c>
      <c r="AE17" s="19">
        <v>0.86</v>
      </c>
      <c r="AF17" s="19">
        <v>0.22</v>
      </c>
      <c r="AG17" s="19">
        <v>0.98</v>
      </c>
      <c r="AH17" s="19">
        <v>1.2</v>
      </c>
      <c r="AI17" s="19">
        <v>0.68</v>
      </c>
      <c r="AJ17" s="19">
        <v>1.2</v>
      </c>
      <c r="AK17" s="19">
        <v>0.91</v>
      </c>
      <c r="AL17" s="19">
        <v>0.85</v>
      </c>
      <c r="AM17" s="19">
        <v>0.78</v>
      </c>
      <c r="AN17" s="19">
        <v>0.49</v>
      </c>
      <c r="AO17" s="19">
        <v>0.43</v>
      </c>
      <c r="AP17" s="19">
        <v>0.92</v>
      </c>
      <c r="AQ17" s="19">
        <v>1.1000000000000001</v>
      </c>
      <c r="AR17" s="19">
        <v>1.2</v>
      </c>
      <c r="AS17" s="19">
        <v>1.4</v>
      </c>
      <c r="AT17" s="19">
        <v>1.1000000000000001</v>
      </c>
      <c r="AU17" s="19">
        <v>1.3</v>
      </c>
      <c r="AV17" s="19">
        <v>1</v>
      </c>
      <c r="AW17" s="19">
        <v>0.84</v>
      </c>
      <c r="AX17" s="19">
        <v>0.96</v>
      </c>
    </row>
    <row r="18" spans="1:50" x14ac:dyDescent="0.2">
      <c r="A18" s="1" t="s">
        <v>345</v>
      </c>
      <c r="B18" s="19">
        <v>1.5</v>
      </c>
      <c r="C18" s="19">
        <v>1.4</v>
      </c>
      <c r="D18" s="19">
        <v>2.2999999999999998</v>
      </c>
      <c r="E18" s="19">
        <v>1.4</v>
      </c>
      <c r="F18" s="19">
        <v>1.7</v>
      </c>
      <c r="G18" s="19">
        <v>1.8</v>
      </c>
      <c r="H18" s="19">
        <v>1.5</v>
      </c>
      <c r="I18" s="19">
        <v>1.7</v>
      </c>
      <c r="J18" s="19">
        <v>2.9</v>
      </c>
      <c r="K18" s="19">
        <v>1.4</v>
      </c>
      <c r="L18" s="19">
        <v>1.4</v>
      </c>
      <c r="M18" s="19">
        <v>1.8</v>
      </c>
      <c r="N18" s="19">
        <v>1.5</v>
      </c>
      <c r="O18" s="19">
        <v>2.1</v>
      </c>
      <c r="P18" s="19">
        <v>1.4</v>
      </c>
      <c r="Q18" s="19">
        <v>1.5</v>
      </c>
      <c r="R18" s="19">
        <v>1.2</v>
      </c>
      <c r="S18" s="19">
        <v>1.5</v>
      </c>
      <c r="T18" s="19">
        <v>1.5</v>
      </c>
      <c r="U18" s="19">
        <v>1.3</v>
      </c>
      <c r="V18" s="19">
        <v>1.5</v>
      </c>
      <c r="W18" s="19">
        <v>1.6</v>
      </c>
      <c r="X18" s="19">
        <v>1.4</v>
      </c>
      <c r="Y18" s="19">
        <v>1.1000000000000001</v>
      </c>
      <c r="Z18" s="19">
        <v>2</v>
      </c>
      <c r="AA18" s="19">
        <v>1.7</v>
      </c>
      <c r="AB18" s="19">
        <v>1.6</v>
      </c>
      <c r="AC18" s="19">
        <v>1.7</v>
      </c>
      <c r="AD18" s="19">
        <v>1.4</v>
      </c>
      <c r="AE18" s="19">
        <v>2.2000000000000002</v>
      </c>
      <c r="AF18" s="19">
        <v>2.4</v>
      </c>
      <c r="AG18" s="19">
        <v>1.4</v>
      </c>
      <c r="AH18" s="19">
        <v>1.5</v>
      </c>
      <c r="AI18" s="19">
        <v>1.9</v>
      </c>
      <c r="AJ18" s="19">
        <v>1.4</v>
      </c>
      <c r="AK18" s="19">
        <v>1.1000000000000001</v>
      </c>
      <c r="AL18" s="19">
        <v>2.2000000000000002</v>
      </c>
      <c r="AM18" s="19">
        <v>2.1</v>
      </c>
      <c r="AN18" s="19">
        <v>2</v>
      </c>
      <c r="AO18" s="19">
        <v>2.4</v>
      </c>
      <c r="AP18" s="19">
        <v>2.4</v>
      </c>
      <c r="AQ18" s="19">
        <v>1.5</v>
      </c>
      <c r="AR18" s="19">
        <v>1.8</v>
      </c>
      <c r="AS18" s="19">
        <v>1.8</v>
      </c>
      <c r="AT18" s="19">
        <v>1.8</v>
      </c>
      <c r="AU18" s="19">
        <v>1.5</v>
      </c>
      <c r="AV18" s="19">
        <v>1.5</v>
      </c>
      <c r="AW18" s="19">
        <v>1.5</v>
      </c>
      <c r="AX18" s="19">
        <v>2</v>
      </c>
    </row>
    <row r="20" spans="1:50" x14ac:dyDescent="0.2">
      <c r="A20" s="1" t="s">
        <v>346</v>
      </c>
      <c r="B20" t="s">
        <v>410</v>
      </c>
      <c r="C20" t="s">
        <v>411</v>
      </c>
      <c r="D20" t="s">
        <v>367</v>
      </c>
      <c r="E20" t="s">
        <v>412</v>
      </c>
      <c r="F20" t="s">
        <v>400</v>
      </c>
      <c r="G20" t="s">
        <v>413</v>
      </c>
      <c r="H20" t="s">
        <v>414</v>
      </c>
      <c r="I20" t="s">
        <v>415</v>
      </c>
      <c r="J20" t="s">
        <v>363</v>
      </c>
      <c r="K20" t="s">
        <v>354</v>
      </c>
      <c r="L20" t="s">
        <v>351</v>
      </c>
      <c r="M20" t="s">
        <v>366</v>
      </c>
      <c r="N20" t="s">
        <v>369</v>
      </c>
      <c r="O20" t="s">
        <v>369</v>
      </c>
      <c r="P20" t="s">
        <v>416</v>
      </c>
      <c r="Q20" t="s">
        <v>411</v>
      </c>
      <c r="R20" t="s">
        <v>411</v>
      </c>
      <c r="S20" t="s">
        <v>417</v>
      </c>
      <c r="T20" t="s">
        <v>418</v>
      </c>
      <c r="U20" t="s">
        <v>417</v>
      </c>
      <c r="V20" t="s">
        <v>413</v>
      </c>
      <c r="W20" t="s">
        <v>366</v>
      </c>
      <c r="X20" t="s">
        <v>380</v>
      </c>
      <c r="Y20" t="s">
        <v>419</v>
      </c>
      <c r="Z20" t="s">
        <v>394</v>
      </c>
      <c r="AA20" t="s">
        <v>367</v>
      </c>
      <c r="AB20" t="s">
        <v>420</v>
      </c>
      <c r="AC20" t="s">
        <v>410</v>
      </c>
      <c r="AD20" t="s">
        <v>369</v>
      </c>
      <c r="AE20" t="s">
        <v>354</v>
      </c>
      <c r="AF20" t="s">
        <v>421</v>
      </c>
      <c r="AG20" t="s">
        <v>369</v>
      </c>
      <c r="AH20" t="s">
        <v>404</v>
      </c>
      <c r="AI20" t="s">
        <v>352</v>
      </c>
      <c r="AJ20" t="s">
        <v>422</v>
      </c>
      <c r="AK20" t="s">
        <v>423</v>
      </c>
      <c r="AL20" t="s">
        <v>354</v>
      </c>
      <c r="AM20" t="s">
        <v>354</v>
      </c>
      <c r="AN20" t="s">
        <v>424</v>
      </c>
      <c r="AO20" t="s">
        <v>374</v>
      </c>
      <c r="AP20" t="s">
        <v>354</v>
      </c>
      <c r="AQ20" t="s">
        <v>411</v>
      </c>
      <c r="AR20" t="s">
        <v>351</v>
      </c>
      <c r="AS20" t="s">
        <v>425</v>
      </c>
      <c r="AT20" t="s">
        <v>397</v>
      </c>
      <c r="AU20" t="s">
        <v>426</v>
      </c>
      <c r="AV20" t="s">
        <v>369</v>
      </c>
      <c r="AW20" t="s">
        <v>410</v>
      </c>
      <c r="AX20" t="s">
        <v>427</v>
      </c>
    </row>
    <row r="22" spans="1:50" x14ac:dyDescent="0.2">
      <c r="A22" s="20" t="s">
        <v>626</v>
      </c>
      <c r="B22" s="19">
        <f>STDEV(B13:AX13)</f>
        <v>0.18692826664458057</v>
      </c>
    </row>
    <row r="23" spans="1:50" x14ac:dyDescent="0.2">
      <c r="A23" s="1" t="s">
        <v>627</v>
      </c>
      <c r="B23" s="19">
        <f>MEDIAN(B13:AX13)</f>
        <v>1.3</v>
      </c>
    </row>
    <row r="25" spans="1:50" x14ac:dyDescent="0.2">
      <c r="A25" s="21" t="s">
        <v>628</v>
      </c>
    </row>
    <row r="26" spans="1:50" x14ac:dyDescent="0.2">
      <c r="A26" s="1" t="s">
        <v>629</v>
      </c>
      <c r="B26" t="s">
        <v>846</v>
      </c>
      <c r="C26" t="s">
        <v>847</v>
      </c>
      <c r="D26" t="s">
        <v>848</v>
      </c>
      <c r="E26" t="s">
        <v>849</v>
      </c>
      <c r="F26" t="s">
        <v>850</v>
      </c>
      <c r="G26" t="s">
        <v>851</v>
      </c>
      <c r="H26" t="s">
        <v>852</v>
      </c>
      <c r="I26" t="s">
        <v>853</v>
      </c>
      <c r="J26" t="s">
        <v>854</v>
      </c>
      <c r="K26" t="s">
        <v>855</v>
      </c>
      <c r="L26" t="s">
        <v>856</v>
      </c>
      <c r="M26" t="s">
        <v>857</v>
      </c>
      <c r="N26" t="s">
        <v>858</v>
      </c>
      <c r="O26" t="s">
        <v>859</v>
      </c>
      <c r="P26" t="s">
        <v>860</v>
      </c>
      <c r="Q26" t="s">
        <v>861</v>
      </c>
      <c r="R26" t="s">
        <v>751</v>
      </c>
      <c r="S26" t="s">
        <v>862</v>
      </c>
      <c r="T26" t="s">
        <v>863</v>
      </c>
      <c r="U26" t="s">
        <v>864</v>
      </c>
      <c r="V26" t="s">
        <v>771</v>
      </c>
      <c r="W26" t="s">
        <v>865</v>
      </c>
      <c r="X26" t="s">
        <v>866</v>
      </c>
      <c r="Y26" t="s">
        <v>867</v>
      </c>
      <c r="Z26" t="s">
        <v>868</v>
      </c>
      <c r="AA26" t="s">
        <v>869</v>
      </c>
      <c r="AB26" t="s">
        <v>870</v>
      </c>
      <c r="AC26" t="s">
        <v>871</v>
      </c>
      <c r="AD26" t="s">
        <v>872</v>
      </c>
      <c r="AE26" t="s">
        <v>873</v>
      </c>
      <c r="AF26" t="s">
        <v>874</v>
      </c>
      <c r="AG26" t="s">
        <v>875</v>
      </c>
      <c r="AH26" t="s">
        <v>876</v>
      </c>
      <c r="AI26" t="s">
        <v>877</v>
      </c>
      <c r="AJ26" t="s">
        <v>878</v>
      </c>
      <c r="AK26" t="s">
        <v>879</v>
      </c>
      <c r="AL26" t="s">
        <v>880</v>
      </c>
      <c r="AM26" t="s">
        <v>881</v>
      </c>
      <c r="AN26" t="s">
        <v>882</v>
      </c>
      <c r="AO26" t="s">
        <v>883</v>
      </c>
      <c r="AP26" t="s">
        <v>884</v>
      </c>
      <c r="AQ26" t="s">
        <v>885</v>
      </c>
      <c r="AR26" t="s">
        <v>886</v>
      </c>
      <c r="AS26" t="s">
        <v>887</v>
      </c>
      <c r="AT26" t="s">
        <v>888</v>
      </c>
      <c r="AU26" t="s">
        <v>889</v>
      </c>
      <c r="AV26" t="s">
        <v>890</v>
      </c>
      <c r="AW26" t="s">
        <v>891</v>
      </c>
      <c r="AX26" t="s">
        <v>892</v>
      </c>
    </row>
    <row r="27" spans="1:50" x14ac:dyDescent="0.2">
      <c r="A27" s="1" t="s">
        <v>679</v>
      </c>
      <c r="B27">
        <v>0.77410000000000001</v>
      </c>
      <c r="C27">
        <v>0.1951</v>
      </c>
      <c r="D27">
        <v>0.84860000000000002</v>
      </c>
      <c r="E27">
        <v>0.40060000000000001</v>
      </c>
      <c r="F27">
        <v>0.93079999999999996</v>
      </c>
      <c r="G27">
        <v>0.67769999999999997</v>
      </c>
      <c r="H27">
        <v>0.4748</v>
      </c>
      <c r="I27">
        <v>4.65E-2</v>
      </c>
      <c r="J27">
        <v>9.64E-2</v>
      </c>
      <c r="K27">
        <v>0.10349999999999999</v>
      </c>
      <c r="L27">
        <v>0.13719999999999999</v>
      </c>
      <c r="M27">
        <v>0.79869999999999997</v>
      </c>
      <c r="N27">
        <v>0.69510000000000005</v>
      </c>
      <c r="O27">
        <v>9.3299999999999994E-2</v>
      </c>
      <c r="P27">
        <v>0.62839999999999996</v>
      </c>
      <c r="Q27">
        <v>0.99719999999999998</v>
      </c>
      <c r="R27">
        <v>2.5100000000000001E-2</v>
      </c>
      <c r="S27">
        <v>0.68379999999999996</v>
      </c>
      <c r="T27">
        <v>0.91969999999999996</v>
      </c>
      <c r="U27">
        <v>2.4500000000000001E-2</v>
      </c>
      <c r="V27">
        <v>0.37109999999999999</v>
      </c>
      <c r="W27">
        <v>0.4617</v>
      </c>
      <c r="X27">
        <v>8.8700000000000001E-2</v>
      </c>
      <c r="Y27">
        <v>3.0000000000000001E-3</v>
      </c>
      <c r="Z27">
        <v>0.60440000000000005</v>
      </c>
      <c r="AA27">
        <v>0.4</v>
      </c>
      <c r="AB27">
        <v>0.2185</v>
      </c>
      <c r="AC27">
        <v>0.80449999999999999</v>
      </c>
      <c r="AD27">
        <v>0.25240000000000001</v>
      </c>
      <c r="AE27">
        <v>0.3458</v>
      </c>
      <c r="AF27">
        <v>0.98780000000000001</v>
      </c>
      <c r="AG27">
        <v>0.3281</v>
      </c>
      <c r="AH27">
        <v>0.25750000000000001</v>
      </c>
      <c r="AI27">
        <v>0.95499999999999996</v>
      </c>
      <c r="AJ27">
        <v>0.46110000000000001</v>
      </c>
      <c r="AK27">
        <v>1.2999999999999999E-3</v>
      </c>
      <c r="AL27">
        <v>0.34710000000000002</v>
      </c>
      <c r="AM27">
        <v>0.57509999999999994</v>
      </c>
      <c r="AN27">
        <v>0.83789999999999998</v>
      </c>
      <c r="AO27">
        <v>0.7409</v>
      </c>
      <c r="AP27">
        <v>0.22009999999999999</v>
      </c>
      <c r="AQ27">
        <v>0.91930000000000001</v>
      </c>
      <c r="AR27">
        <v>8.9899999999999994E-2</v>
      </c>
      <c r="AS27">
        <v>1.6899999999999998E-2</v>
      </c>
      <c r="AT27">
        <v>0.34029999999999999</v>
      </c>
      <c r="AU27">
        <v>7.3800000000000004E-2</v>
      </c>
      <c r="AV27">
        <v>0.96409999999999996</v>
      </c>
      <c r="AW27">
        <v>0.39839999999999998</v>
      </c>
      <c r="AX27">
        <v>0.36249999999999999</v>
      </c>
    </row>
    <row r="28" spans="1:50" x14ac:dyDescent="0.2">
      <c r="A28" s="1" t="s">
        <v>681</v>
      </c>
      <c r="B28" t="s">
        <v>684</v>
      </c>
      <c r="C28" t="s">
        <v>684</v>
      </c>
      <c r="D28" t="s">
        <v>684</v>
      </c>
      <c r="E28" t="s">
        <v>684</v>
      </c>
      <c r="F28" t="s">
        <v>684</v>
      </c>
      <c r="G28" t="s">
        <v>684</v>
      </c>
      <c r="H28" t="s">
        <v>684</v>
      </c>
      <c r="I28" t="s">
        <v>685</v>
      </c>
      <c r="J28" t="s">
        <v>684</v>
      </c>
      <c r="K28" t="s">
        <v>684</v>
      </c>
      <c r="L28" t="s">
        <v>684</v>
      </c>
      <c r="M28" t="s">
        <v>684</v>
      </c>
      <c r="N28" t="s">
        <v>684</v>
      </c>
      <c r="O28" t="s">
        <v>684</v>
      </c>
      <c r="P28" t="s">
        <v>684</v>
      </c>
      <c r="Q28" t="s">
        <v>684</v>
      </c>
      <c r="R28" t="s">
        <v>685</v>
      </c>
      <c r="S28" t="s">
        <v>684</v>
      </c>
      <c r="T28" t="s">
        <v>684</v>
      </c>
      <c r="U28" t="s">
        <v>685</v>
      </c>
      <c r="V28" t="s">
        <v>684</v>
      </c>
      <c r="W28" t="s">
        <v>684</v>
      </c>
      <c r="X28" t="s">
        <v>684</v>
      </c>
      <c r="Y28" t="s">
        <v>686</v>
      </c>
      <c r="Z28" t="s">
        <v>684</v>
      </c>
      <c r="AA28" t="s">
        <v>684</v>
      </c>
      <c r="AB28" t="s">
        <v>684</v>
      </c>
      <c r="AC28" t="s">
        <v>684</v>
      </c>
      <c r="AD28" t="s">
        <v>684</v>
      </c>
      <c r="AE28" t="s">
        <v>684</v>
      </c>
      <c r="AF28" t="s">
        <v>684</v>
      </c>
      <c r="AG28" t="s">
        <v>684</v>
      </c>
      <c r="AH28" t="s">
        <v>684</v>
      </c>
      <c r="AI28" t="s">
        <v>684</v>
      </c>
      <c r="AJ28" t="s">
        <v>684</v>
      </c>
      <c r="AK28" t="s">
        <v>686</v>
      </c>
      <c r="AL28" t="s">
        <v>684</v>
      </c>
      <c r="AM28" t="s">
        <v>684</v>
      </c>
      <c r="AN28" t="s">
        <v>684</v>
      </c>
      <c r="AO28" t="s">
        <v>684</v>
      </c>
      <c r="AP28" t="s">
        <v>684</v>
      </c>
      <c r="AQ28" t="s">
        <v>684</v>
      </c>
      <c r="AR28" t="s">
        <v>684</v>
      </c>
      <c r="AS28" t="s">
        <v>685</v>
      </c>
      <c r="AT28" t="s">
        <v>684</v>
      </c>
      <c r="AU28" t="s">
        <v>684</v>
      </c>
      <c r="AV28" t="s">
        <v>684</v>
      </c>
      <c r="AW28" t="s">
        <v>684</v>
      </c>
      <c r="AX28" t="s">
        <v>684</v>
      </c>
    </row>
    <row r="29" spans="1:50" x14ac:dyDescent="0.2">
      <c r="A29" s="1" t="s">
        <v>687</v>
      </c>
      <c r="B29" t="s">
        <v>689</v>
      </c>
      <c r="C29" t="s">
        <v>689</v>
      </c>
      <c r="D29" t="s">
        <v>689</v>
      </c>
      <c r="E29" t="s">
        <v>689</v>
      </c>
      <c r="F29" t="s">
        <v>689</v>
      </c>
      <c r="G29" t="s">
        <v>689</v>
      </c>
      <c r="H29" t="s">
        <v>689</v>
      </c>
      <c r="I29" t="s">
        <v>688</v>
      </c>
      <c r="J29" t="s">
        <v>689</v>
      </c>
      <c r="K29" t="s">
        <v>689</v>
      </c>
      <c r="L29" t="s">
        <v>689</v>
      </c>
      <c r="M29" t="s">
        <v>689</v>
      </c>
      <c r="N29" t="s">
        <v>689</v>
      </c>
      <c r="O29" t="s">
        <v>689</v>
      </c>
      <c r="P29" t="s">
        <v>689</v>
      </c>
      <c r="Q29" t="s">
        <v>689</v>
      </c>
      <c r="R29" t="s">
        <v>688</v>
      </c>
      <c r="S29" t="s">
        <v>689</v>
      </c>
      <c r="T29" t="s">
        <v>689</v>
      </c>
      <c r="U29" t="s">
        <v>688</v>
      </c>
      <c r="V29" t="s">
        <v>689</v>
      </c>
      <c r="W29" t="s">
        <v>689</v>
      </c>
      <c r="X29" t="s">
        <v>689</v>
      </c>
      <c r="Y29" t="s">
        <v>688</v>
      </c>
      <c r="Z29" t="s">
        <v>689</v>
      </c>
      <c r="AA29" t="s">
        <v>689</v>
      </c>
      <c r="AB29" t="s">
        <v>689</v>
      </c>
      <c r="AC29" t="s">
        <v>689</v>
      </c>
      <c r="AD29" t="s">
        <v>689</v>
      </c>
      <c r="AE29" t="s">
        <v>689</v>
      </c>
      <c r="AF29" t="s">
        <v>689</v>
      </c>
      <c r="AG29" t="s">
        <v>689</v>
      </c>
      <c r="AH29" t="s">
        <v>689</v>
      </c>
      <c r="AI29" t="s">
        <v>689</v>
      </c>
      <c r="AJ29" t="s">
        <v>689</v>
      </c>
      <c r="AK29" t="s">
        <v>688</v>
      </c>
      <c r="AL29" t="s">
        <v>689</v>
      </c>
      <c r="AM29" t="s">
        <v>689</v>
      </c>
      <c r="AN29" t="s">
        <v>689</v>
      </c>
      <c r="AO29" t="s">
        <v>689</v>
      </c>
      <c r="AP29" t="s">
        <v>689</v>
      </c>
      <c r="AQ29" t="s">
        <v>689</v>
      </c>
      <c r="AR29" t="s">
        <v>689</v>
      </c>
      <c r="AS29" t="s">
        <v>688</v>
      </c>
      <c r="AT29" t="s">
        <v>689</v>
      </c>
      <c r="AU29" t="s">
        <v>689</v>
      </c>
      <c r="AV29" t="s">
        <v>689</v>
      </c>
      <c r="AW29" t="s">
        <v>689</v>
      </c>
      <c r="AX29" t="s">
        <v>689</v>
      </c>
    </row>
    <row r="31" spans="1:50" x14ac:dyDescent="0.2">
      <c r="A31" s="1" t="s">
        <v>690</v>
      </c>
    </row>
    <row r="32" spans="1:50" x14ac:dyDescent="0.2">
      <c r="A32" s="1" t="s">
        <v>691</v>
      </c>
      <c r="B32">
        <v>-2.2929999999999999E-2</v>
      </c>
      <c r="C32">
        <v>-0.10059999999999999</v>
      </c>
      <c r="D32">
        <v>-5.289E-2</v>
      </c>
      <c r="E32">
        <v>-3.9969999999999999E-2</v>
      </c>
      <c r="F32">
        <v>1.026E-2</v>
      </c>
      <c r="G32">
        <v>5.0720000000000001E-2</v>
      </c>
      <c r="H32">
        <v>4.054E-2</v>
      </c>
      <c r="I32">
        <v>0.20710000000000001</v>
      </c>
      <c r="J32">
        <v>0.63739999999999997</v>
      </c>
      <c r="K32">
        <v>-0.3165</v>
      </c>
      <c r="L32">
        <v>-0.1346</v>
      </c>
      <c r="M32">
        <v>3.875E-2</v>
      </c>
      <c r="N32">
        <v>-3.2370000000000003E-2</v>
      </c>
      <c r="O32">
        <v>0.33040000000000003</v>
      </c>
      <c r="P32">
        <v>-2.1299999999999999E-2</v>
      </c>
      <c r="Q32">
        <v>2.6130000000000001E-4</v>
      </c>
      <c r="R32">
        <v>-0.22439999999999999</v>
      </c>
      <c r="S32">
        <v>2.6460000000000001E-2</v>
      </c>
      <c r="T32">
        <v>5.3470000000000002E-3</v>
      </c>
      <c r="U32">
        <v>-0.2051</v>
      </c>
      <c r="V32">
        <v>-8.6059999999999998E-2</v>
      </c>
      <c r="W32">
        <v>-0.10680000000000001</v>
      </c>
      <c r="X32">
        <v>-0.34260000000000002</v>
      </c>
      <c r="Y32">
        <v>-0.37919999999999998</v>
      </c>
      <c r="Z32">
        <v>-0.1555</v>
      </c>
      <c r="AA32">
        <v>-0.18340000000000001</v>
      </c>
      <c r="AB32">
        <v>9.7170000000000006E-2</v>
      </c>
      <c r="AC32">
        <v>3.177E-2</v>
      </c>
      <c r="AD32">
        <v>-9.776E-2</v>
      </c>
      <c r="AE32">
        <v>0.24010000000000001</v>
      </c>
      <c r="AF32">
        <v>-4.2979999999999997E-3</v>
      </c>
      <c r="AG32">
        <v>-8.5709999999999995E-2</v>
      </c>
      <c r="AH32">
        <v>7.5679999999999997E-2</v>
      </c>
      <c r="AI32">
        <v>-1.1809999999999999E-2</v>
      </c>
      <c r="AJ32">
        <v>-1.866E-2</v>
      </c>
      <c r="AK32">
        <v>-0.30499999999999999</v>
      </c>
      <c r="AL32">
        <v>0.2417</v>
      </c>
      <c r="AM32">
        <v>0.1273</v>
      </c>
      <c r="AN32">
        <v>-5.3109999999999997E-2</v>
      </c>
      <c r="AO32">
        <v>0.112</v>
      </c>
      <c r="AP32">
        <v>0.35499999999999998</v>
      </c>
      <c r="AQ32">
        <v>7.5420000000000001E-3</v>
      </c>
      <c r="AR32">
        <v>0.19719999999999999</v>
      </c>
      <c r="AS32">
        <v>0.32719999999999999</v>
      </c>
      <c r="AT32">
        <v>0.12139999999999999</v>
      </c>
      <c r="AU32">
        <v>9.98E-2</v>
      </c>
      <c r="AV32">
        <v>-3.8300000000000001E-3</v>
      </c>
      <c r="AW32">
        <v>-0.1075</v>
      </c>
      <c r="AX32">
        <v>0.17100000000000001</v>
      </c>
    </row>
    <row r="33" spans="1:50" x14ac:dyDescent="0.2">
      <c r="A33" s="1" t="s">
        <v>692</v>
      </c>
      <c r="B33">
        <v>0.2316</v>
      </c>
      <c r="C33">
        <v>0.1211</v>
      </c>
      <c r="D33">
        <v>0.42280000000000001</v>
      </c>
      <c r="E33">
        <v>8.1809999999999994E-2</v>
      </c>
      <c r="F33">
        <v>0.21759999999999999</v>
      </c>
      <c r="G33">
        <v>0.18240000000000001</v>
      </c>
      <c r="H33">
        <v>9.9479999999999999E-2</v>
      </c>
      <c r="I33">
        <v>0.1263</v>
      </c>
      <c r="J33">
        <v>0.37</v>
      </c>
      <c r="K33">
        <v>0.27339999999999998</v>
      </c>
      <c r="L33">
        <v>0.1336</v>
      </c>
      <c r="M33">
        <v>0.2782</v>
      </c>
      <c r="N33">
        <v>0.15</v>
      </c>
      <c r="O33">
        <v>0.18820000000000001</v>
      </c>
      <c r="P33">
        <v>7.9289999999999999E-2</v>
      </c>
      <c r="Q33">
        <v>0.1353</v>
      </c>
      <c r="R33">
        <v>0.1077</v>
      </c>
      <c r="S33">
        <v>0.1178</v>
      </c>
      <c r="T33">
        <v>9.7619999999999998E-2</v>
      </c>
      <c r="U33">
        <v>9.7540000000000002E-2</v>
      </c>
      <c r="V33">
        <v>0.16400000000000001</v>
      </c>
      <c r="W33">
        <v>0.25380000000000003</v>
      </c>
      <c r="X33">
        <v>0.27550000000000002</v>
      </c>
      <c r="Y33">
        <v>8.4849999999999995E-2</v>
      </c>
      <c r="Z33">
        <v>0.53879999999999995</v>
      </c>
      <c r="AA33">
        <v>0.37490000000000001</v>
      </c>
      <c r="AB33">
        <v>0.12520000000000001</v>
      </c>
      <c r="AC33">
        <v>0.2351</v>
      </c>
      <c r="AD33">
        <v>0.13830000000000001</v>
      </c>
      <c r="AE33">
        <v>0.43030000000000002</v>
      </c>
      <c r="AF33">
        <v>0.43219999999999997</v>
      </c>
      <c r="AG33">
        <v>0.14710000000000001</v>
      </c>
      <c r="AH33">
        <v>0.1085</v>
      </c>
      <c r="AI33">
        <v>0.38529999999999998</v>
      </c>
      <c r="AJ33">
        <v>4.4260000000000001E-2</v>
      </c>
      <c r="AK33">
        <v>5.1700000000000003E-2</v>
      </c>
      <c r="AL33">
        <v>0.43459999999999999</v>
      </c>
      <c r="AM33">
        <v>0.40600000000000003</v>
      </c>
      <c r="AN33">
        <v>0.47649999999999998</v>
      </c>
      <c r="AO33">
        <v>0.61770000000000003</v>
      </c>
      <c r="AP33">
        <v>0.4597</v>
      </c>
      <c r="AQ33">
        <v>0.1371</v>
      </c>
      <c r="AR33">
        <v>0.1595</v>
      </c>
      <c r="AS33">
        <v>0.13539999999999999</v>
      </c>
      <c r="AT33">
        <v>0.21460000000000001</v>
      </c>
      <c r="AU33">
        <v>7.3910000000000003E-2</v>
      </c>
      <c r="AV33">
        <v>0.15679999999999999</v>
      </c>
      <c r="AW33">
        <v>0.219</v>
      </c>
      <c r="AX33">
        <v>0.31909999999999999</v>
      </c>
    </row>
    <row r="34" spans="1:50" x14ac:dyDescent="0.2">
      <c r="A34" s="1" t="s">
        <v>693</v>
      </c>
      <c r="B34">
        <v>7.7210000000000001E-2</v>
      </c>
      <c r="C34">
        <v>6.0539999999999997E-2</v>
      </c>
      <c r="D34">
        <v>0.24410000000000001</v>
      </c>
      <c r="E34">
        <v>4.0899999999999999E-2</v>
      </c>
      <c r="F34">
        <v>0.10879999999999999</v>
      </c>
      <c r="G34">
        <v>0.1053</v>
      </c>
      <c r="H34">
        <v>4.9739999999999999E-2</v>
      </c>
      <c r="I34">
        <v>6.3170000000000004E-2</v>
      </c>
      <c r="J34">
        <v>0.21360000000000001</v>
      </c>
      <c r="K34">
        <v>0.13669999999999999</v>
      </c>
      <c r="L34">
        <v>6.6790000000000002E-2</v>
      </c>
      <c r="M34">
        <v>0.1391</v>
      </c>
      <c r="N34">
        <v>7.4990000000000001E-2</v>
      </c>
      <c r="O34">
        <v>0.1087</v>
      </c>
      <c r="P34">
        <v>3.9640000000000002E-2</v>
      </c>
      <c r="Q34">
        <v>6.7640000000000006E-2</v>
      </c>
      <c r="R34">
        <v>5.3839999999999999E-2</v>
      </c>
      <c r="S34">
        <v>5.8909999999999997E-2</v>
      </c>
      <c r="T34">
        <v>4.8809999999999999E-2</v>
      </c>
      <c r="U34">
        <v>4.8770000000000001E-2</v>
      </c>
      <c r="V34">
        <v>8.201E-2</v>
      </c>
      <c r="W34">
        <v>0.12690000000000001</v>
      </c>
      <c r="X34">
        <v>0.13769999999999999</v>
      </c>
      <c r="Y34">
        <v>4.2419999999999999E-2</v>
      </c>
      <c r="Z34">
        <v>0.26939999999999997</v>
      </c>
      <c r="AA34">
        <v>0.18740000000000001</v>
      </c>
      <c r="AB34">
        <v>6.2609999999999999E-2</v>
      </c>
      <c r="AC34">
        <v>0.1176</v>
      </c>
      <c r="AD34">
        <v>6.9159999999999999E-2</v>
      </c>
      <c r="AE34">
        <v>0.21510000000000001</v>
      </c>
      <c r="AF34">
        <v>0.2495</v>
      </c>
      <c r="AG34">
        <v>7.356E-2</v>
      </c>
      <c r="AH34">
        <v>5.4269999999999999E-2</v>
      </c>
      <c r="AI34">
        <v>0.19270000000000001</v>
      </c>
      <c r="AJ34">
        <v>2.213E-2</v>
      </c>
      <c r="AK34">
        <v>2.5850000000000001E-2</v>
      </c>
      <c r="AL34">
        <v>0.21729999999999999</v>
      </c>
      <c r="AM34">
        <v>0.20300000000000001</v>
      </c>
      <c r="AN34">
        <v>0.23830000000000001</v>
      </c>
      <c r="AO34">
        <v>0.30880000000000002</v>
      </c>
      <c r="AP34">
        <v>0.2298</v>
      </c>
      <c r="AQ34">
        <v>6.8529999999999994E-2</v>
      </c>
      <c r="AR34">
        <v>7.9769999999999994E-2</v>
      </c>
      <c r="AS34">
        <v>6.769E-2</v>
      </c>
      <c r="AT34">
        <v>0.10730000000000001</v>
      </c>
      <c r="AU34">
        <v>3.6949999999999997E-2</v>
      </c>
      <c r="AV34">
        <v>7.8390000000000001E-2</v>
      </c>
      <c r="AW34">
        <v>0.1095</v>
      </c>
      <c r="AX34">
        <v>0.15959999999999999</v>
      </c>
    </row>
    <row r="35" spans="1:50" x14ac:dyDescent="0.2">
      <c r="A35" s="1" t="s">
        <v>694</v>
      </c>
      <c r="B35" t="s">
        <v>893</v>
      </c>
      <c r="C35" t="s">
        <v>894</v>
      </c>
      <c r="D35" t="s">
        <v>895</v>
      </c>
      <c r="E35" t="s">
        <v>896</v>
      </c>
      <c r="F35" t="s">
        <v>897</v>
      </c>
      <c r="G35" t="s">
        <v>898</v>
      </c>
      <c r="H35" t="s">
        <v>899</v>
      </c>
      <c r="I35" t="s">
        <v>900</v>
      </c>
      <c r="J35" t="s">
        <v>901</v>
      </c>
      <c r="K35" t="s">
        <v>902</v>
      </c>
      <c r="L35" t="s">
        <v>903</v>
      </c>
      <c r="M35" t="s">
        <v>904</v>
      </c>
      <c r="N35" t="s">
        <v>905</v>
      </c>
      <c r="O35" t="s">
        <v>906</v>
      </c>
      <c r="P35" t="s">
        <v>907</v>
      </c>
      <c r="Q35" t="s">
        <v>908</v>
      </c>
      <c r="R35" t="s">
        <v>909</v>
      </c>
      <c r="S35" t="s">
        <v>910</v>
      </c>
      <c r="T35" t="s">
        <v>911</v>
      </c>
      <c r="U35" t="s">
        <v>912</v>
      </c>
      <c r="V35" t="s">
        <v>913</v>
      </c>
      <c r="W35" t="s">
        <v>914</v>
      </c>
      <c r="X35" t="s">
        <v>915</v>
      </c>
      <c r="Y35" t="s">
        <v>916</v>
      </c>
      <c r="Z35" t="s">
        <v>917</v>
      </c>
      <c r="AA35" t="s">
        <v>918</v>
      </c>
      <c r="AB35" t="s">
        <v>919</v>
      </c>
      <c r="AC35" t="s">
        <v>920</v>
      </c>
      <c r="AD35" t="s">
        <v>921</v>
      </c>
      <c r="AE35" t="s">
        <v>922</v>
      </c>
      <c r="AF35" t="s">
        <v>923</v>
      </c>
      <c r="AG35" t="s">
        <v>924</v>
      </c>
      <c r="AH35" t="s">
        <v>925</v>
      </c>
      <c r="AI35" t="s">
        <v>926</v>
      </c>
      <c r="AJ35" t="s">
        <v>927</v>
      </c>
      <c r="AK35" t="s">
        <v>928</v>
      </c>
      <c r="AL35" t="s">
        <v>929</v>
      </c>
      <c r="AM35" t="s">
        <v>930</v>
      </c>
      <c r="AN35" t="s">
        <v>931</v>
      </c>
      <c r="AO35" t="s">
        <v>932</v>
      </c>
      <c r="AP35" t="s">
        <v>933</v>
      </c>
      <c r="AQ35" t="s">
        <v>934</v>
      </c>
      <c r="AR35" t="s">
        <v>935</v>
      </c>
      <c r="AS35" t="s">
        <v>936</v>
      </c>
      <c r="AT35" t="s">
        <v>937</v>
      </c>
      <c r="AU35" t="s">
        <v>938</v>
      </c>
      <c r="AV35" t="s">
        <v>939</v>
      </c>
      <c r="AW35" t="s">
        <v>940</v>
      </c>
      <c r="AX35" t="s">
        <v>941</v>
      </c>
    </row>
    <row r="36" spans="1:50" x14ac:dyDescent="0.2">
      <c r="A36" s="1" t="s">
        <v>744</v>
      </c>
      <c r="B36">
        <v>1.09E-2</v>
      </c>
      <c r="C36">
        <v>0.47939999999999999</v>
      </c>
      <c r="D36">
        <v>2.2929999999999999E-2</v>
      </c>
      <c r="E36">
        <v>0.2414</v>
      </c>
      <c r="F36">
        <v>2.957E-3</v>
      </c>
      <c r="G36">
        <v>0.10390000000000001</v>
      </c>
      <c r="H36">
        <v>0.1812</v>
      </c>
      <c r="I36">
        <v>0.78169999999999995</v>
      </c>
      <c r="J36">
        <v>0.81659999999999999</v>
      </c>
      <c r="K36">
        <v>0.64119999999999999</v>
      </c>
      <c r="L36">
        <v>0.57530000000000003</v>
      </c>
      <c r="M36">
        <v>2.521E-2</v>
      </c>
      <c r="N36">
        <v>5.849E-2</v>
      </c>
      <c r="O36">
        <v>0.82210000000000005</v>
      </c>
      <c r="P36">
        <v>8.7749999999999995E-2</v>
      </c>
      <c r="Q36">
        <v>4.9749999999999998E-6</v>
      </c>
      <c r="R36">
        <v>0.85270000000000001</v>
      </c>
      <c r="S36">
        <v>6.3009999999999997E-2</v>
      </c>
      <c r="T36">
        <v>3.9839999999999997E-3</v>
      </c>
      <c r="U36">
        <v>0.85499999999999998</v>
      </c>
      <c r="V36">
        <v>0.26850000000000002</v>
      </c>
      <c r="W36">
        <v>0.19109999999999999</v>
      </c>
      <c r="X36">
        <v>0.6734</v>
      </c>
      <c r="Y36">
        <v>0.96379999999999999</v>
      </c>
      <c r="Z36">
        <v>9.9909999999999999E-2</v>
      </c>
      <c r="AA36">
        <v>0.24199999999999999</v>
      </c>
      <c r="AB36">
        <v>0.44529999999999997</v>
      </c>
      <c r="AC36">
        <v>2.3769999999999999E-2</v>
      </c>
      <c r="AD36">
        <v>0.39979999999999999</v>
      </c>
      <c r="AE36">
        <v>0.29330000000000001</v>
      </c>
      <c r="AF36">
        <v>1.483E-4</v>
      </c>
      <c r="AG36">
        <v>0.31159999999999999</v>
      </c>
      <c r="AH36">
        <v>0.39329999999999998</v>
      </c>
      <c r="AI36">
        <v>1.2520000000000001E-3</v>
      </c>
      <c r="AJ36">
        <v>0.19159999999999999</v>
      </c>
      <c r="AK36">
        <v>0.97889999999999999</v>
      </c>
      <c r="AL36">
        <v>0.29199999999999998</v>
      </c>
      <c r="AM36">
        <v>0.1159</v>
      </c>
      <c r="AN36">
        <v>1.6289999999999999E-2</v>
      </c>
      <c r="AO36">
        <v>4.2009999999999999E-2</v>
      </c>
      <c r="AP36">
        <v>0.443</v>
      </c>
      <c r="AQ36">
        <v>4.0220000000000004E-3</v>
      </c>
      <c r="AR36">
        <v>0.67069999999999996</v>
      </c>
      <c r="AS36">
        <v>0.88619999999999999</v>
      </c>
      <c r="AT36">
        <v>0.29899999999999999</v>
      </c>
      <c r="AU36">
        <v>0.70850000000000002</v>
      </c>
      <c r="AV36">
        <v>7.9480000000000002E-4</v>
      </c>
      <c r="AW36">
        <v>0.24340000000000001</v>
      </c>
      <c r="AX36">
        <v>0.27679999999999999</v>
      </c>
    </row>
    <row r="38" spans="1:50" x14ac:dyDescent="0.2">
      <c r="A38" s="17" t="s">
        <v>746</v>
      </c>
      <c r="B38" s="22" t="s">
        <v>688</v>
      </c>
      <c r="C38" s="22" t="s">
        <v>689</v>
      </c>
    </row>
    <row r="39" spans="1:50" x14ac:dyDescent="0.2">
      <c r="A39" s="17" t="s">
        <v>745</v>
      </c>
      <c r="B39" s="22">
        <f>COUNTIF(B29:AX29,"Yes")</f>
        <v>6</v>
      </c>
      <c r="C39" s="22">
        <f>COUNTIF(B29:AX29,"No")</f>
        <v>43</v>
      </c>
    </row>
    <row r="40" spans="1:50" x14ac:dyDescent="0.2">
      <c r="A40" s="17" t="s">
        <v>747</v>
      </c>
      <c r="B40" s="23">
        <f>B39/49</f>
        <v>0.12244897959183673</v>
      </c>
      <c r="C40" s="23">
        <f>C39/49</f>
        <v>0.8775510204081632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F19AB3-08AA-8348-80FB-7F3D08076774}">
  <dimension ref="A1:AZ40"/>
  <sheetViews>
    <sheetView workbookViewId="0"/>
  </sheetViews>
  <sheetFormatPr baseColWidth="10" defaultColWidth="11" defaultRowHeight="16" x14ac:dyDescent="0.2"/>
  <cols>
    <col min="1" max="1" width="38.5" style="1" customWidth="1"/>
  </cols>
  <sheetData>
    <row r="1" spans="1:52" ht="19" x14ac:dyDescent="0.25">
      <c r="A1" s="9" t="s">
        <v>2043</v>
      </c>
    </row>
    <row r="3" spans="1:52" x14ac:dyDescent="0.2">
      <c r="A3" s="20" t="s">
        <v>266</v>
      </c>
      <c r="B3" t="s">
        <v>428</v>
      </c>
      <c r="C3" t="s">
        <v>15</v>
      </c>
      <c r="D3" t="s">
        <v>20</v>
      </c>
      <c r="E3" t="s">
        <v>25</v>
      </c>
      <c r="F3" t="s">
        <v>30</v>
      </c>
      <c r="G3" t="s">
        <v>35</v>
      </c>
      <c r="H3" t="s">
        <v>40</v>
      </c>
      <c r="I3" t="s">
        <v>45</v>
      </c>
      <c r="J3" t="s">
        <v>50</v>
      </c>
      <c r="K3" t="s">
        <v>55</v>
      </c>
      <c r="L3" t="s">
        <v>60</v>
      </c>
      <c r="M3" t="s">
        <v>65</v>
      </c>
      <c r="N3" t="s">
        <v>70</v>
      </c>
      <c r="O3" t="s">
        <v>75</v>
      </c>
      <c r="P3" t="s">
        <v>80</v>
      </c>
      <c r="Q3" t="s">
        <v>85</v>
      </c>
      <c r="R3" t="s">
        <v>90</v>
      </c>
      <c r="S3" t="s">
        <v>95</v>
      </c>
      <c r="T3" t="s">
        <v>100</v>
      </c>
      <c r="U3" t="s">
        <v>105</v>
      </c>
      <c r="V3" t="s">
        <v>110</v>
      </c>
      <c r="W3" t="s">
        <v>115</v>
      </c>
      <c r="X3" t="s">
        <v>120</v>
      </c>
      <c r="Y3" t="s">
        <v>125</v>
      </c>
      <c r="Z3" t="s">
        <v>130</v>
      </c>
      <c r="AA3" t="s">
        <v>136</v>
      </c>
      <c r="AB3" t="s">
        <v>141</v>
      </c>
      <c r="AC3" t="s">
        <v>146</v>
      </c>
      <c r="AD3" t="s">
        <v>151</v>
      </c>
      <c r="AE3" t="s">
        <v>155</v>
      </c>
      <c r="AF3" t="s">
        <v>159</v>
      </c>
      <c r="AG3" t="s">
        <v>163</v>
      </c>
      <c r="AH3" t="s">
        <v>167</v>
      </c>
      <c r="AI3" t="s">
        <v>171</v>
      </c>
      <c r="AJ3" t="s">
        <v>175</v>
      </c>
      <c r="AK3" t="s">
        <v>179</v>
      </c>
      <c r="AM3" t="s">
        <v>183</v>
      </c>
      <c r="AN3" t="s">
        <v>187</v>
      </c>
      <c r="AO3" t="s">
        <v>191</v>
      </c>
      <c r="AP3" t="s">
        <v>195</v>
      </c>
      <c r="AQ3" t="s">
        <v>199</v>
      </c>
      <c r="AR3" t="s">
        <v>203</v>
      </c>
      <c r="AS3" t="s">
        <v>207</v>
      </c>
      <c r="AT3" t="s">
        <v>211</v>
      </c>
      <c r="AU3" t="s">
        <v>215</v>
      </c>
      <c r="AV3" t="s">
        <v>219</v>
      </c>
      <c r="AW3" t="s">
        <v>223</v>
      </c>
      <c r="AX3" t="s">
        <v>227</v>
      </c>
      <c r="AY3" t="s">
        <v>231</v>
      </c>
      <c r="AZ3" t="s">
        <v>234</v>
      </c>
    </row>
    <row r="4" spans="1:52" x14ac:dyDescent="0.2">
      <c r="A4" s="1" t="s">
        <v>334</v>
      </c>
      <c r="B4">
        <v>25</v>
      </c>
      <c r="C4">
        <v>4</v>
      </c>
      <c r="D4">
        <v>4</v>
      </c>
      <c r="E4">
        <v>4</v>
      </c>
      <c r="F4">
        <v>4</v>
      </c>
      <c r="G4">
        <v>4</v>
      </c>
      <c r="H4">
        <v>4</v>
      </c>
      <c r="I4">
        <v>4</v>
      </c>
      <c r="J4">
        <v>4</v>
      </c>
      <c r="K4">
        <v>4</v>
      </c>
      <c r="L4">
        <v>4</v>
      </c>
      <c r="M4">
        <v>4</v>
      </c>
      <c r="N4">
        <v>4</v>
      </c>
      <c r="O4">
        <v>4</v>
      </c>
      <c r="P4">
        <v>4</v>
      </c>
      <c r="Q4">
        <v>4</v>
      </c>
      <c r="R4">
        <v>4</v>
      </c>
      <c r="S4">
        <v>4</v>
      </c>
      <c r="T4">
        <v>4</v>
      </c>
      <c r="U4">
        <v>4</v>
      </c>
      <c r="V4">
        <v>4</v>
      </c>
      <c r="W4">
        <v>4</v>
      </c>
      <c r="X4">
        <v>4</v>
      </c>
      <c r="Y4">
        <v>4</v>
      </c>
      <c r="Z4">
        <v>4</v>
      </c>
      <c r="AA4">
        <v>4</v>
      </c>
      <c r="AB4">
        <v>4</v>
      </c>
      <c r="AC4">
        <v>4</v>
      </c>
      <c r="AD4">
        <v>4</v>
      </c>
      <c r="AE4">
        <v>4</v>
      </c>
      <c r="AF4">
        <v>4</v>
      </c>
      <c r="AG4">
        <v>4</v>
      </c>
      <c r="AH4">
        <v>4</v>
      </c>
      <c r="AI4">
        <v>4</v>
      </c>
      <c r="AJ4">
        <v>4</v>
      </c>
      <c r="AK4">
        <v>4</v>
      </c>
      <c r="AM4">
        <v>3</v>
      </c>
      <c r="AN4">
        <v>3</v>
      </c>
      <c r="AO4">
        <v>3</v>
      </c>
      <c r="AP4">
        <v>3</v>
      </c>
      <c r="AQ4">
        <v>3</v>
      </c>
      <c r="AR4">
        <v>3</v>
      </c>
      <c r="AS4">
        <v>3</v>
      </c>
      <c r="AT4">
        <v>3</v>
      </c>
      <c r="AU4">
        <v>3</v>
      </c>
      <c r="AV4">
        <v>3</v>
      </c>
      <c r="AW4">
        <v>3</v>
      </c>
      <c r="AX4">
        <v>3</v>
      </c>
      <c r="AY4">
        <v>3</v>
      </c>
      <c r="AZ4">
        <v>3</v>
      </c>
    </row>
    <row r="6" spans="1:52" x14ac:dyDescent="0.2">
      <c r="A6" s="1" t="s">
        <v>335</v>
      </c>
      <c r="B6" s="19">
        <v>0.9647</v>
      </c>
      <c r="C6" s="19">
        <v>1.347</v>
      </c>
      <c r="D6" s="19">
        <v>1.764</v>
      </c>
      <c r="E6" s="19">
        <v>1.478</v>
      </c>
      <c r="F6" s="19">
        <v>1.177</v>
      </c>
      <c r="G6" s="19">
        <v>0.8488</v>
      </c>
      <c r="H6" s="19">
        <v>3.0169999999999999</v>
      </c>
      <c r="I6" s="19">
        <v>1.4339999999999999</v>
      </c>
      <c r="J6" s="19">
        <v>2.1890000000000001</v>
      </c>
      <c r="K6" s="19">
        <v>1.472</v>
      </c>
      <c r="L6" s="19">
        <v>1.1639999999999999</v>
      </c>
      <c r="M6" s="19">
        <v>0.7984</v>
      </c>
      <c r="N6" s="19">
        <v>0.90180000000000005</v>
      </c>
      <c r="O6" s="19">
        <v>2.496</v>
      </c>
      <c r="P6" s="19">
        <v>2.8159999999999998</v>
      </c>
      <c r="Q6" s="19">
        <v>0.71519999999999995</v>
      </c>
      <c r="R6" s="19">
        <v>0.91549999999999998</v>
      </c>
      <c r="S6" s="19">
        <v>0.41810000000000003</v>
      </c>
      <c r="T6" s="19">
        <v>0.50690000000000002</v>
      </c>
      <c r="U6" s="19">
        <v>1.482</v>
      </c>
      <c r="V6" s="19">
        <v>2.1720000000000002</v>
      </c>
      <c r="W6" s="19">
        <v>1.3</v>
      </c>
      <c r="X6" s="19">
        <v>4.0629999999999997</v>
      </c>
      <c r="Y6" s="19">
        <v>2.069</v>
      </c>
      <c r="Z6" s="19">
        <v>1.5569999999999999</v>
      </c>
      <c r="AA6" s="19">
        <v>4.0629999999999997</v>
      </c>
      <c r="AB6" s="19">
        <v>1.831</v>
      </c>
      <c r="AC6" s="19">
        <v>0.75049999999999994</v>
      </c>
      <c r="AD6" s="19">
        <v>4.17</v>
      </c>
      <c r="AE6" s="19">
        <v>1.5289999999999999</v>
      </c>
      <c r="AF6" s="19">
        <v>3.9980000000000002</v>
      </c>
      <c r="AG6" s="19">
        <v>2.383</v>
      </c>
      <c r="AH6" s="19">
        <v>2.72</v>
      </c>
      <c r="AI6" s="19">
        <v>4.0629999999999997</v>
      </c>
      <c r="AJ6" s="19">
        <v>2.72</v>
      </c>
      <c r="AK6" s="19">
        <v>1.7170000000000001</v>
      </c>
      <c r="AM6">
        <v>0.31109999999999999</v>
      </c>
      <c r="AN6">
        <v>0.39489999999999997</v>
      </c>
      <c r="AO6">
        <v>1.2969999999999999</v>
      </c>
      <c r="AP6">
        <v>0.2006</v>
      </c>
      <c r="AQ6">
        <v>1.623</v>
      </c>
      <c r="AR6">
        <v>0.53810000000000002</v>
      </c>
      <c r="AS6">
        <v>4.0629999999999997</v>
      </c>
      <c r="AT6">
        <v>1.583</v>
      </c>
      <c r="AU6">
        <v>0.9556</v>
      </c>
      <c r="AV6">
        <v>1.478</v>
      </c>
      <c r="AW6">
        <v>3.9020000000000001</v>
      </c>
      <c r="AX6">
        <v>1.024</v>
      </c>
      <c r="AY6">
        <v>2.512</v>
      </c>
      <c r="AZ6">
        <v>2.105</v>
      </c>
    </row>
    <row r="7" spans="1:52" x14ac:dyDescent="0.2">
      <c r="A7" s="1" t="s">
        <v>336</v>
      </c>
      <c r="B7" s="19">
        <v>1.9750000000000001</v>
      </c>
      <c r="C7" s="19">
        <v>1.371</v>
      </c>
      <c r="D7" s="19">
        <v>2.339</v>
      </c>
      <c r="E7" s="19">
        <v>1.482</v>
      </c>
      <c r="F7" s="19">
        <v>1.4990000000000001</v>
      </c>
      <c r="G7" s="19">
        <v>1.6519999999999999</v>
      </c>
      <c r="H7" s="19">
        <v>3.2490000000000001</v>
      </c>
      <c r="I7" s="19">
        <v>2.0910000000000002</v>
      </c>
      <c r="J7" s="19">
        <v>2.2280000000000002</v>
      </c>
      <c r="K7" s="19">
        <v>1.8839999999999999</v>
      </c>
      <c r="L7" s="19">
        <v>1.5429999999999999</v>
      </c>
      <c r="M7" s="19">
        <v>0.79910000000000003</v>
      </c>
      <c r="N7" s="19">
        <v>1.6919999999999999</v>
      </c>
      <c r="O7" s="19">
        <v>2.532</v>
      </c>
      <c r="P7" s="19">
        <v>3.0990000000000002</v>
      </c>
      <c r="Q7" s="19">
        <v>1.0580000000000001</v>
      </c>
      <c r="R7" s="19">
        <v>0.91679999999999995</v>
      </c>
      <c r="S7" s="19">
        <v>0.47099999999999997</v>
      </c>
      <c r="T7" s="19">
        <v>1.1259999999999999</v>
      </c>
      <c r="U7" s="19">
        <v>1.599</v>
      </c>
      <c r="V7" s="19">
        <v>2.2069999999999999</v>
      </c>
      <c r="W7" s="19">
        <v>1.5609999999999999</v>
      </c>
      <c r="X7" s="19">
        <v>4.0629999999999997</v>
      </c>
      <c r="Y7" s="19">
        <v>2.5680000000000001</v>
      </c>
      <c r="Z7" s="19">
        <v>2.1840000000000002</v>
      </c>
      <c r="AA7" s="19">
        <v>4.0629999999999997</v>
      </c>
      <c r="AB7" s="19">
        <v>1.931</v>
      </c>
      <c r="AC7" s="19">
        <v>0.79790000000000005</v>
      </c>
      <c r="AD7" s="19">
        <v>4.7409999999999997</v>
      </c>
      <c r="AE7" s="19">
        <v>1.7050000000000001</v>
      </c>
      <c r="AF7" s="19">
        <v>4.0140000000000002</v>
      </c>
      <c r="AG7" s="19">
        <v>2.4009999999999998</v>
      </c>
      <c r="AH7" s="19">
        <v>2.7930000000000001</v>
      </c>
      <c r="AI7" s="19">
        <v>4.0629999999999997</v>
      </c>
      <c r="AJ7" s="19">
        <v>3.056</v>
      </c>
      <c r="AK7" s="19">
        <v>2.1219999999999999</v>
      </c>
      <c r="AM7">
        <v>0.31109999999999999</v>
      </c>
      <c r="AN7">
        <v>0.39489999999999997</v>
      </c>
      <c r="AO7">
        <v>1.2969999999999999</v>
      </c>
      <c r="AP7">
        <v>0.2006</v>
      </c>
      <c r="AQ7">
        <v>1.623</v>
      </c>
      <c r="AR7">
        <v>0.53810000000000002</v>
      </c>
      <c r="AS7">
        <v>4.0629999999999997</v>
      </c>
      <c r="AT7">
        <v>1.583</v>
      </c>
      <c r="AU7">
        <v>0.9556</v>
      </c>
      <c r="AV7">
        <v>1.478</v>
      </c>
      <c r="AW7">
        <v>3.9020000000000001</v>
      </c>
      <c r="AX7">
        <v>1.024</v>
      </c>
      <c r="AY7">
        <v>2.512</v>
      </c>
      <c r="AZ7">
        <v>2.105</v>
      </c>
    </row>
    <row r="8" spans="1:52" x14ac:dyDescent="0.2">
      <c r="A8" s="1" t="s">
        <v>337</v>
      </c>
      <c r="B8" s="19">
        <v>3.0339999999999998</v>
      </c>
      <c r="C8" s="19">
        <v>2.6949999999999998</v>
      </c>
      <c r="D8" s="19">
        <v>4.0629999999999997</v>
      </c>
      <c r="E8" s="19">
        <v>3.4649999999999999</v>
      </c>
      <c r="F8" s="19">
        <v>2.83</v>
      </c>
      <c r="G8" s="19">
        <v>6.0309999999999997</v>
      </c>
      <c r="H8" s="19">
        <v>4.0039999999999996</v>
      </c>
      <c r="I8" s="19">
        <v>4.101</v>
      </c>
      <c r="J8" s="19">
        <v>3.2029999999999998</v>
      </c>
      <c r="K8" s="19">
        <v>3.59</v>
      </c>
      <c r="L8" s="19">
        <v>3.3730000000000002</v>
      </c>
      <c r="M8" s="19">
        <v>0.9556</v>
      </c>
      <c r="N8" s="19">
        <v>4.0629999999999997</v>
      </c>
      <c r="O8" s="19">
        <v>3.3519999999999999</v>
      </c>
      <c r="P8" s="19">
        <v>4.141</v>
      </c>
      <c r="Q8" s="19">
        <v>2.214</v>
      </c>
      <c r="R8" s="19">
        <v>1.6439999999999999</v>
      </c>
      <c r="S8" s="19">
        <v>1.0329999999999999</v>
      </c>
      <c r="T8" s="19">
        <v>3.5230000000000001</v>
      </c>
      <c r="U8" s="19">
        <v>2.0419999999999998</v>
      </c>
      <c r="V8" s="19">
        <v>3.0070000000000001</v>
      </c>
      <c r="W8" s="19">
        <v>4.4290000000000003</v>
      </c>
      <c r="X8" s="19">
        <v>5.1609999999999996</v>
      </c>
      <c r="Y8" s="19">
        <v>4.0629999999999997</v>
      </c>
      <c r="Z8" s="19">
        <v>4.0629999999999997</v>
      </c>
      <c r="AA8" s="19">
        <v>6.0309999999999997</v>
      </c>
      <c r="AB8" s="19">
        <v>2.4980000000000002</v>
      </c>
      <c r="AC8" s="19">
        <v>1.63</v>
      </c>
      <c r="AD8" s="19">
        <v>6.5030000000000001</v>
      </c>
      <c r="AE8" s="19">
        <v>2.8540000000000001</v>
      </c>
      <c r="AF8" s="19">
        <v>4.0629999999999997</v>
      </c>
      <c r="AG8" s="19">
        <v>2.4830000000000001</v>
      </c>
      <c r="AH8" s="19">
        <v>3.5369999999999999</v>
      </c>
      <c r="AI8" s="19">
        <v>6.0309999999999997</v>
      </c>
      <c r="AJ8" s="19">
        <v>4.0629999999999997</v>
      </c>
      <c r="AK8" s="19">
        <v>4.7439999999999998</v>
      </c>
      <c r="AM8">
        <v>4.2439999999999998</v>
      </c>
      <c r="AN8">
        <v>4.0629999999999997</v>
      </c>
      <c r="AO8">
        <v>2.4780000000000002</v>
      </c>
      <c r="AP8">
        <v>4.0629999999999997</v>
      </c>
      <c r="AQ8">
        <v>3.734</v>
      </c>
      <c r="AR8">
        <v>4.0629999999999997</v>
      </c>
      <c r="AS8">
        <v>4.28</v>
      </c>
      <c r="AT8">
        <v>4.0629999999999997</v>
      </c>
      <c r="AU8">
        <v>1.4910000000000001</v>
      </c>
      <c r="AV8">
        <v>2.371</v>
      </c>
      <c r="AW8">
        <v>4.0629999999999997</v>
      </c>
      <c r="AX8">
        <v>1.514</v>
      </c>
      <c r="AY8">
        <v>4.0629999999999997</v>
      </c>
      <c r="AZ8">
        <v>2.4590000000000001</v>
      </c>
    </row>
    <row r="9" spans="1:52" x14ac:dyDescent="0.2">
      <c r="A9" s="1" t="s">
        <v>338</v>
      </c>
      <c r="B9" s="19">
        <v>4.5599999999999996</v>
      </c>
      <c r="C9" s="19">
        <v>4.0330000000000004</v>
      </c>
      <c r="D9" s="19">
        <v>7.016</v>
      </c>
      <c r="E9" s="19">
        <v>7.3579999999999997</v>
      </c>
      <c r="F9" s="19">
        <v>4.431</v>
      </c>
      <c r="G9" s="19">
        <v>8</v>
      </c>
      <c r="H9" s="19">
        <v>4.2309999999999999</v>
      </c>
      <c r="I9" s="19">
        <v>7.0350000000000001</v>
      </c>
      <c r="J9" s="19">
        <v>7.016</v>
      </c>
      <c r="K9" s="19">
        <v>4.0629999999999997</v>
      </c>
      <c r="L9" s="19">
        <v>4.0629999999999997</v>
      </c>
      <c r="M9" s="19">
        <v>1.796</v>
      </c>
      <c r="N9" s="19">
        <v>4.1950000000000003</v>
      </c>
      <c r="O9" s="19">
        <v>4.5609999999999999</v>
      </c>
      <c r="P9" s="19">
        <v>4.8529999999999998</v>
      </c>
      <c r="Q9" s="19">
        <v>3.8359999999999999</v>
      </c>
      <c r="R9" s="19">
        <v>4.7889999999999997</v>
      </c>
      <c r="S9" s="19">
        <v>3.4060000000000001</v>
      </c>
      <c r="T9" s="19">
        <v>7.016</v>
      </c>
      <c r="U9" s="19">
        <v>3.1</v>
      </c>
      <c r="V9" s="19">
        <v>4.6669999999999998</v>
      </c>
      <c r="W9" s="19">
        <v>6.9870000000000001</v>
      </c>
      <c r="X9" s="19">
        <v>7.5650000000000004</v>
      </c>
      <c r="Y9" s="19">
        <v>7.016</v>
      </c>
      <c r="Z9" s="19">
        <v>4.0629999999999997</v>
      </c>
      <c r="AA9" s="19">
        <v>8</v>
      </c>
      <c r="AB9" s="19">
        <v>3.794</v>
      </c>
      <c r="AC9" s="19">
        <v>3.3769999999999998</v>
      </c>
      <c r="AD9" s="19">
        <v>7.6379999999999999</v>
      </c>
      <c r="AE9" s="19">
        <v>4.8079999999999998</v>
      </c>
      <c r="AF9" s="19">
        <v>4.0629999999999997</v>
      </c>
      <c r="AG9" s="19">
        <v>3.351</v>
      </c>
      <c r="AH9" s="19">
        <v>7.016</v>
      </c>
      <c r="AI9" s="19">
        <v>8</v>
      </c>
      <c r="AJ9" s="19">
        <v>4.0629999999999997</v>
      </c>
      <c r="AK9" s="19">
        <v>6.3079999999999998</v>
      </c>
      <c r="AM9">
        <v>4.274</v>
      </c>
      <c r="AN9">
        <v>8</v>
      </c>
      <c r="AO9">
        <v>5.3440000000000003</v>
      </c>
      <c r="AP9">
        <v>4.0629999999999997</v>
      </c>
      <c r="AQ9">
        <v>4.0629999999999997</v>
      </c>
      <c r="AR9">
        <v>6.5140000000000002</v>
      </c>
      <c r="AS9">
        <v>6.7489999999999997</v>
      </c>
      <c r="AT9">
        <v>4.0629999999999997</v>
      </c>
      <c r="AU9">
        <v>4.97</v>
      </c>
      <c r="AV9">
        <v>4.0629999999999997</v>
      </c>
      <c r="AW9">
        <v>6.2140000000000004</v>
      </c>
      <c r="AX9">
        <v>5.1849999999999996</v>
      </c>
      <c r="AY9">
        <v>5.4329999999999998</v>
      </c>
      <c r="AZ9">
        <v>4.0629999999999997</v>
      </c>
    </row>
    <row r="10" spans="1:52" x14ac:dyDescent="0.2">
      <c r="A10" s="1" t="s">
        <v>339</v>
      </c>
      <c r="B10" s="19">
        <v>8</v>
      </c>
      <c r="C10" s="19">
        <v>4.0629999999999997</v>
      </c>
      <c r="D10" s="19">
        <v>8</v>
      </c>
      <c r="E10" s="19">
        <v>8</v>
      </c>
      <c r="F10" s="19">
        <v>4.8419999999999996</v>
      </c>
      <c r="G10" s="19">
        <v>8</v>
      </c>
      <c r="H10" s="19">
        <v>4.2869999999999999</v>
      </c>
      <c r="I10" s="19">
        <v>8</v>
      </c>
      <c r="J10" s="19">
        <v>8</v>
      </c>
      <c r="K10" s="19">
        <v>4.0629999999999997</v>
      </c>
      <c r="L10" s="19">
        <v>4.0629999999999997</v>
      </c>
      <c r="M10" s="19">
        <v>2.024</v>
      </c>
      <c r="N10" s="19">
        <v>4.2389999999999999</v>
      </c>
      <c r="O10" s="19">
        <v>4.7270000000000003</v>
      </c>
      <c r="P10" s="19">
        <v>5.0259999999999998</v>
      </c>
      <c r="Q10" s="19">
        <v>4.3339999999999996</v>
      </c>
      <c r="R10" s="19">
        <v>5.5970000000000004</v>
      </c>
      <c r="S10" s="19">
        <v>4.0629999999999997</v>
      </c>
      <c r="T10" s="19">
        <v>8</v>
      </c>
      <c r="U10" s="19">
        <v>3.4220000000000002</v>
      </c>
      <c r="V10" s="19">
        <v>4.9889999999999999</v>
      </c>
      <c r="W10" s="19">
        <v>7.1440000000000001</v>
      </c>
      <c r="X10" s="19">
        <v>8</v>
      </c>
      <c r="Y10" s="19">
        <v>8</v>
      </c>
      <c r="Z10" s="19">
        <v>4.0629999999999997</v>
      </c>
      <c r="AA10" s="19">
        <v>8</v>
      </c>
      <c r="AB10" s="19">
        <v>4.1379999999999999</v>
      </c>
      <c r="AC10" s="19">
        <v>3.7290000000000001</v>
      </c>
      <c r="AD10" s="19">
        <v>8</v>
      </c>
      <c r="AE10" s="19">
        <v>5.2519999999999998</v>
      </c>
      <c r="AF10" s="19">
        <v>4.0629999999999997</v>
      </c>
      <c r="AG10" s="19">
        <v>3.6309999999999998</v>
      </c>
      <c r="AH10" s="19">
        <v>8</v>
      </c>
      <c r="AI10" s="19">
        <v>8</v>
      </c>
      <c r="AJ10" s="19">
        <v>4.0629999999999997</v>
      </c>
      <c r="AK10" s="19">
        <v>6.36</v>
      </c>
      <c r="AM10">
        <v>4.274</v>
      </c>
      <c r="AN10">
        <v>8</v>
      </c>
      <c r="AO10">
        <v>5.3440000000000003</v>
      </c>
      <c r="AP10">
        <v>4.0629999999999997</v>
      </c>
      <c r="AQ10">
        <v>4.0629999999999997</v>
      </c>
      <c r="AR10">
        <v>6.5140000000000002</v>
      </c>
      <c r="AS10">
        <v>6.7489999999999997</v>
      </c>
      <c r="AT10">
        <v>4.0629999999999997</v>
      </c>
      <c r="AU10">
        <v>4.97</v>
      </c>
      <c r="AV10">
        <v>4.0629999999999997</v>
      </c>
      <c r="AW10">
        <v>6.2140000000000004</v>
      </c>
      <c r="AX10">
        <v>5.1849999999999996</v>
      </c>
      <c r="AY10">
        <v>5.4329999999999998</v>
      </c>
      <c r="AZ10">
        <v>4.0629999999999997</v>
      </c>
    </row>
    <row r="11" spans="1:52" x14ac:dyDescent="0.2">
      <c r="A11" s="1" t="s">
        <v>340</v>
      </c>
      <c r="B11" s="19">
        <v>7.0350000000000001</v>
      </c>
      <c r="C11" s="19">
        <v>2.7149999999999999</v>
      </c>
      <c r="D11" s="19">
        <v>6.2359999999999998</v>
      </c>
      <c r="E11" s="19">
        <v>6.5220000000000002</v>
      </c>
      <c r="F11" s="19">
        <v>3.665</v>
      </c>
      <c r="G11" s="19">
        <v>7.1509999999999998</v>
      </c>
      <c r="H11" s="19">
        <v>1.27</v>
      </c>
      <c r="I11" s="19">
        <v>6.5659999999999998</v>
      </c>
      <c r="J11" s="19">
        <v>5.8109999999999999</v>
      </c>
      <c r="K11" s="19">
        <v>2.59</v>
      </c>
      <c r="L11" s="19">
        <v>2.899</v>
      </c>
      <c r="M11" s="19">
        <v>1.226</v>
      </c>
      <c r="N11" s="19">
        <v>3.3370000000000002</v>
      </c>
      <c r="O11" s="19">
        <v>2.2320000000000002</v>
      </c>
      <c r="P11" s="19">
        <v>2.21</v>
      </c>
      <c r="Q11" s="19">
        <v>3.6190000000000002</v>
      </c>
      <c r="R11" s="19">
        <v>4.681</v>
      </c>
      <c r="S11" s="19">
        <v>3.6440000000000001</v>
      </c>
      <c r="T11" s="19">
        <v>7.4930000000000003</v>
      </c>
      <c r="U11" s="19">
        <v>1.94</v>
      </c>
      <c r="V11" s="19">
        <v>2.8170000000000002</v>
      </c>
      <c r="W11" s="19">
        <v>5.8449999999999998</v>
      </c>
      <c r="X11" s="19">
        <v>3.9380000000000002</v>
      </c>
      <c r="Y11" s="19">
        <v>5.931</v>
      </c>
      <c r="Z11" s="19">
        <v>2.5049999999999999</v>
      </c>
      <c r="AA11" s="19">
        <v>3.9380000000000002</v>
      </c>
      <c r="AB11" s="19">
        <v>2.3069999999999999</v>
      </c>
      <c r="AC11" s="19">
        <v>2.9790000000000001</v>
      </c>
      <c r="AD11" s="19">
        <v>3.83</v>
      </c>
      <c r="AE11" s="19">
        <v>3.7229999999999999</v>
      </c>
      <c r="AF11" s="19">
        <v>6.4960000000000004E-2</v>
      </c>
      <c r="AG11" s="19">
        <v>1.248</v>
      </c>
      <c r="AH11" s="19">
        <v>5.28</v>
      </c>
      <c r="AI11" s="19">
        <v>3.9380000000000002</v>
      </c>
      <c r="AJ11" s="19">
        <v>1.3420000000000001</v>
      </c>
      <c r="AK11" s="19">
        <v>4.6429999999999998</v>
      </c>
      <c r="AM11">
        <v>3.9630000000000001</v>
      </c>
      <c r="AN11">
        <v>7.6050000000000004</v>
      </c>
      <c r="AO11">
        <v>4.048</v>
      </c>
      <c r="AP11">
        <v>3.8620000000000001</v>
      </c>
      <c r="AQ11">
        <v>2.44</v>
      </c>
      <c r="AR11">
        <v>5.976</v>
      </c>
      <c r="AS11">
        <v>2.6869999999999998</v>
      </c>
      <c r="AT11">
        <v>2.48</v>
      </c>
      <c r="AU11">
        <v>4.0149999999999997</v>
      </c>
      <c r="AV11">
        <v>2.585</v>
      </c>
      <c r="AW11">
        <v>2.3130000000000002</v>
      </c>
      <c r="AX11">
        <v>4.1609999999999996</v>
      </c>
      <c r="AY11">
        <v>2.92</v>
      </c>
      <c r="AZ11">
        <v>1.9570000000000001</v>
      </c>
    </row>
    <row r="12" spans="1:52" x14ac:dyDescent="0.2">
      <c r="B12" s="19"/>
      <c r="C12" s="19"/>
      <c r="D12" s="19"/>
      <c r="E12" s="19"/>
      <c r="F12" s="19"/>
      <c r="G12" s="19"/>
      <c r="H12" s="19"/>
      <c r="I12" s="19"/>
      <c r="J12" s="19"/>
      <c r="K12" s="19"/>
      <c r="L12" s="19"/>
      <c r="M12" s="19"/>
      <c r="N12" s="19"/>
      <c r="O12" s="19"/>
      <c r="P12" s="19"/>
      <c r="Q12" s="19"/>
      <c r="R12" s="19"/>
      <c r="S12" s="19"/>
      <c r="T12" s="19"/>
      <c r="U12" s="19"/>
      <c r="V12" s="19"/>
      <c r="W12" s="19"/>
      <c r="X12" s="19"/>
      <c r="Y12" s="19"/>
      <c r="Z12" s="19"/>
      <c r="AA12" s="19"/>
      <c r="AB12" s="19"/>
      <c r="AC12" s="19"/>
      <c r="AD12" s="19"/>
      <c r="AE12" s="19"/>
      <c r="AF12" s="19"/>
      <c r="AG12" s="19"/>
      <c r="AH12" s="19"/>
      <c r="AI12" s="19"/>
      <c r="AJ12" s="19"/>
      <c r="AK12" s="19"/>
    </row>
    <row r="13" spans="1:52" x14ac:dyDescent="0.2">
      <c r="A13" s="1" t="s">
        <v>341</v>
      </c>
      <c r="B13" s="19">
        <v>3.3929999999999998</v>
      </c>
      <c r="C13" s="19">
        <v>2.7</v>
      </c>
      <c r="D13" s="19">
        <v>4.4720000000000004</v>
      </c>
      <c r="E13" s="19">
        <v>4.1020000000000003</v>
      </c>
      <c r="F13" s="19">
        <v>2.92</v>
      </c>
      <c r="G13" s="19">
        <v>5.2279999999999998</v>
      </c>
      <c r="H13" s="19">
        <v>3.8279999999999998</v>
      </c>
      <c r="I13" s="19">
        <v>4.4089999999999998</v>
      </c>
      <c r="J13" s="19">
        <v>4.149</v>
      </c>
      <c r="K13" s="19">
        <v>3.1789999999999998</v>
      </c>
      <c r="L13" s="19">
        <v>2.9929999999999999</v>
      </c>
      <c r="M13" s="19">
        <v>1.1830000000000001</v>
      </c>
      <c r="N13" s="19">
        <v>3.3159999999999998</v>
      </c>
      <c r="O13" s="19">
        <v>3.4820000000000002</v>
      </c>
      <c r="P13" s="19">
        <v>4.0309999999999997</v>
      </c>
      <c r="Q13" s="19">
        <v>2.37</v>
      </c>
      <c r="R13" s="19">
        <v>2.4500000000000002</v>
      </c>
      <c r="S13" s="19">
        <v>1.637</v>
      </c>
      <c r="T13" s="19">
        <v>3.8879999999999999</v>
      </c>
      <c r="U13" s="19">
        <v>2.2469999999999999</v>
      </c>
      <c r="V13" s="19">
        <v>3.294</v>
      </c>
      <c r="W13" s="19">
        <v>4.3250000000000002</v>
      </c>
      <c r="X13" s="19">
        <v>5.5960000000000001</v>
      </c>
      <c r="Y13" s="19">
        <v>4.5490000000000004</v>
      </c>
      <c r="Z13" s="19">
        <v>3.4359999999999999</v>
      </c>
      <c r="AA13" s="19">
        <v>6.0309999999999997</v>
      </c>
      <c r="AB13" s="19">
        <v>2.7410000000000001</v>
      </c>
      <c r="AC13" s="19">
        <v>1.9350000000000001</v>
      </c>
      <c r="AD13" s="19">
        <v>6.2939999999999996</v>
      </c>
      <c r="AE13" s="19">
        <v>3.1219999999999999</v>
      </c>
      <c r="AF13" s="19">
        <v>4.0460000000000003</v>
      </c>
      <c r="AG13" s="19">
        <v>2.7450000000000001</v>
      </c>
      <c r="AH13" s="19">
        <v>4.4489999999999998</v>
      </c>
      <c r="AI13" s="19">
        <v>6.0309999999999997</v>
      </c>
      <c r="AJ13" s="19">
        <v>3.7269999999999999</v>
      </c>
      <c r="AK13" s="19">
        <v>4.391</v>
      </c>
      <c r="AM13">
        <v>2.9430000000000001</v>
      </c>
      <c r="AN13">
        <v>4.1520000000000001</v>
      </c>
      <c r="AO13">
        <v>3.0390000000000001</v>
      </c>
      <c r="AP13">
        <v>2.7749999999999999</v>
      </c>
      <c r="AQ13">
        <v>3.14</v>
      </c>
      <c r="AR13">
        <v>3.7050000000000001</v>
      </c>
      <c r="AS13">
        <v>5.0309999999999997</v>
      </c>
      <c r="AT13">
        <v>3.2360000000000002</v>
      </c>
      <c r="AU13">
        <v>2.472</v>
      </c>
      <c r="AV13">
        <v>2.637</v>
      </c>
      <c r="AW13">
        <v>4.726</v>
      </c>
      <c r="AX13">
        <v>2.5739999999999998</v>
      </c>
      <c r="AY13">
        <v>4.0019999999999998</v>
      </c>
      <c r="AZ13">
        <v>2.875</v>
      </c>
    </row>
    <row r="14" spans="1:52" x14ac:dyDescent="0.2">
      <c r="A14" s="1" t="s">
        <v>342</v>
      </c>
      <c r="B14" s="19">
        <v>1.9650000000000001</v>
      </c>
      <c r="C14" s="19">
        <v>1.5069999999999999</v>
      </c>
      <c r="D14" s="19">
        <v>2.589</v>
      </c>
      <c r="E14" s="19">
        <v>3.1960000000000002</v>
      </c>
      <c r="F14" s="19">
        <v>1.5289999999999999</v>
      </c>
      <c r="G14" s="19">
        <v>3.4590000000000001</v>
      </c>
      <c r="H14" s="19">
        <v>0.55889999999999995</v>
      </c>
      <c r="I14" s="19">
        <v>2.7040000000000002</v>
      </c>
      <c r="J14" s="19">
        <v>2.7040000000000002</v>
      </c>
      <c r="K14" s="19">
        <v>1.222</v>
      </c>
      <c r="L14" s="19">
        <v>1.3819999999999999</v>
      </c>
      <c r="M14" s="19">
        <v>0.57920000000000005</v>
      </c>
      <c r="N14" s="19">
        <v>1.6120000000000001</v>
      </c>
      <c r="O14" s="19">
        <v>1.0900000000000001</v>
      </c>
      <c r="P14" s="19">
        <v>0.92459999999999998</v>
      </c>
      <c r="Q14" s="19">
        <v>1.492</v>
      </c>
      <c r="R14" s="19">
        <v>2.206</v>
      </c>
      <c r="S14" s="19">
        <v>1.6759999999999999</v>
      </c>
      <c r="T14" s="19">
        <v>3.1190000000000002</v>
      </c>
      <c r="U14" s="19">
        <v>0.83020000000000005</v>
      </c>
      <c r="V14" s="19">
        <v>1.3240000000000001</v>
      </c>
      <c r="W14" s="19">
        <v>2.9340000000000002</v>
      </c>
      <c r="X14" s="19">
        <v>1.9079999999999999</v>
      </c>
      <c r="Y14" s="19">
        <v>2.4849999999999999</v>
      </c>
      <c r="Z14" s="19">
        <v>1.2529999999999999</v>
      </c>
      <c r="AA14" s="19">
        <v>2.2730000000000001</v>
      </c>
      <c r="AB14" s="19">
        <v>1.0069999999999999</v>
      </c>
      <c r="AC14" s="19">
        <v>1.3859999999999999</v>
      </c>
      <c r="AD14" s="19">
        <v>1.583</v>
      </c>
      <c r="AE14" s="19">
        <v>1.6319999999999999</v>
      </c>
      <c r="AF14" s="19">
        <v>3.2480000000000002E-2</v>
      </c>
      <c r="AG14" s="19">
        <v>0.59279999999999999</v>
      </c>
      <c r="AH14" s="19">
        <v>2.4369999999999998</v>
      </c>
      <c r="AI14" s="19">
        <v>2.2730000000000001</v>
      </c>
      <c r="AJ14" s="19">
        <v>0.67110000000000003</v>
      </c>
      <c r="AK14" s="19">
        <v>2.254</v>
      </c>
      <c r="AM14">
        <v>2.2799999999999998</v>
      </c>
      <c r="AN14">
        <v>3.8029999999999999</v>
      </c>
      <c r="AO14">
        <v>2.081</v>
      </c>
      <c r="AP14">
        <v>2.23</v>
      </c>
      <c r="AQ14">
        <v>1.3240000000000001</v>
      </c>
      <c r="AR14">
        <v>3.004</v>
      </c>
      <c r="AS14">
        <v>1.492</v>
      </c>
      <c r="AT14">
        <v>1.4319999999999999</v>
      </c>
      <c r="AU14">
        <v>2.1800000000000002</v>
      </c>
      <c r="AV14">
        <v>1.3129999999999999</v>
      </c>
      <c r="AW14">
        <v>1.2909999999999999</v>
      </c>
      <c r="AX14">
        <v>2.274</v>
      </c>
      <c r="AY14">
        <v>1.4610000000000001</v>
      </c>
      <c r="AZ14">
        <v>1.0429999999999999</v>
      </c>
    </row>
    <row r="15" spans="1:52" x14ac:dyDescent="0.2">
      <c r="A15" s="1" t="s">
        <v>343</v>
      </c>
      <c r="B15" s="19">
        <v>0.39300000000000002</v>
      </c>
      <c r="C15" s="19">
        <v>0.75349999999999995</v>
      </c>
      <c r="D15" s="19">
        <v>1.2949999999999999</v>
      </c>
      <c r="E15" s="19">
        <v>1.5980000000000001</v>
      </c>
      <c r="F15" s="19">
        <v>0.76470000000000005</v>
      </c>
      <c r="G15" s="19">
        <v>1.73</v>
      </c>
      <c r="H15" s="19">
        <v>0.27939999999999998</v>
      </c>
      <c r="I15" s="19">
        <v>1.3520000000000001</v>
      </c>
      <c r="J15" s="19">
        <v>1.3520000000000001</v>
      </c>
      <c r="K15" s="19">
        <v>0.61080000000000001</v>
      </c>
      <c r="L15" s="19">
        <v>0.69110000000000005</v>
      </c>
      <c r="M15" s="19">
        <v>0.28960000000000002</v>
      </c>
      <c r="N15" s="19">
        <v>0.80589999999999995</v>
      </c>
      <c r="O15" s="19">
        <v>0.54510000000000003</v>
      </c>
      <c r="P15" s="19">
        <v>0.46229999999999999</v>
      </c>
      <c r="Q15" s="19">
        <v>0.746</v>
      </c>
      <c r="R15" s="19">
        <v>1.103</v>
      </c>
      <c r="S15" s="19">
        <v>0.83779999999999999</v>
      </c>
      <c r="T15" s="19">
        <v>1.56</v>
      </c>
      <c r="U15" s="19">
        <v>0.41510000000000002</v>
      </c>
      <c r="V15" s="19">
        <v>0.66210000000000002</v>
      </c>
      <c r="W15" s="19">
        <v>1.4670000000000001</v>
      </c>
      <c r="X15" s="19">
        <v>0.95399999999999996</v>
      </c>
      <c r="Y15" s="19">
        <v>1.2430000000000001</v>
      </c>
      <c r="Z15" s="19">
        <v>0.62629999999999997</v>
      </c>
      <c r="AA15" s="19">
        <v>1.137</v>
      </c>
      <c r="AB15" s="19">
        <v>0.50329999999999997</v>
      </c>
      <c r="AC15" s="19">
        <v>0.69279999999999997</v>
      </c>
      <c r="AD15" s="19">
        <v>0.7913</v>
      </c>
      <c r="AE15" s="19">
        <v>0.81610000000000005</v>
      </c>
      <c r="AF15" s="19">
        <v>1.6240000000000001E-2</v>
      </c>
      <c r="AG15" s="19">
        <v>0.2964</v>
      </c>
      <c r="AH15" s="19">
        <v>1.218</v>
      </c>
      <c r="AI15" s="19">
        <v>1.137</v>
      </c>
      <c r="AJ15" s="19">
        <v>0.33550000000000002</v>
      </c>
      <c r="AK15" s="19">
        <v>1.127</v>
      </c>
      <c r="AM15">
        <v>1.3160000000000001</v>
      </c>
      <c r="AN15">
        <v>2.1960000000000002</v>
      </c>
      <c r="AO15">
        <v>1.202</v>
      </c>
      <c r="AP15">
        <v>1.2869999999999999</v>
      </c>
      <c r="AQ15">
        <v>0.76429999999999998</v>
      </c>
      <c r="AR15">
        <v>1.734</v>
      </c>
      <c r="AS15">
        <v>0.86160000000000003</v>
      </c>
      <c r="AT15">
        <v>0.8266</v>
      </c>
      <c r="AU15">
        <v>1.2589999999999999</v>
      </c>
      <c r="AV15">
        <v>0.75790000000000002</v>
      </c>
      <c r="AW15">
        <v>0.74550000000000005</v>
      </c>
      <c r="AX15">
        <v>1.3129999999999999</v>
      </c>
      <c r="AY15">
        <v>0.84360000000000002</v>
      </c>
      <c r="AZ15">
        <v>0.60219999999999996</v>
      </c>
    </row>
    <row r="16" spans="1:52" x14ac:dyDescent="0.2">
      <c r="B16" s="19"/>
      <c r="C16" s="19"/>
      <c r="D16" s="19"/>
      <c r="E16" s="19"/>
      <c r="F16" s="19"/>
      <c r="G16" s="19"/>
      <c r="H16" s="19"/>
      <c r="I16" s="19"/>
      <c r="J16" s="19"/>
      <c r="K16" s="19"/>
      <c r="L16" s="19"/>
      <c r="M16" s="19"/>
      <c r="N16" s="19"/>
      <c r="O16" s="19"/>
      <c r="P16" s="19"/>
      <c r="Q16" s="19"/>
      <c r="R16" s="19"/>
      <c r="S16" s="19"/>
      <c r="T16" s="19"/>
      <c r="U16" s="19"/>
      <c r="V16" s="19"/>
      <c r="W16" s="19"/>
      <c r="X16" s="19"/>
      <c r="Y16" s="19"/>
      <c r="Z16" s="19"/>
      <c r="AA16" s="19"/>
      <c r="AB16" s="19"/>
      <c r="AC16" s="19"/>
      <c r="AD16" s="19"/>
      <c r="AE16" s="19"/>
      <c r="AF16" s="19"/>
      <c r="AG16" s="19"/>
      <c r="AH16" s="19"/>
      <c r="AI16" s="19"/>
      <c r="AJ16" s="19"/>
      <c r="AK16" s="19"/>
    </row>
    <row r="17" spans="1:52" x14ac:dyDescent="0.2">
      <c r="A17" s="1" t="s">
        <v>344</v>
      </c>
      <c r="B17" s="19">
        <v>2.5819999999999999</v>
      </c>
      <c r="C17" s="19">
        <v>0.30170000000000002</v>
      </c>
      <c r="D17" s="19">
        <v>0.35210000000000002</v>
      </c>
      <c r="E17" s="19">
        <v>-0.98350000000000004</v>
      </c>
      <c r="F17" s="19">
        <v>0.4864</v>
      </c>
      <c r="G17" s="19">
        <v>-0.27700000000000002</v>
      </c>
      <c r="H17" s="19">
        <v>2.9390000000000001</v>
      </c>
      <c r="I17" s="19">
        <v>0.1056</v>
      </c>
      <c r="J17" s="19">
        <v>-0.15479999999999999</v>
      </c>
      <c r="K17" s="19">
        <v>1.2350000000000001</v>
      </c>
      <c r="L17" s="19">
        <v>0.79359999999999997</v>
      </c>
      <c r="M17" s="19">
        <v>0.26179999999999998</v>
      </c>
      <c r="N17" s="19">
        <v>0.75160000000000005</v>
      </c>
      <c r="O17" s="19">
        <v>1.7470000000000001</v>
      </c>
      <c r="P17" s="19">
        <v>2.56</v>
      </c>
      <c r="Q17" s="19">
        <v>-4.5199999999999997E-3</v>
      </c>
      <c r="R17" s="19">
        <v>-1.0609999999999999</v>
      </c>
      <c r="S17" s="19">
        <v>-1.0289999999999999</v>
      </c>
      <c r="T17" s="19">
        <v>-1.075</v>
      </c>
      <c r="U17" s="19">
        <v>0.92589999999999995</v>
      </c>
      <c r="V17" s="19">
        <v>1.1870000000000001</v>
      </c>
      <c r="W17" s="19">
        <v>-0.34279999999999999</v>
      </c>
      <c r="X17" s="19">
        <v>2.56</v>
      </c>
      <c r="Y17" s="19">
        <v>0.59370000000000001</v>
      </c>
      <c r="Z17" s="19">
        <v>1.4430000000000001</v>
      </c>
      <c r="AA17" s="19">
        <v>2.4140000000000001</v>
      </c>
      <c r="AB17" s="19">
        <v>1.139</v>
      </c>
      <c r="AC17" s="19">
        <v>-0.27</v>
      </c>
      <c r="AD17" s="19">
        <v>3.7759999999999998</v>
      </c>
      <c r="AE17" s="19">
        <v>0.52480000000000004</v>
      </c>
      <c r="AF17" s="19">
        <v>3.9950000000000001</v>
      </c>
      <c r="AG17" s="19">
        <v>1.802</v>
      </c>
      <c r="AH17" s="19">
        <v>0.57110000000000005</v>
      </c>
      <c r="AI17" s="19">
        <v>2.4140000000000001</v>
      </c>
      <c r="AJ17" s="19">
        <v>2.6589999999999998</v>
      </c>
      <c r="AK17" s="19">
        <v>0.80479999999999996</v>
      </c>
      <c r="AM17">
        <v>-2.72</v>
      </c>
      <c r="AN17">
        <v>-5.2960000000000003</v>
      </c>
      <c r="AO17">
        <v>-2.1309999999999998</v>
      </c>
      <c r="AP17">
        <v>-2.7639999999999998</v>
      </c>
      <c r="AQ17">
        <v>-0.1487</v>
      </c>
      <c r="AR17">
        <v>-3.7570000000000001</v>
      </c>
      <c r="AS17">
        <v>1.323</v>
      </c>
      <c r="AT17">
        <v>-0.32069999999999999</v>
      </c>
      <c r="AU17">
        <v>-2.9430000000000001</v>
      </c>
      <c r="AV17">
        <v>-0.624</v>
      </c>
      <c r="AW17">
        <v>1.518</v>
      </c>
      <c r="AX17">
        <v>-3.0750000000000002</v>
      </c>
      <c r="AY17">
        <v>0.373</v>
      </c>
      <c r="AZ17">
        <v>0.28420000000000001</v>
      </c>
    </row>
    <row r="18" spans="1:52" x14ac:dyDescent="0.2">
      <c r="A18" s="1" t="s">
        <v>345</v>
      </c>
      <c r="B18" s="19">
        <v>4.2039999999999997</v>
      </c>
      <c r="C18" s="19">
        <v>5.0979999999999999</v>
      </c>
      <c r="D18" s="19">
        <v>8.593</v>
      </c>
      <c r="E18" s="19">
        <v>9.1869999999999994</v>
      </c>
      <c r="F18" s="19">
        <v>5.3529999999999998</v>
      </c>
      <c r="G18" s="19">
        <v>10.73</v>
      </c>
      <c r="H18" s="19">
        <v>4.7169999999999996</v>
      </c>
      <c r="I18" s="19">
        <v>8.7119999999999997</v>
      </c>
      <c r="J18" s="19">
        <v>8.452</v>
      </c>
      <c r="K18" s="19">
        <v>5.1230000000000002</v>
      </c>
      <c r="L18" s="19">
        <v>5.1920000000000002</v>
      </c>
      <c r="M18" s="19">
        <v>2.105</v>
      </c>
      <c r="N18" s="19">
        <v>5.8810000000000002</v>
      </c>
      <c r="O18" s="19">
        <v>5.2169999999999996</v>
      </c>
      <c r="P18" s="19">
        <v>5.5030000000000001</v>
      </c>
      <c r="Q18" s="19">
        <v>4.7439999999999998</v>
      </c>
      <c r="R18" s="19">
        <v>5.9610000000000003</v>
      </c>
      <c r="S18" s="19">
        <v>4.3029999999999999</v>
      </c>
      <c r="T18" s="19">
        <v>8.8520000000000003</v>
      </c>
      <c r="U18" s="19">
        <v>3.5680000000000001</v>
      </c>
      <c r="V18" s="19">
        <v>5.4009999999999998</v>
      </c>
      <c r="W18" s="19">
        <v>8.9939999999999998</v>
      </c>
      <c r="X18" s="19">
        <v>8.6319999999999997</v>
      </c>
      <c r="Y18" s="19">
        <v>8.5030000000000001</v>
      </c>
      <c r="Z18" s="19">
        <v>5.4290000000000003</v>
      </c>
      <c r="AA18" s="19">
        <v>9.6489999999999991</v>
      </c>
      <c r="AB18" s="19">
        <v>4.343</v>
      </c>
      <c r="AC18" s="19">
        <v>4.1399999999999997</v>
      </c>
      <c r="AD18" s="19">
        <v>8.8119999999999994</v>
      </c>
      <c r="AE18" s="19">
        <v>5.7190000000000003</v>
      </c>
      <c r="AF18" s="19">
        <v>4.0979999999999999</v>
      </c>
      <c r="AG18" s="19">
        <v>3.6880000000000002</v>
      </c>
      <c r="AH18" s="19">
        <v>8.3260000000000005</v>
      </c>
      <c r="AI18" s="19">
        <v>9.6489999999999991</v>
      </c>
      <c r="AJ18" s="19">
        <v>4.7949999999999999</v>
      </c>
      <c r="AK18" s="19">
        <v>7.9779999999999998</v>
      </c>
      <c r="AM18">
        <v>8.6059999999999999</v>
      </c>
      <c r="AN18">
        <v>13.6</v>
      </c>
      <c r="AO18">
        <v>8.2100000000000009</v>
      </c>
      <c r="AP18">
        <v>8.3140000000000001</v>
      </c>
      <c r="AQ18">
        <v>6.4279999999999999</v>
      </c>
      <c r="AR18">
        <v>11.17</v>
      </c>
      <c r="AS18">
        <v>8.7379999999999995</v>
      </c>
      <c r="AT18">
        <v>6.7919999999999998</v>
      </c>
      <c r="AU18">
        <v>7.8869999999999996</v>
      </c>
      <c r="AV18">
        <v>5.8979999999999997</v>
      </c>
      <c r="AW18">
        <v>7.9340000000000002</v>
      </c>
      <c r="AX18">
        <v>8.2240000000000002</v>
      </c>
      <c r="AY18">
        <v>7.6319999999999997</v>
      </c>
      <c r="AZ18">
        <v>5.4669999999999996</v>
      </c>
    </row>
    <row r="20" spans="1:52" x14ac:dyDescent="0.2">
      <c r="A20" s="1" t="s">
        <v>346</v>
      </c>
      <c r="B20" t="s">
        <v>429</v>
      </c>
      <c r="C20" t="s">
        <v>430</v>
      </c>
      <c r="D20" t="s">
        <v>429</v>
      </c>
      <c r="E20" t="s">
        <v>431</v>
      </c>
      <c r="F20" t="s">
        <v>432</v>
      </c>
      <c r="G20" t="s">
        <v>433</v>
      </c>
      <c r="H20" t="s">
        <v>434</v>
      </c>
      <c r="I20" t="s">
        <v>435</v>
      </c>
      <c r="J20" t="s">
        <v>436</v>
      </c>
      <c r="K20" t="s">
        <v>437</v>
      </c>
      <c r="L20" t="s">
        <v>438</v>
      </c>
      <c r="M20" t="s">
        <v>439</v>
      </c>
      <c r="N20" t="s">
        <v>440</v>
      </c>
      <c r="O20" t="s">
        <v>441</v>
      </c>
      <c r="P20" t="s">
        <v>442</v>
      </c>
      <c r="Q20" t="s">
        <v>443</v>
      </c>
      <c r="R20" t="s">
        <v>444</v>
      </c>
      <c r="S20" t="s">
        <v>445</v>
      </c>
      <c r="T20" t="s">
        <v>446</v>
      </c>
      <c r="U20" t="s">
        <v>447</v>
      </c>
      <c r="V20" t="s">
        <v>448</v>
      </c>
      <c r="W20" t="s">
        <v>449</v>
      </c>
      <c r="X20" t="s">
        <v>450</v>
      </c>
      <c r="Y20" t="s">
        <v>451</v>
      </c>
      <c r="Z20" t="s">
        <v>452</v>
      </c>
      <c r="AA20" t="s">
        <v>453</v>
      </c>
      <c r="AB20" t="s">
        <v>454</v>
      </c>
      <c r="AC20" t="s">
        <v>455</v>
      </c>
      <c r="AD20" t="s">
        <v>456</v>
      </c>
      <c r="AE20" t="s">
        <v>457</v>
      </c>
      <c r="AF20" t="s">
        <v>458</v>
      </c>
      <c r="AG20" t="s">
        <v>459</v>
      </c>
      <c r="AH20" t="s">
        <v>460</v>
      </c>
      <c r="AI20" t="s">
        <v>453</v>
      </c>
      <c r="AJ20" t="s">
        <v>461</v>
      </c>
      <c r="AK20" t="s">
        <v>462</v>
      </c>
      <c r="AM20" t="s">
        <v>463</v>
      </c>
      <c r="AN20" t="s">
        <v>464</v>
      </c>
      <c r="AO20" t="s">
        <v>465</v>
      </c>
      <c r="AP20" t="s">
        <v>466</v>
      </c>
      <c r="AQ20" t="s">
        <v>467</v>
      </c>
      <c r="AR20" t="s">
        <v>468</v>
      </c>
      <c r="AS20" t="s">
        <v>469</v>
      </c>
      <c r="AT20" t="s">
        <v>470</v>
      </c>
      <c r="AU20" t="s">
        <v>471</v>
      </c>
      <c r="AV20" t="s">
        <v>472</v>
      </c>
      <c r="AW20" t="s">
        <v>473</v>
      </c>
      <c r="AX20" t="s">
        <v>474</v>
      </c>
      <c r="AY20" t="s">
        <v>475</v>
      </c>
      <c r="AZ20" t="s">
        <v>476</v>
      </c>
    </row>
    <row r="22" spans="1:52" x14ac:dyDescent="0.2">
      <c r="A22" s="20" t="s">
        <v>626</v>
      </c>
      <c r="B22" s="19">
        <f>STDEV(B13:AZ13)</f>
        <v>1.1179182336570277</v>
      </c>
    </row>
    <row r="23" spans="1:52" x14ac:dyDescent="0.2">
      <c r="A23" s="1" t="s">
        <v>627</v>
      </c>
      <c r="B23" s="19">
        <f>MEDIAN(B13:AZ13)</f>
        <v>3.4144999999999999</v>
      </c>
    </row>
    <row r="25" spans="1:52" x14ac:dyDescent="0.2">
      <c r="A25" s="21" t="s">
        <v>628</v>
      </c>
    </row>
    <row r="26" spans="1:52" x14ac:dyDescent="0.2">
      <c r="A26" s="1" t="s">
        <v>629</v>
      </c>
      <c r="B26" t="s">
        <v>942</v>
      </c>
      <c r="C26" t="s">
        <v>943</v>
      </c>
      <c r="D26" t="s">
        <v>944</v>
      </c>
      <c r="E26" t="s">
        <v>945</v>
      </c>
      <c r="F26" t="s">
        <v>946</v>
      </c>
      <c r="G26" t="s">
        <v>947</v>
      </c>
      <c r="H26" t="s">
        <v>948</v>
      </c>
      <c r="I26" t="s">
        <v>949</v>
      </c>
      <c r="J26" t="s">
        <v>950</v>
      </c>
      <c r="K26" t="s">
        <v>951</v>
      </c>
      <c r="L26" t="s">
        <v>952</v>
      </c>
      <c r="M26" t="s">
        <v>953</v>
      </c>
      <c r="N26" t="s">
        <v>954</v>
      </c>
      <c r="O26" t="s">
        <v>955</v>
      </c>
      <c r="P26" t="s">
        <v>956</v>
      </c>
      <c r="Q26" t="s">
        <v>957</v>
      </c>
      <c r="R26" t="s">
        <v>958</v>
      </c>
      <c r="S26" t="s">
        <v>959</v>
      </c>
      <c r="T26" t="s">
        <v>960</v>
      </c>
      <c r="U26" t="s">
        <v>961</v>
      </c>
      <c r="V26" t="s">
        <v>962</v>
      </c>
      <c r="W26" t="s">
        <v>963</v>
      </c>
      <c r="X26" t="s">
        <v>964</v>
      </c>
      <c r="Y26" t="s">
        <v>965</v>
      </c>
      <c r="Z26" t="s">
        <v>966</v>
      </c>
      <c r="AA26" t="s">
        <v>967</v>
      </c>
      <c r="AB26" t="s">
        <v>968</v>
      </c>
      <c r="AC26" t="s">
        <v>969</v>
      </c>
      <c r="AD26" t="s">
        <v>970</v>
      </c>
      <c r="AE26" t="s">
        <v>971</v>
      </c>
      <c r="AF26" t="s">
        <v>972</v>
      </c>
      <c r="AG26" t="s">
        <v>973</v>
      </c>
      <c r="AH26" t="s">
        <v>974</v>
      </c>
      <c r="AI26" t="s">
        <v>967</v>
      </c>
      <c r="AJ26" t="s">
        <v>975</v>
      </c>
      <c r="AK26" t="s">
        <v>976</v>
      </c>
      <c r="AM26" t="s">
        <v>977</v>
      </c>
      <c r="AN26" t="s">
        <v>978</v>
      </c>
      <c r="AO26" t="s">
        <v>979</v>
      </c>
      <c r="AP26" t="s">
        <v>980</v>
      </c>
      <c r="AQ26" t="s">
        <v>981</v>
      </c>
      <c r="AR26" t="s">
        <v>982</v>
      </c>
      <c r="AS26" t="s">
        <v>983</v>
      </c>
      <c r="AT26" t="s">
        <v>984</v>
      </c>
      <c r="AU26" t="s">
        <v>985</v>
      </c>
      <c r="AV26" t="s">
        <v>986</v>
      </c>
      <c r="AW26" t="s">
        <v>987</v>
      </c>
      <c r="AX26" t="s">
        <v>988</v>
      </c>
      <c r="AY26" t="s">
        <v>989</v>
      </c>
      <c r="AZ26" t="s">
        <v>990</v>
      </c>
    </row>
    <row r="27" spans="1:52" x14ac:dyDescent="0.2">
      <c r="A27" s="1" t="s">
        <v>679</v>
      </c>
      <c r="B27">
        <v>0.96660000000000001</v>
      </c>
      <c r="C27">
        <v>0.41539999999999999</v>
      </c>
      <c r="D27">
        <v>0.47199999999999998</v>
      </c>
      <c r="E27">
        <v>0.69430000000000003</v>
      </c>
      <c r="F27">
        <v>0.56720000000000004</v>
      </c>
      <c r="G27">
        <v>0.3705</v>
      </c>
      <c r="H27">
        <v>0.23180000000000001</v>
      </c>
      <c r="I27">
        <v>0.51359999999999995</v>
      </c>
      <c r="J27">
        <v>0.62290000000000001</v>
      </c>
      <c r="K27">
        <v>0.73019999999999996</v>
      </c>
      <c r="L27">
        <v>0.5887</v>
      </c>
      <c r="M27">
        <v>4.5999999999999999E-3</v>
      </c>
      <c r="N27">
        <v>0.91490000000000005</v>
      </c>
      <c r="O27">
        <v>0.90329999999999999</v>
      </c>
      <c r="P27">
        <v>0.27150000000000002</v>
      </c>
      <c r="Q27">
        <v>0.25740000000000002</v>
      </c>
      <c r="R27">
        <v>0.44819999999999999</v>
      </c>
      <c r="S27">
        <v>0.1246</v>
      </c>
      <c r="T27">
        <v>0.7792</v>
      </c>
      <c r="U27">
        <v>6.7699999999999996E-2</v>
      </c>
      <c r="V27">
        <v>0.87190000000000001</v>
      </c>
      <c r="W27">
        <v>0.57679999999999998</v>
      </c>
      <c r="X27">
        <v>0.10580000000000001</v>
      </c>
      <c r="Y27">
        <v>0.42709999999999998</v>
      </c>
      <c r="Z27">
        <v>0.96919999999999995</v>
      </c>
      <c r="AA27">
        <v>0.10440000000000001</v>
      </c>
      <c r="AB27">
        <v>0.27579999999999999</v>
      </c>
      <c r="AC27">
        <v>0.1231</v>
      </c>
      <c r="AD27">
        <v>3.56E-2</v>
      </c>
      <c r="AE27">
        <v>0.74760000000000004</v>
      </c>
      <c r="AF27" t="s">
        <v>680</v>
      </c>
      <c r="AG27">
        <v>0.1105</v>
      </c>
      <c r="AH27">
        <v>0.45660000000000001</v>
      </c>
      <c r="AI27">
        <v>0.10440000000000001</v>
      </c>
      <c r="AJ27">
        <v>0.41449999999999998</v>
      </c>
      <c r="AK27">
        <v>0.44800000000000001</v>
      </c>
      <c r="AM27">
        <v>0.75680000000000003</v>
      </c>
      <c r="AN27">
        <v>0.76749999999999996</v>
      </c>
      <c r="AO27">
        <v>0.78700000000000003</v>
      </c>
      <c r="AP27">
        <v>0.67069999999999996</v>
      </c>
      <c r="AQ27">
        <v>0.75739999999999996</v>
      </c>
      <c r="AR27">
        <v>0.88060000000000005</v>
      </c>
      <c r="AS27">
        <v>0.20069999999999999</v>
      </c>
      <c r="AT27">
        <v>0.85270000000000001</v>
      </c>
      <c r="AU27">
        <v>0.53380000000000005</v>
      </c>
      <c r="AV27">
        <v>0.41510000000000002</v>
      </c>
      <c r="AW27">
        <v>0.2195</v>
      </c>
      <c r="AX27">
        <v>0.5897</v>
      </c>
      <c r="AY27">
        <v>0.55520000000000003</v>
      </c>
      <c r="AZ27">
        <v>0.46839999999999998</v>
      </c>
    </row>
    <row r="28" spans="1:52" x14ac:dyDescent="0.2">
      <c r="A28" s="1" t="s">
        <v>681</v>
      </c>
      <c r="B28" t="s">
        <v>684</v>
      </c>
      <c r="C28" t="s">
        <v>684</v>
      </c>
      <c r="D28" t="s">
        <v>684</v>
      </c>
      <c r="E28" t="s">
        <v>684</v>
      </c>
      <c r="F28" t="s">
        <v>684</v>
      </c>
      <c r="G28" t="s">
        <v>684</v>
      </c>
      <c r="H28" t="s">
        <v>684</v>
      </c>
      <c r="I28" t="s">
        <v>684</v>
      </c>
      <c r="J28" t="s">
        <v>684</v>
      </c>
      <c r="K28" t="s">
        <v>684</v>
      </c>
      <c r="L28" t="s">
        <v>684</v>
      </c>
      <c r="M28" t="s">
        <v>686</v>
      </c>
      <c r="N28" t="s">
        <v>684</v>
      </c>
      <c r="O28" t="s">
        <v>684</v>
      </c>
      <c r="P28" t="s">
        <v>684</v>
      </c>
      <c r="Q28" t="s">
        <v>684</v>
      </c>
      <c r="R28" t="s">
        <v>684</v>
      </c>
      <c r="S28" t="s">
        <v>684</v>
      </c>
      <c r="T28" t="s">
        <v>684</v>
      </c>
      <c r="U28" t="s">
        <v>684</v>
      </c>
      <c r="V28" t="s">
        <v>684</v>
      </c>
      <c r="W28" t="s">
        <v>684</v>
      </c>
      <c r="X28" t="s">
        <v>684</v>
      </c>
      <c r="Y28" t="s">
        <v>684</v>
      </c>
      <c r="Z28" t="s">
        <v>684</v>
      </c>
      <c r="AA28" t="s">
        <v>684</v>
      </c>
      <c r="AB28" t="s">
        <v>684</v>
      </c>
      <c r="AC28" t="s">
        <v>684</v>
      </c>
      <c r="AD28" t="s">
        <v>685</v>
      </c>
      <c r="AE28" t="s">
        <v>684</v>
      </c>
      <c r="AF28" t="s">
        <v>682</v>
      </c>
      <c r="AG28" t="s">
        <v>684</v>
      </c>
      <c r="AH28" t="s">
        <v>684</v>
      </c>
      <c r="AI28" t="s">
        <v>684</v>
      </c>
      <c r="AJ28" t="s">
        <v>684</v>
      </c>
      <c r="AK28" t="s">
        <v>684</v>
      </c>
      <c r="AM28" t="s">
        <v>684</v>
      </c>
      <c r="AN28" t="s">
        <v>684</v>
      </c>
      <c r="AO28" t="s">
        <v>684</v>
      </c>
      <c r="AP28" t="s">
        <v>684</v>
      </c>
      <c r="AQ28" t="s">
        <v>684</v>
      </c>
      <c r="AR28" t="s">
        <v>684</v>
      </c>
      <c r="AS28" t="s">
        <v>684</v>
      </c>
      <c r="AT28" t="s">
        <v>684</v>
      </c>
      <c r="AU28" t="s">
        <v>684</v>
      </c>
      <c r="AV28" t="s">
        <v>684</v>
      </c>
      <c r="AW28" t="s">
        <v>684</v>
      </c>
      <c r="AX28" t="s">
        <v>684</v>
      </c>
      <c r="AY28" t="s">
        <v>684</v>
      </c>
      <c r="AZ28" t="s">
        <v>684</v>
      </c>
    </row>
    <row r="29" spans="1:52" x14ac:dyDescent="0.2">
      <c r="A29" s="1" t="s">
        <v>687</v>
      </c>
      <c r="B29" t="s">
        <v>689</v>
      </c>
      <c r="C29" t="s">
        <v>689</v>
      </c>
      <c r="D29" t="s">
        <v>689</v>
      </c>
      <c r="E29" t="s">
        <v>689</v>
      </c>
      <c r="F29" t="s">
        <v>689</v>
      </c>
      <c r="G29" t="s">
        <v>689</v>
      </c>
      <c r="H29" t="s">
        <v>689</v>
      </c>
      <c r="I29" t="s">
        <v>689</v>
      </c>
      <c r="J29" t="s">
        <v>689</v>
      </c>
      <c r="K29" t="s">
        <v>689</v>
      </c>
      <c r="L29" t="s">
        <v>689</v>
      </c>
      <c r="M29" t="s">
        <v>688</v>
      </c>
      <c r="N29" t="s">
        <v>689</v>
      </c>
      <c r="O29" t="s">
        <v>689</v>
      </c>
      <c r="P29" t="s">
        <v>689</v>
      </c>
      <c r="Q29" t="s">
        <v>689</v>
      </c>
      <c r="R29" t="s">
        <v>689</v>
      </c>
      <c r="S29" t="s">
        <v>689</v>
      </c>
      <c r="T29" t="s">
        <v>689</v>
      </c>
      <c r="U29" t="s">
        <v>689</v>
      </c>
      <c r="V29" t="s">
        <v>689</v>
      </c>
      <c r="W29" t="s">
        <v>689</v>
      </c>
      <c r="X29" t="s">
        <v>689</v>
      </c>
      <c r="Y29" t="s">
        <v>689</v>
      </c>
      <c r="Z29" t="s">
        <v>689</v>
      </c>
      <c r="AA29" t="s">
        <v>689</v>
      </c>
      <c r="AB29" t="s">
        <v>689</v>
      </c>
      <c r="AC29" t="s">
        <v>689</v>
      </c>
      <c r="AD29" t="s">
        <v>688</v>
      </c>
      <c r="AE29" t="s">
        <v>689</v>
      </c>
      <c r="AF29" t="s">
        <v>688</v>
      </c>
      <c r="AG29" t="s">
        <v>689</v>
      </c>
      <c r="AH29" t="s">
        <v>689</v>
      </c>
      <c r="AI29" t="s">
        <v>689</v>
      </c>
      <c r="AJ29" t="s">
        <v>689</v>
      </c>
      <c r="AK29" t="s">
        <v>689</v>
      </c>
      <c r="AM29" t="s">
        <v>689</v>
      </c>
      <c r="AN29" t="s">
        <v>689</v>
      </c>
      <c r="AO29" t="s">
        <v>689</v>
      </c>
      <c r="AP29" t="s">
        <v>689</v>
      </c>
      <c r="AQ29" t="s">
        <v>689</v>
      </c>
      <c r="AR29" t="s">
        <v>689</v>
      </c>
      <c r="AS29" t="s">
        <v>689</v>
      </c>
      <c r="AT29" t="s">
        <v>689</v>
      </c>
      <c r="AU29" t="s">
        <v>689</v>
      </c>
      <c r="AV29" t="s">
        <v>689</v>
      </c>
      <c r="AW29" t="s">
        <v>689</v>
      </c>
      <c r="AX29" t="s">
        <v>689</v>
      </c>
      <c r="AY29" t="s">
        <v>689</v>
      </c>
      <c r="AZ29" t="s">
        <v>689</v>
      </c>
    </row>
    <row r="31" spans="1:52" x14ac:dyDescent="0.2">
      <c r="A31" s="1" t="s">
        <v>690</v>
      </c>
    </row>
    <row r="32" spans="1:52" x14ac:dyDescent="0.2">
      <c r="A32" s="1" t="s">
        <v>691</v>
      </c>
      <c r="B32">
        <v>-1.6639999999999999E-2</v>
      </c>
      <c r="C32">
        <v>-0.71030000000000004</v>
      </c>
      <c r="D32">
        <v>1.0620000000000001</v>
      </c>
      <c r="E32">
        <v>0.69179999999999997</v>
      </c>
      <c r="F32">
        <v>-0.49009999999999998</v>
      </c>
      <c r="G32">
        <v>1.8180000000000001</v>
      </c>
      <c r="H32">
        <v>0.4178</v>
      </c>
      <c r="I32">
        <v>0.99890000000000001</v>
      </c>
      <c r="J32">
        <v>0.73860000000000003</v>
      </c>
      <c r="K32">
        <v>-0.23130000000000001</v>
      </c>
      <c r="L32">
        <v>-0.41710000000000003</v>
      </c>
      <c r="M32">
        <v>-2.2269999999999999</v>
      </c>
      <c r="N32">
        <v>-9.357E-2</v>
      </c>
      <c r="O32">
        <v>7.195E-2</v>
      </c>
      <c r="P32">
        <v>0.62129999999999996</v>
      </c>
      <c r="Q32">
        <v>-1.04</v>
      </c>
      <c r="R32">
        <v>-0.96</v>
      </c>
      <c r="S32">
        <v>-1.7729999999999999</v>
      </c>
      <c r="T32">
        <v>0.47820000000000001</v>
      </c>
      <c r="U32">
        <v>-1.163</v>
      </c>
      <c r="V32">
        <v>-0.1162</v>
      </c>
      <c r="W32">
        <v>0.91539999999999999</v>
      </c>
      <c r="X32">
        <v>2.1859999999999999</v>
      </c>
      <c r="Y32">
        <v>1.139</v>
      </c>
      <c r="Z32">
        <v>2.622E-2</v>
      </c>
      <c r="AA32">
        <v>2.621</v>
      </c>
      <c r="AB32">
        <v>-0.66900000000000004</v>
      </c>
      <c r="AC32">
        <v>-1.4750000000000001</v>
      </c>
      <c r="AD32">
        <v>2.8839999999999999</v>
      </c>
      <c r="AE32">
        <v>-0.28789999999999999</v>
      </c>
      <c r="AF32">
        <v>0.63629999999999998</v>
      </c>
      <c r="AG32">
        <v>-0.66510000000000002</v>
      </c>
      <c r="AH32">
        <v>1.0389999999999999</v>
      </c>
      <c r="AI32">
        <v>2.621</v>
      </c>
      <c r="AJ32">
        <v>0.317</v>
      </c>
      <c r="AK32">
        <v>0.98119999999999996</v>
      </c>
      <c r="AM32">
        <v>-0.46679999999999999</v>
      </c>
      <c r="AN32">
        <v>0.74250000000000005</v>
      </c>
      <c r="AO32">
        <v>-0.37059999999999998</v>
      </c>
      <c r="AP32">
        <v>-0.63480000000000003</v>
      </c>
      <c r="AQ32">
        <v>-0.27029999999999998</v>
      </c>
      <c r="AR32">
        <v>0.2949</v>
      </c>
      <c r="AS32">
        <v>1.621</v>
      </c>
      <c r="AT32">
        <v>-0.1741</v>
      </c>
      <c r="AU32">
        <v>-0.93789999999999996</v>
      </c>
      <c r="AV32">
        <v>-0.77290000000000003</v>
      </c>
      <c r="AW32">
        <v>1.3160000000000001</v>
      </c>
      <c r="AX32">
        <v>-0.83560000000000001</v>
      </c>
      <c r="AY32">
        <v>0.59250000000000003</v>
      </c>
      <c r="AZ32">
        <v>-0.53459999999999996</v>
      </c>
    </row>
    <row r="33" spans="1:52" x14ac:dyDescent="0.2">
      <c r="A33" s="1" t="s">
        <v>692</v>
      </c>
      <c r="B33">
        <v>1.9650000000000001</v>
      </c>
      <c r="C33">
        <v>1.5069999999999999</v>
      </c>
      <c r="D33">
        <v>2.589</v>
      </c>
      <c r="E33">
        <v>3.1960000000000002</v>
      </c>
      <c r="F33">
        <v>1.5289999999999999</v>
      </c>
      <c r="G33">
        <v>3.4590000000000001</v>
      </c>
      <c r="H33">
        <v>0.55889999999999995</v>
      </c>
      <c r="I33">
        <v>2.7040000000000002</v>
      </c>
      <c r="J33">
        <v>2.7040000000000002</v>
      </c>
      <c r="K33">
        <v>1.222</v>
      </c>
      <c r="L33">
        <v>1.3819999999999999</v>
      </c>
      <c r="M33">
        <v>0.57920000000000005</v>
      </c>
      <c r="N33">
        <v>1.6120000000000001</v>
      </c>
      <c r="O33">
        <v>1.0900000000000001</v>
      </c>
      <c r="P33">
        <v>0.92459999999999998</v>
      </c>
      <c r="Q33">
        <v>1.492</v>
      </c>
      <c r="R33">
        <v>2.206</v>
      </c>
      <c r="S33">
        <v>1.6759999999999999</v>
      </c>
      <c r="T33">
        <v>3.1190000000000002</v>
      </c>
      <c r="U33">
        <v>0.83020000000000005</v>
      </c>
      <c r="V33">
        <v>1.3240000000000001</v>
      </c>
      <c r="W33">
        <v>2.9340000000000002</v>
      </c>
      <c r="X33">
        <v>1.9079999999999999</v>
      </c>
      <c r="Y33">
        <v>2.4849999999999999</v>
      </c>
      <c r="Z33">
        <v>1.2529999999999999</v>
      </c>
      <c r="AA33">
        <v>2.2730000000000001</v>
      </c>
      <c r="AB33">
        <v>1.0069999999999999</v>
      </c>
      <c r="AC33">
        <v>1.3859999999999999</v>
      </c>
      <c r="AD33">
        <v>1.583</v>
      </c>
      <c r="AE33">
        <v>1.6319999999999999</v>
      </c>
      <c r="AF33">
        <v>3.2480000000000002E-2</v>
      </c>
      <c r="AG33">
        <v>0.59279999999999999</v>
      </c>
      <c r="AH33">
        <v>2.4369999999999998</v>
      </c>
      <c r="AI33">
        <v>2.2730000000000001</v>
      </c>
      <c r="AJ33">
        <v>0.67110000000000003</v>
      </c>
      <c r="AK33">
        <v>2.254</v>
      </c>
      <c r="AM33">
        <v>2.2799999999999998</v>
      </c>
      <c r="AN33">
        <v>3.8029999999999999</v>
      </c>
      <c r="AO33">
        <v>2.081</v>
      </c>
      <c r="AP33">
        <v>2.23</v>
      </c>
      <c r="AQ33">
        <v>1.3240000000000001</v>
      </c>
      <c r="AR33">
        <v>3.004</v>
      </c>
      <c r="AS33">
        <v>1.492</v>
      </c>
      <c r="AT33">
        <v>1.4319999999999999</v>
      </c>
      <c r="AU33">
        <v>2.1800000000000002</v>
      </c>
      <c r="AV33">
        <v>1.3129999999999999</v>
      </c>
      <c r="AW33">
        <v>1.2909999999999999</v>
      </c>
      <c r="AX33">
        <v>2.274</v>
      </c>
      <c r="AY33">
        <v>1.4610000000000001</v>
      </c>
      <c r="AZ33">
        <v>1.0429999999999999</v>
      </c>
    </row>
    <row r="34" spans="1:52" x14ac:dyDescent="0.2">
      <c r="A34" s="1" t="s">
        <v>693</v>
      </c>
      <c r="B34">
        <v>0.39300000000000002</v>
      </c>
      <c r="C34">
        <v>0.75349999999999995</v>
      </c>
      <c r="D34">
        <v>1.2949999999999999</v>
      </c>
      <c r="E34">
        <v>1.5980000000000001</v>
      </c>
      <c r="F34">
        <v>0.76470000000000005</v>
      </c>
      <c r="G34">
        <v>1.73</v>
      </c>
      <c r="H34">
        <v>0.27939999999999998</v>
      </c>
      <c r="I34">
        <v>1.3520000000000001</v>
      </c>
      <c r="J34">
        <v>1.3520000000000001</v>
      </c>
      <c r="K34">
        <v>0.61080000000000001</v>
      </c>
      <c r="L34">
        <v>0.69110000000000005</v>
      </c>
      <c r="M34">
        <v>0.28960000000000002</v>
      </c>
      <c r="N34">
        <v>0.80589999999999995</v>
      </c>
      <c r="O34">
        <v>0.54510000000000003</v>
      </c>
      <c r="P34">
        <v>0.46229999999999999</v>
      </c>
      <c r="Q34">
        <v>0.746</v>
      </c>
      <c r="R34">
        <v>1.103</v>
      </c>
      <c r="S34">
        <v>0.83779999999999999</v>
      </c>
      <c r="T34">
        <v>1.56</v>
      </c>
      <c r="U34">
        <v>0.41510000000000002</v>
      </c>
      <c r="V34">
        <v>0.66210000000000002</v>
      </c>
      <c r="W34">
        <v>1.4670000000000001</v>
      </c>
      <c r="X34">
        <v>0.95399999999999996</v>
      </c>
      <c r="Y34">
        <v>1.2430000000000001</v>
      </c>
      <c r="Z34">
        <v>0.62629999999999997</v>
      </c>
      <c r="AA34">
        <v>1.137</v>
      </c>
      <c r="AB34">
        <v>0.50329999999999997</v>
      </c>
      <c r="AC34">
        <v>0.69279999999999997</v>
      </c>
      <c r="AD34">
        <v>0.7913</v>
      </c>
      <c r="AE34">
        <v>0.81610000000000005</v>
      </c>
      <c r="AF34">
        <v>1.6240000000000001E-2</v>
      </c>
      <c r="AG34">
        <v>0.2964</v>
      </c>
      <c r="AH34">
        <v>1.218</v>
      </c>
      <c r="AI34">
        <v>1.137</v>
      </c>
      <c r="AJ34">
        <v>0.33550000000000002</v>
      </c>
      <c r="AK34">
        <v>1.127</v>
      </c>
      <c r="AM34">
        <v>1.3160000000000001</v>
      </c>
      <c r="AN34">
        <v>2.1960000000000002</v>
      </c>
      <c r="AO34">
        <v>1.202</v>
      </c>
      <c r="AP34">
        <v>1.2869999999999999</v>
      </c>
      <c r="AQ34">
        <v>0.76429999999999998</v>
      </c>
      <c r="AR34">
        <v>1.734</v>
      </c>
      <c r="AS34">
        <v>0.86160000000000003</v>
      </c>
      <c r="AT34">
        <v>0.8266</v>
      </c>
      <c r="AU34">
        <v>1.2589999999999999</v>
      </c>
      <c r="AV34">
        <v>0.75790000000000002</v>
      </c>
      <c r="AW34">
        <v>0.74550000000000005</v>
      </c>
      <c r="AX34">
        <v>1.3129999999999999</v>
      </c>
      <c r="AY34">
        <v>0.84360000000000002</v>
      </c>
      <c r="AZ34">
        <v>0.60219999999999996</v>
      </c>
    </row>
    <row r="35" spans="1:52" x14ac:dyDescent="0.2">
      <c r="A35" s="1" t="s">
        <v>694</v>
      </c>
      <c r="B35" t="s">
        <v>991</v>
      </c>
      <c r="C35" t="s">
        <v>992</v>
      </c>
      <c r="D35" t="s">
        <v>993</v>
      </c>
      <c r="E35" t="s">
        <v>994</v>
      </c>
      <c r="F35" t="s">
        <v>995</v>
      </c>
      <c r="G35" t="s">
        <v>996</v>
      </c>
      <c r="H35" t="s">
        <v>997</v>
      </c>
      <c r="I35" t="s">
        <v>998</v>
      </c>
      <c r="J35" t="s">
        <v>999</v>
      </c>
      <c r="K35" t="s">
        <v>1000</v>
      </c>
      <c r="L35" t="s">
        <v>1001</v>
      </c>
      <c r="M35" t="s">
        <v>1002</v>
      </c>
      <c r="N35" t="s">
        <v>1003</v>
      </c>
      <c r="O35" t="s">
        <v>1004</v>
      </c>
      <c r="P35" t="s">
        <v>1005</v>
      </c>
      <c r="Q35" t="s">
        <v>1006</v>
      </c>
      <c r="R35" t="s">
        <v>1007</v>
      </c>
      <c r="S35" t="s">
        <v>1008</v>
      </c>
      <c r="T35" t="s">
        <v>1009</v>
      </c>
      <c r="U35" t="s">
        <v>1010</v>
      </c>
      <c r="V35" t="s">
        <v>1011</v>
      </c>
      <c r="W35" t="s">
        <v>1012</v>
      </c>
      <c r="X35" t="s">
        <v>1013</v>
      </c>
      <c r="Y35" t="s">
        <v>1014</v>
      </c>
      <c r="Z35" t="s">
        <v>1015</v>
      </c>
      <c r="AA35" t="s">
        <v>1016</v>
      </c>
      <c r="AB35" t="s">
        <v>1017</v>
      </c>
      <c r="AC35" t="s">
        <v>1018</v>
      </c>
      <c r="AD35" t="s">
        <v>1019</v>
      </c>
      <c r="AE35" t="s">
        <v>1020</v>
      </c>
      <c r="AF35" t="s">
        <v>1021</v>
      </c>
      <c r="AG35" t="s">
        <v>1022</v>
      </c>
      <c r="AH35" t="s">
        <v>1023</v>
      </c>
      <c r="AI35" t="s">
        <v>1016</v>
      </c>
      <c r="AJ35" t="s">
        <v>1024</v>
      </c>
      <c r="AK35" t="s">
        <v>1025</v>
      </c>
      <c r="AM35" t="s">
        <v>1026</v>
      </c>
      <c r="AN35" t="s">
        <v>1027</v>
      </c>
      <c r="AO35" t="s">
        <v>1028</v>
      </c>
      <c r="AP35" t="s">
        <v>1029</v>
      </c>
      <c r="AQ35" t="s">
        <v>1030</v>
      </c>
      <c r="AR35" t="s">
        <v>1031</v>
      </c>
      <c r="AS35" t="s">
        <v>1032</v>
      </c>
      <c r="AT35" t="s">
        <v>1033</v>
      </c>
      <c r="AU35" t="s">
        <v>1034</v>
      </c>
      <c r="AV35" t="s">
        <v>1035</v>
      </c>
      <c r="AW35" t="s">
        <v>1036</v>
      </c>
      <c r="AX35" t="s">
        <v>1037</v>
      </c>
      <c r="AY35" t="s">
        <v>1038</v>
      </c>
      <c r="AZ35" t="s">
        <v>1039</v>
      </c>
    </row>
    <row r="36" spans="1:52" x14ac:dyDescent="0.2">
      <c r="A36" s="1" t="s">
        <v>744</v>
      </c>
      <c r="B36">
        <v>7.47E-5</v>
      </c>
      <c r="C36">
        <v>0.22850000000000001</v>
      </c>
      <c r="D36">
        <v>0.18329999999999999</v>
      </c>
      <c r="E36">
        <v>5.8799999999999998E-2</v>
      </c>
      <c r="F36">
        <v>0.12039999999999999</v>
      </c>
      <c r="G36">
        <v>0.26910000000000001</v>
      </c>
      <c r="H36">
        <v>0.42699999999999999</v>
      </c>
      <c r="I36">
        <v>0.15390000000000001</v>
      </c>
      <c r="J36">
        <v>9.0450000000000003E-2</v>
      </c>
      <c r="K36">
        <v>4.5609999999999998E-2</v>
      </c>
      <c r="L36">
        <v>0.10829999999999999</v>
      </c>
      <c r="M36">
        <v>0.95169999999999999</v>
      </c>
      <c r="N36">
        <v>4.4730000000000004E-3</v>
      </c>
      <c r="O36">
        <v>5.7730000000000004E-3</v>
      </c>
      <c r="P36">
        <v>0.37590000000000001</v>
      </c>
      <c r="Q36">
        <v>0.39340000000000003</v>
      </c>
      <c r="R36">
        <v>0.20150000000000001</v>
      </c>
      <c r="S36">
        <v>0.59889999999999999</v>
      </c>
      <c r="T36">
        <v>3.0380000000000001E-2</v>
      </c>
      <c r="U36">
        <v>0.72360000000000002</v>
      </c>
      <c r="V36">
        <v>1.0160000000000001E-2</v>
      </c>
      <c r="W36">
        <v>0.1149</v>
      </c>
      <c r="X36">
        <v>0.63639999999999997</v>
      </c>
      <c r="Y36">
        <v>0.21859999999999999</v>
      </c>
      <c r="Z36">
        <v>5.8410000000000005E-4</v>
      </c>
      <c r="AA36">
        <v>0.63929999999999998</v>
      </c>
      <c r="AB36">
        <v>0.37069999999999997</v>
      </c>
      <c r="AC36">
        <v>0.6018</v>
      </c>
      <c r="AD36">
        <v>0.81579999999999997</v>
      </c>
      <c r="AE36">
        <v>3.984E-2</v>
      </c>
      <c r="AF36">
        <v>0.998</v>
      </c>
      <c r="AG36">
        <v>0.62670000000000003</v>
      </c>
      <c r="AH36">
        <v>0.19500000000000001</v>
      </c>
      <c r="AI36">
        <v>0.63929999999999998</v>
      </c>
      <c r="AJ36">
        <v>0.2293</v>
      </c>
      <c r="AK36">
        <v>0.20169999999999999</v>
      </c>
      <c r="AM36">
        <v>5.917E-2</v>
      </c>
      <c r="AN36">
        <v>5.407E-2</v>
      </c>
      <c r="AO36">
        <v>4.5379999999999997E-2</v>
      </c>
      <c r="AP36">
        <v>0.1084</v>
      </c>
      <c r="AQ36">
        <v>5.8860000000000003E-2</v>
      </c>
      <c r="AR36">
        <v>1.4250000000000001E-2</v>
      </c>
      <c r="AS36">
        <v>0.63890000000000002</v>
      </c>
      <c r="AT36">
        <v>2.1700000000000001E-2</v>
      </c>
      <c r="AU36">
        <v>0.21729999999999999</v>
      </c>
      <c r="AV36">
        <v>0.34210000000000002</v>
      </c>
      <c r="AW36">
        <v>0.60909999999999997</v>
      </c>
      <c r="AX36">
        <v>0.16839999999999999</v>
      </c>
      <c r="AY36">
        <v>0.19789999999999999</v>
      </c>
      <c r="AZ36">
        <v>0.28260000000000002</v>
      </c>
    </row>
    <row r="38" spans="1:52" x14ac:dyDescent="0.2">
      <c r="A38" s="17" t="s">
        <v>746</v>
      </c>
      <c r="B38" s="22" t="s">
        <v>688</v>
      </c>
      <c r="C38" s="22" t="s">
        <v>689</v>
      </c>
    </row>
    <row r="39" spans="1:52" x14ac:dyDescent="0.2">
      <c r="A39" s="17" t="s">
        <v>1040</v>
      </c>
      <c r="B39" s="22">
        <f>COUNTIF(B29:AX29,"Yes")</f>
        <v>3</v>
      </c>
      <c r="C39" s="22">
        <f>COUNTIF(B29:AX29,"No")</f>
        <v>45</v>
      </c>
    </row>
    <row r="40" spans="1:52" x14ac:dyDescent="0.2">
      <c r="A40" s="17" t="s">
        <v>747</v>
      </c>
      <c r="B40" s="23">
        <f>B39/50</f>
        <v>0.06</v>
      </c>
      <c r="C40" s="23">
        <f>C39/50</f>
        <v>0.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EB80EA-8730-C54E-8C5C-417457BE85F6}">
  <dimension ref="A1:AY40"/>
  <sheetViews>
    <sheetView workbookViewId="0"/>
  </sheetViews>
  <sheetFormatPr baseColWidth="10" defaultColWidth="11" defaultRowHeight="16" x14ac:dyDescent="0.2"/>
  <cols>
    <col min="1" max="1" width="38.5" style="1" customWidth="1"/>
  </cols>
  <sheetData>
    <row r="1" spans="1:51" ht="19" x14ac:dyDescent="0.25">
      <c r="A1" s="9" t="s">
        <v>2044</v>
      </c>
    </row>
    <row r="3" spans="1:51" x14ac:dyDescent="0.2">
      <c r="A3" s="20" t="s">
        <v>266</v>
      </c>
      <c r="B3" t="s">
        <v>428</v>
      </c>
      <c r="C3" t="s">
        <v>15</v>
      </c>
      <c r="D3" t="s">
        <v>20</v>
      </c>
      <c r="E3" t="s">
        <v>25</v>
      </c>
      <c r="F3" t="s">
        <v>30</v>
      </c>
      <c r="G3" t="s">
        <v>35</v>
      </c>
      <c r="H3" t="s">
        <v>40</v>
      </c>
      <c r="I3" t="s">
        <v>45</v>
      </c>
      <c r="J3" t="s">
        <v>50</v>
      </c>
      <c r="K3" t="s">
        <v>55</v>
      </c>
      <c r="L3" t="s">
        <v>60</v>
      </c>
      <c r="M3" t="s">
        <v>65</v>
      </c>
      <c r="N3" t="s">
        <v>70</v>
      </c>
      <c r="O3" t="s">
        <v>75</v>
      </c>
      <c r="P3" t="s">
        <v>80</v>
      </c>
      <c r="Q3" t="s">
        <v>85</v>
      </c>
      <c r="R3" t="s">
        <v>90</v>
      </c>
      <c r="S3" t="s">
        <v>95</v>
      </c>
      <c r="T3" t="s">
        <v>100</v>
      </c>
      <c r="U3" t="s">
        <v>105</v>
      </c>
      <c r="V3" t="s">
        <v>110</v>
      </c>
      <c r="W3" t="s">
        <v>115</v>
      </c>
      <c r="X3" t="s">
        <v>120</v>
      </c>
      <c r="Y3" t="s">
        <v>125</v>
      </c>
      <c r="Z3" t="s">
        <v>130</v>
      </c>
      <c r="AA3" t="s">
        <v>136</v>
      </c>
      <c r="AB3" t="s">
        <v>141</v>
      </c>
      <c r="AC3" t="s">
        <v>146</v>
      </c>
      <c r="AD3" t="s">
        <v>151</v>
      </c>
      <c r="AE3" t="s">
        <v>155</v>
      </c>
      <c r="AF3" t="s">
        <v>159</v>
      </c>
      <c r="AG3" t="s">
        <v>163</v>
      </c>
      <c r="AH3" t="s">
        <v>167</v>
      </c>
      <c r="AI3" t="s">
        <v>171</v>
      </c>
      <c r="AJ3" t="s">
        <v>175</v>
      </c>
      <c r="AK3" t="s">
        <v>179</v>
      </c>
      <c r="AL3" t="s">
        <v>191</v>
      </c>
      <c r="AM3" t="s">
        <v>187</v>
      </c>
      <c r="AN3" t="s">
        <v>183</v>
      </c>
      <c r="AO3" t="s">
        <v>195</v>
      </c>
      <c r="AP3" t="s">
        <v>199</v>
      </c>
      <c r="AQ3" t="s">
        <v>203</v>
      </c>
      <c r="AR3" t="s">
        <v>207</v>
      </c>
      <c r="AS3" t="s">
        <v>211</v>
      </c>
      <c r="AT3" t="s">
        <v>215</v>
      </c>
      <c r="AU3" t="s">
        <v>219</v>
      </c>
      <c r="AV3" t="s">
        <v>223</v>
      </c>
      <c r="AW3" t="s">
        <v>227</v>
      </c>
      <c r="AX3" t="s">
        <v>231</v>
      </c>
      <c r="AY3" t="s">
        <v>234</v>
      </c>
    </row>
    <row r="4" spans="1:51" x14ac:dyDescent="0.2">
      <c r="A4" s="1" t="s">
        <v>334</v>
      </c>
      <c r="B4">
        <v>25</v>
      </c>
      <c r="C4">
        <v>4</v>
      </c>
      <c r="D4">
        <v>4</v>
      </c>
      <c r="E4">
        <v>4</v>
      </c>
      <c r="F4">
        <v>4</v>
      </c>
      <c r="G4">
        <v>4</v>
      </c>
      <c r="H4">
        <v>4</v>
      </c>
      <c r="I4">
        <v>4</v>
      </c>
      <c r="J4">
        <v>4</v>
      </c>
      <c r="K4">
        <v>4</v>
      </c>
      <c r="L4">
        <v>4</v>
      </c>
      <c r="M4">
        <v>4</v>
      </c>
      <c r="N4">
        <v>4</v>
      </c>
      <c r="O4">
        <v>4</v>
      </c>
      <c r="P4">
        <v>4</v>
      </c>
      <c r="Q4">
        <v>4</v>
      </c>
      <c r="R4">
        <v>4</v>
      </c>
      <c r="S4">
        <v>4</v>
      </c>
      <c r="T4">
        <v>4</v>
      </c>
      <c r="U4">
        <v>4</v>
      </c>
      <c r="V4">
        <v>4</v>
      </c>
      <c r="W4">
        <v>4</v>
      </c>
      <c r="X4">
        <v>4</v>
      </c>
      <c r="Y4">
        <v>4</v>
      </c>
      <c r="Z4">
        <v>4</v>
      </c>
      <c r="AA4">
        <v>4</v>
      </c>
      <c r="AB4">
        <v>4</v>
      </c>
      <c r="AC4">
        <v>4</v>
      </c>
      <c r="AD4">
        <v>4</v>
      </c>
      <c r="AE4">
        <v>4</v>
      </c>
      <c r="AF4">
        <v>4</v>
      </c>
      <c r="AG4">
        <v>4</v>
      </c>
      <c r="AH4">
        <v>4</v>
      </c>
      <c r="AI4">
        <v>4</v>
      </c>
      <c r="AJ4">
        <v>4</v>
      </c>
      <c r="AK4">
        <v>4</v>
      </c>
      <c r="AL4">
        <v>3</v>
      </c>
      <c r="AM4">
        <v>3</v>
      </c>
      <c r="AN4">
        <v>3</v>
      </c>
      <c r="AO4">
        <v>3</v>
      </c>
      <c r="AP4">
        <v>3</v>
      </c>
      <c r="AQ4">
        <v>3</v>
      </c>
      <c r="AR4">
        <v>3</v>
      </c>
      <c r="AS4">
        <v>3</v>
      </c>
      <c r="AT4">
        <v>3</v>
      </c>
      <c r="AU4">
        <v>3</v>
      </c>
      <c r="AV4">
        <v>3</v>
      </c>
      <c r="AW4">
        <v>3</v>
      </c>
      <c r="AX4">
        <v>3</v>
      </c>
      <c r="AY4">
        <v>3</v>
      </c>
    </row>
    <row r="6" spans="1:51" x14ac:dyDescent="0.2">
      <c r="A6" s="1" t="s">
        <v>335</v>
      </c>
      <c r="B6" s="19">
        <v>1.9079999999999999</v>
      </c>
      <c r="C6" s="19">
        <v>4.1760000000000002</v>
      </c>
      <c r="D6" s="19">
        <v>4.0629999999999997</v>
      </c>
      <c r="E6" s="19">
        <v>4.0629999999999997</v>
      </c>
      <c r="F6" s="19">
        <v>2.669</v>
      </c>
      <c r="G6" s="19">
        <v>4.0629999999999997</v>
      </c>
      <c r="H6" s="19">
        <v>0.125</v>
      </c>
      <c r="I6" s="19">
        <v>4.0629999999999997</v>
      </c>
      <c r="J6" s="19">
        <v>4.0629999999999997</v>
      </c>
      <c r="K6" s="19">
        <v>0.36399999999999999</v>
      </c>
      <c r="L6" s="19">
        <v>4.883</v>
      </c>
      <c r="M6" s="19">
        <v>4.0819999999999999</v>
      </c>
      <c r="N6" s="19">
        <v>4.391</v>
      </c>
      <c r="O6" s="19">
        <v>4.5129999999999999</v>
      </c>
      <c r="P6" s="19">
        <v>4.1749999999999998</v>
      </c>
      <c r="Q6" s="19">
        <v>3.6659999999999999</v>
      </c>
      <c r="R6" s="19">
        <v>3.161</v>
      </c>
      <c r="S6" s="19">
        <v>4.0590000000000002</v>
      </c>
      <c r="T6" s="19">
        <v>5.4320000000000004</v>
      </c>
      <c r="U6" s="19">
        <v>1.482</v>
      </c>
      <c r="V6" s="19">
        <v>2.1720000000000002</v>
      </c>
      <c r="W6" s="19">
        <v>1.3</v>
      </c>
      <c r="X6" s="19">
        <v>4.0629999999999997</v>
      </c>
      <c r="Y6" s="19">
        <v>2.069</v>
      </c>
      <c r="Z6" s="19">
        <v>1.5569999999999999</v>
      </c>
      <c r="AA6" s="19">
        <v>4.0629999999999997</v>
      </c>
      <c r="AB6" s="19">
        <v>1.831</v>
      </c>
      <c r="AC6" s="19">
        <v>0.75049999999999994</v>
      </c>
      <c r="AD6" s="19">
        <v>4.17</v>
      </c>
      <c r="AE6" s="19">
        <v>1.5289999999999999</v>
      </c>
      <c r="AF6" s="19">
        <v>3.9980000000000002</v>
      </c>
      <c r="AG6" s="19">
        <v>2.383</v>
      </c>
      <c r="AH6" s="19">
        <v>2.72</v>
      </c>
      <c r="AI6" s="19">
        <v>4.0629999999999997</v>
      </c>
      <c r="AJ6" s="19">
        <v>2.72</v>
      </c>
      <c r="AK6" s="19">
        <v>1.7170000000000001</v>
      </c>
      <c r="AL6" s="19">
        <v>2.0950000000000002</v>
      </c>
      <c r="AM6" s="19">
        <v>0.59030000000000005</v>
      </c>
      <c r="AN6" s="19">
        <v>4.0990000000000002</v>
      </c>
      <c r="AO6" s="19">
        <v>4.3410000000000002</v>
      </c>
      <c r="AP6" s="19">
        <v>8</v>
      </c>
      <c r="AQ6" s="19">
        <v>4.5350000000000001</v>
      </c>
      <c r="AR6" s="19">
        <v>4.2960000000000003</v>
      </c>
      <c r="AS6" s="19">
        <v>5.1760000000000002</v>
      </c>
      <c r="AT6" s="19">
        <v>2.613</v>
      </c>
      <c r="AU6" s="19">
        <v>4.5620000000000003</v>
      </c>
      <c r="AV6" s="19">
        <v>5.4790000000000001</v>
      </c>
      <c r="AW6" s="19">
        <v>1.024</v>
      </c>
      <c r="AX6" s="19">
        <v>2.512</v>
      </c>
      <c r="AY6" s="19">
        <v>2.105</v>
      </c>
    </row>
    <row r="7" spans="1:51" x14ac:dyDescent="0.2">
      <c r="A7" s="1" t="s">
        <v>336</v>
      </c>
      <c r="B7" s="19">
        <v>3.254</v>
      </c>
      <c r="C7" s="19">
        <v>4.6680000000000001</v>
      </c>
      <c r="D7" s="19">
        <v>5.0469999999999997</v>
      </c>
      <c r="E7" s="19">
        <v>4.202</v>
      </c>
      <c r="F7" s="19">
        <v>3.0169999999999999</v>
      </c>
      <c r="G7" s="19">
        <v>4.0629999999999997</v>
      </c>
      <c r="H7" s="19">
        <v>0.24779999999999999</v>
      </c>
      <c r="I7" s="19">
        <v>4.2960000000000003</v>
      </c>
      <c r="J7" s="19">
        <v>4.4180000000000001</v>
      </c>
      <c r="K7" s="19">
        <v>0.44180000000000003</v>
      </c>
      <c r="L7" s="19">
        <v>5.0410000000000004</v>
      </c>
      <c r="M7" s="19">
        <v>4.226</v>
      </c>
      <c r="N7" s="19">
        <v>4.4210000000000003</v>
      </c>
      <c r="O7" s="19">
        <v>4.5890000000000004</v>
      </c>
      <c r="P7" s="19">
        <v>4.5650000000000004</v>
      </c>
      <c r="Q7" s="19">
        <v>3.8980000000000001</v>
      </c>
      <c r="R7" s="19">
        <v>3.2040000000000002</v>
      </c>
      <c r="S7" s="19">
        <v>4.2050000000000001</v>
      </c>
      <c r="T7" s="19">
        <v>6.0739999999999998</v>
      </c>
      <c r="U7" s="19">
        <v>1.599</v>
      </c>
      <c r="V7" s="19">
        <v>2.2069999999999999</v>
      </c>
      <c r="W7" s="19">
        <v>1.5609999999999999</v>
      </c>
      <c r="X7" s="19">
        <v>4.0629999999999997</v>
      </c>
      <c r="Y7" s="19">
        <v>2.5680000000000001</v>
      </c>
      <c r="Z7" s="19">
        <v>2.1840000000000002</v>
      </c>
      <c r="AA7" s="19">
        <v>4.0629999999999997</v>
      </c>
      <c r="AB7" s="19">
        <v>1.931</v>
      </c>
      <c r="AC7" s="19">
        <v>0.79790000000000005</v>
      </c>
      <c r="AD7" s="19">
        <v>4.7409999999999997</v>
      </c>
      <c r="AE7" s="19">
        <v>1.7050000000000001</v>
      </c>
      <c r="AF7" s="19">
        <v>4.0140000000000002</v>
      </c>
      <c r="AG7" s="19">
        <v>2.4009999999999998</v>
      </c>
      <c r="AH7" s="19">
        <v>2.7930000000000001</v>
      </c>
      <c r="AI7" s="19">
        <v>4.0629999999999997</v>
      </c>
      <c r="AJ7" s="19">
        <v>3.056</v>
      </c>
      <c r="AK7" s="19">
        <v>2.1219999999999999</v>
      </c>
      <c r="AL7" s="19">
        <v>2.0950000000000002</v>
      </c>
      <c r="AM7" s="19">
        <v>0.59030000000000005</v>
      </c>
      <c r="AN7" s="19">
        <v>4.0990000000000002</v>
      </c>
      <c r="AO7" s="19">
        <v>4.3410000000000002</v>
      </c>
      <c r="AP7" s="19">
        <v>8</v>
      </c>
      <c r="AQ7" s="19">
        <v>4.5350000000000001</v>
      </c>
      <c r="AR7" s="19">
        <v>4.2960000000000003</v>
      </c>
      <c r="AS7" s="19">
        <v>5.1760000000000002</v>
      </c>
      <c r="AT7" s="19">
        <v>2.613</v>
      </c>
      <c r="AU7" s="19">
        <v>4.5620000000000003</v>
      </c>
      <c r="AV7" s="19">
        <v>5.4790000000000001</v>
      </c>
      <c r="AW7" s="19">
        <v>1.024</v>
      </c>
      <c r="AX7" s="19">
        <v>2.512</v>
      </c>
      <c r="AY7" s="19">
        <v>2.105</v>
      </c>
    </row>
    <row r="8" spans="1:51" x14ac:dyDescent="0.2">
      <c r="A8" s="1" t="s">
        <v>337</v>
      </c>
      <c r="B8" s="19">
        <v>4.6029999999999998</v>
      </c>
      <c r="C8" s="19">
        <v>6.57</v>
      </c>
      <c r="D8" s="19">
        <v>8</v>
      </c>
      <c r="E8" s="19">
        <v>4.8460000000000001</v>
      </c>
      <c r="F8" s="19">
        <v>4.6479999999999997</v>
      </c>
      <c r="G8" s="19">
        <v>5.593</v>
      </c>
      <c r="H8" s="19">
        <v>3.3919999999999999</v>
      </c>
      <c r="I8" s="19">
        <v>5.3550000000000004</v>
      </c>
      <c r="J8" s="19">
        <v>5.601</v>
      </c>
      <c r="K8" s="19">
        <v>0.90539999999999998</v>
      </c>
      <c r="L8" s="19">
        <v>6.758</v>
      </c>
      <c r="M8" s="19">
        <v>5.085</v>
      </c>
      <c r="N8" s="19">
        <v>5.4470000000000001</v>
      </c>
      <c r="O8" s="19">
        <v>6.1139999999999999</v>
      </c>
      <c r="P8" s="19">
        <v>6.0339999999999998</v>
      </c>
      <c r="Q8" s="19">
        <v>5.3259999999999996</v>
      </c>
      <c r="R8" s="19">
        <v>4.0979999999999999</v>
      </c>
      <c r="S8" s="19">
        <v>4.8940000000000001</v>
      </c>
      <c r="T8" s="19">
        <v>8</v>
      </c>
      <c r="U8" s="19">
        <v>2.0419999999999998</v>
      </c>
      <c r="V8" s="19">
        <v>3.0070000000000001</v>
      </c>
      <c r="W8" s="19">
        <v>4.4290000000000003</v>
      </c>
      <c r="X8" s="19">
        <v>5.1609999999999996</v>
      </c>
      <c r="Y8" s="19">
        <v>4.0629999999999997</v>
      </c>
      <c r="Z8" s="19">
        <v>4.0629999999999997</v>
      </c>
      <c r="AA8" s="19">
        <v>6.0309999999999997</v>
      </c>
      <c r="AB8" s="19">
        <v>2.4980000000000002</v>
      </c>
      <c r="AC8" s="19">
        <v>1.63</v>
      </c>
      <c r="AD8" s="19">
        <v>6.5030000000000001</v>
      </c>
      <c r="AE8" s="19">
        <v>2.8540000000000001</v>
      </c>
      <c r="AF8" s="19">
        <v>4.0629999999999997</v>
      </c>
      <c r="AG8" s="19">
        <v>2.4830000000000001</v>
      </c>
      <c r="AH8" s="19">
        <v>3.5369999999999999</v>
      </c>
      <c r="AI8" s="19">
        <v>6.0309999999999997</v>
      </c>
      <c r="AJ8" s="19">
        <v>4.0629999999999997</v>
      </c>
      <c r="AK8" s="19">
        <v>4.7439999999999998</v>
      </c>
      <c r="AL8" s="19">
        <v>3.6629999999999998</v>
      </c>
      <c r="AM8" s="19">
        <v>1.34</v>
      </c>
      <c r="AN8" s="19">
        <v>4.1079999999999997</v>
      </c>
      <c r="AO8" s="19">
        <v>6.0030000000000001</v>
      </c>
      <c r="AP8" s="19">
        <v>8</v>
      </c>
      <c r="AQ8" s="19">
        <v>6.0149999999999997</v>
      </c>
      <c r="AR8" s="19">
        <v>4.3929999999999998</v>
      </c>
      <c r="AS8" s="19">
        <v>6.8170000000000002</v>
      </c>
      <c r="AT8" s="19">
        <v>5.6669999999999998</v>
      </c>
      <c r="AU8" s="19">
        <v>8</v>
      </c>
      <c r="AV8" s="19">
        <v>8</v>
      </c>
      <c r="AW8" s="19">
        <v>1.514</v>
      </c>
      <c r="AX8" s="19">
        <v>4.0629999999999997</v>
      </c>
      <c r="AY8" s="19">
        <v>2.4590000000000001</v>
      </c>
    </row>
    <row r="9" spans="1:51" x14ac:dyDescent="0.2">
      <c r="A9" s="1" t="s">
        <v>338</v>
      </c>
      <c r="B9" s="19">
        <v>5.5010000000000003</v>
      </c>
      <c r="C9" s="19">
        <v>7.3659999999999997</v>
      </c>
      <c r="D9" s="19">
        <v>8</v>
      </c>
      <c r="E9" s="19">
        <v>6.819</v>
      </c>
      <c r="F9" s="19">
        <v>5.2450000000000001</v>
      </c>
      <c r="G9" s="19">
        <v>7.66</v>
      </c>
      <c r="H9" s="19">
        <v>7.5419999999999998</v>
      </c>
      <c r="I9" s="19">
        <v>7.4290000000000003</v>
      </c>
      <c r="J9" s="19">
        <v>7.4290000000000003</v>
      </c>
      <c r="K9" s="19">
        <v>3.331</v>
      </c>
      <c r="L9" s="19">
        <v>8</v>
      </c>
      <c r="M9" s="19">
        <v>6.8650000000000002</v>
      </c>
      <c r="N9" s="19">
        <v>7.5949999999999998</v>
      </c>
      <c r="O9" s="19">
        <v>7.8520000000000003</v>
      </c>
      <c r="P9" s="19">
        <v>7.5830000000000002</v>
      </c>
      <c r="Q9" s="19">
        <v>7.5149999999999997</v>
      </c>
      <c r="R9" s="19">
        <v>5.7140000000000004</v>
      </c>
      <c r="S9" s="19">
        <v>5.9649999999999999</v>
      </c>
      <c r="T9" s="19">
        <v>8</v>
      </c>
      <c r="U9" s="19">
        <v>3.1</v>
      </c>
      <c r="V9" s="19">
        <v>4.6669999999999998</v>
      </c>
      <c r="W9" s="19">
        <v>6.9870000000000001</v>
      </c>
      <c r="X9" s="19">
        <v>7.5650000000000004</v>
      </c>
      <c r="Y9" s="19">
        <v>7.016</v>
      </c>
      <c r="Z9" s="19">
        <v>4.0629999999999997</v>
      </c>
      <c r="AA9" s="19">
        <v>8</v>
      </c>
      <c r="AB9" s="19">
        <v>3.794</v>
      </c>
      <c r="AC9" s="19">
        <v>3.3769999999999998</v>
      </c>
      <c r="AD9" s="19">
        <v>7.6379999999999999</v>
      </c>
      <c r="AE9" s="19">
        <v>4.8079999999999998</v>
      </c>
      <c r="AF9" s="19">
        <v>4.0629999999999997</v>
      </c>
      <c r="AG9" s="19">
        <v>3.351</v>
      </c>
      <c r="AH9" s="19">
        <v>7.016</v>
      </c>
      <c r="AI9" s="19">
        <v>8</v>
      </c>
      <c r="AJ9" s="19">
        <v>4.0629999999999997</v>
      </c>
      <c r="AK9" s="19">
        <v>6.3079999999999998</v>
      </c>
      <c r="AL9" s="19">
        <v>3.6760000000000002</v>
      </c>
      <c r="AM9" s="19">
        <v>4.1310000000000002</v>
      </c>
      <c r="AN9" s="19">
        <v>5.0469999999999997</v>
      </c>
      <c r="AO9" s="19">
        <v>8</v>
      </c>
      <c r="AP9" s="19">
        <v>8</v>
      </c>
      <c r="AQ9" s="19">
        <v>6.7539999999999996</v>
      </c>
      <c r="AR9" s="19">
        <v>5.7610000000000001</v>
      </c>
      <c r="AS9" s="19">
        <v>8</v>
      </c>
      <c r="AT9" s="19">
        <v>8</v>
      </c>
      <c r="AU9" s="19">
        <v>8</v>
      </c>
      <c r="AV9" s="19">
        <v>8</v>
      </c>
      <c r="AW9" s="19">
        <v>5.1849999999999996</v>
      </c>
      <c r="AX9" s="19">
        <v>5.4329999999999998</v>
      </c>
      <c r="AY9" s="19">
        <v>4.0629999999999997</v>
      </c>
    </row>
    <row r="10" spans="1:51" x14ac:dyDescent="0.2">
      <c r="A10" s="1" t="s">
        <v>339</v>
      </c>
      <c r="B10" s="19">
        <v>7.8040000000000003</v>
      </c>
      <c r="C10" s="19">
        <v>7.4889999999999999</v>
      </c>
      <c r="D10" s="19">
        <v>8</v>
      </c>
      <c r="E10" s="19">
        <v>7.4009999999999998</v>
      </c>
      <c r="F10" s="19">
        <v>5.2489999999999997</v>
      </c>
      <c r="G10" s="19">
        <v>7.8390000000000004</v>
      </c>
      <c r="H10" s="19">
        <v>8</v>
      </c>
      <c r="I10" s="19">
        <v>8</v>
      </c>
      <c r="J10" s="19">
        <v>8</v>
      </c>
      <c r="K10" s="19">
        <v>4.0629999999999997</v>
      </c>
      <c r="L10" s="19">
        <v>8</v>
      </c>
      <c r="M10" s="19">
        <v>7.3159999999999998</v>
      </c>
      <c r="N10" s="19">
        <v>8</v>
      </c>
      <c r="O10" s="19">
        <v>8</v>
      </c>
      <c r="P10" s="19">
        <v>8</v>
      </c>
      <c r="Q10" s="19">
        <v>8</v>
      </c>
      <c r="R10" s="19">
        <v>5.9969999999999999</v>
      </c>
      <c r="S10" s="19">
        <v>6.2370000000000001</v>
      </c>
      <c r="T10" s="19">
        <v>8</v>
      </c>
      <c r="U10" s="19">
        <v>3.4220000000000002</v>
      </c>
      <c r="V10" s="19">
        <v>4.9889999999999999</v>
      </c>
      <c r="W10" s="19">
        <v>7.1440000000000001</v>
      </c>
      <c r="X10" s="19">
        <v>8</v>
      </c>
      <c r="Y10" s="19">
        <v>8</v>
      </c>
      <c r="Z10" s="19">
        <v>4.0629999999999997</v>
      </c>
      <c r="AA10" s="19">
        <v>8</v>
      </c>
      <c r="AB10" s="19">
        <v>4.1379999999999999</v>
      </c>
      <c r="AC10" s="19">
        <v>3.7290000000000001</v>
      </c>
      <c r="AD10" s="19">
        <v>8</v>
      </c>
      <c r="AE10" s="19">
        <v>5.2519999999999998</v>
      </c>
      <c r="AF10" s="19">
        <v>4.0629999999999997</v>
      </c>
      <c r="AG10" s="19">
        <v>3.6309999999999998</v>
      </c>
      <c r="AH10" s="19">
        <v>8</v>
      </c>
      <c r="AI10" s="19">
        <v>8</v>
      </c>
      <c r="AJ10" s="19">
        <v>4.0629999999999997</v>
      </c>
      <c r="AK10" s="19">
        <v>6.36</v>
      </c>
      <c r="AL10" s="19">
        <v>3.6760000000000002</v>
      </c>
      <c r="AM10" s="19">
        <v>4.1310000000000002</v>
      </c>
      <c r="AN10" s="19">
        <v>5.0469999999999997</v>
      </c>
      <c r="AO10" s="19">
        <v>8</v>
      </c>
      <c r="AP10" s="19">
        <v>8</v>
      </c>
      <c r="AQ10" s="19">
        <v>6.7539999999999996</v>
      </c>
      <c r="AR10" s="19">
        <v>5.7610000000000001</v>
      </c>
      <c r="AS10" s="19">
        <v>8</v>
      </c>
      <c r="AT10" s="19">
        <v>8</v>
      </c>
      <c r="AU10" s="19">
        <v>8</v>
      </c>
      <c r="AV10" s="19">
        <v>8</v>
      </c>
      <c r="AW10" s="19">
        <v>5.1849999999999996</v>
      </c>
      <c r="AX10" s="19">
        <v>5.4329999999999998</v>
      </c>
      <c r="AY10" s="19">
        <v>4.0629999999999997</v>
      </c>
    </row>
    <row r="11" spans="1:51" x14ac:dyDescent="0.2">
      <c r="A11" s="1" t="s">
        <v>340</v>
      </c>
      <c r="B11" s="19">
        <v>5.8959999999999999</v>
      </c>
      <c r="C11" s="19">
        <v>3.3130000000000002</v>
      </c>
      <c r="D11" s="19">
        <v>3.9380000000000002</v>
      </c>
      <c r="E11" s="19">
        <v>3.339</v>
      </c>
      <c r="F11" s="19">
        <v>2.58</v>
      </c>
      <c r="G11" s="19">
        <v>3.7759999999999998</v>
      </c>
      <c r="H11" s="19">
        <v>7.875</v>
      </c>
      <c r="I11" s="19">
        <v>3.9380000000000002</v>
      </c>
      <c r="J11" s="19">
        <v>3.9380000000000002</v>
      </c>
      <c r="K11" s="19">
        <v>3.698</v>
      </c>
      <c r="L11" s="19">
        <v>3.117</v>
      </c>
      <c r="M11" s="19">
        <v>3.234</v>
      </c>
      <c r="N11" s="19">
        <v>3.609</v>
      </c>
      <c r="O11" s="19">
        <v>3.4870000000000001</v>
      </c>
      <c r="P11" s="19">
        <v>3.8250000000000002</v>
      </c>
      <c r="Q11" s="19">
        <v>4.3339999999999996</v>
      </c>
      <c r="R11" s="19">
        <v>2.8359999999999999</v>
      </c>
      <c r="S11" s="19">
        <v>2.1779999999999999</v>
      </c>
      <c r="T11" s="19">
        <v>2.5680000000000001</v>
      </c>
      <c r="U11" s="19">
        <v>1.94</v>
      </c>
      <c r="V11" s="19">
        <v>2.8170000000000002</v>
      </c>
      <c r="W11" s="19">
        <v>5.8449999999999998</v>
      </c>
      <c r="X11" s="19">
        <v>3.9380000000000002</v>
      </c>
      <c r="Y11" s="19">
        <v>5.931</v>
      </c>
      <c r="Z11" s="19">
        <v>2.5049999999999999</v>
      </c>
      <c r="AA11" s="19">
        <v>3.9380000000000002</v>
      </c>
      <c r="AB11" s="19">
        <v>2.3069999999999999</v>
      </c>
      <c r="AC11" s="19">
        <v>2.9790000000000001</v>
      </c>
      <c r="AD11" s="19">
        <v>3.83</v>
      </c>
      <c r="AE11" s="19">
        <v>3.7229999999999999</v>
      </c>
      <c r="AF11" s="19">
        <v>6.4960000000000004E-2</v>
      </c>
      <c r="AG11" s="19">
        <v>1.248</v>
      </c>
      <c r="AH11" s="19">
        <v>5.28</v>
      </c>
      <c r="AI11" s="19">
        <v>3.9380000000000002</v>
      </c>
      <c r="AJ11" s="19">
        <v>1.3420000000000001</v>
      </c>
      <c r="AK11" s="19">
        <v>4.6429999999999998</v>
      </c>
      <c r="AL11" s="19">
        <v>1.5820000000000001</v>
      </c>
      <c r="AM11" s="19">
        <v>3.5409999999999999</v>
      </c>
      <c r="AN11" s="19">
        <v>0.94810000000000005</v>
      </c>
      <c r="AO11" s="19">
        <v>3.6589999999999998</v>
      </c>
      <c r="AP11" s="19">
        <v>0</v>
      </c>
      <c r="AQ11" s="19">
        <v>2.218</v>
      </c>
      <c r="AR11" s="19">
        <v>1.4650000000000001</v>
      </c>
      <c r="AS11" s="19">
        <v>2.8239999999999998</v>
      </c>
      <c r="AT11" s="19">
        <v>5.3869999999999996</v>
      </c>
      <c r="AU11" s="19">
        <v>3.4380000000000002</v>
      </c>
      <c r="AV11" s="19">
        <v>2.5209999999999999</v>
      </c>
      <c r="AW11" s="19">
        <v>4.1609999999999996</v>
      </c>
      <c r="AX11" s="19">
        <v>2.92</v>
      </c>
      <c r="AY11" s="19">
        <v>1.9570000000000001</v>
      </c>
    </row>
    <row r="12" spans="1:51" x14ac:dyDescent="0.2">
      <c r="B12" s="19"/>
      <c r="C12" s="19"/>
      <c r="D12" s="19"/>
      <c r="E12" s="19"/>
      <c r="F12" s="19"/>
      <c r="G12" s="19"/>
      <c r="H12" s="19"/>
      <c r="I12" s="19"/>
      <c r="J12" s="19"/>
      <c r="K12" s="19"/>
      <c r="L12" s="19"/>
      <c r="M12" s="19"/>
      <c r="N12" s="19"/>
      <c r="O12" s="19"/>
      <c r="P12" s="19"/>
      <c r="Q12" s="19"/>
      <c r="R12" s="19"/>
      <c r="S12" s="19"/>
      <c r="T12" s="19"/>
      <c r="U12" s="19"/>
      <c r="V12" s="19"/>
      <c r="W12" s="19"/>
      <c r="X12" s="19"/>
      <c r="Y12" s="19"/>
      <c r="Z12" s="19"/>
      <c r="AA12" s="19"/>
      <c r="AB12" s="19"/>
      <c r="AC12" s="19"/>
      <c r="AD12" s="19"/>
      <c r="AE12" s="19"/>
      <c r="AF12" s="19"/>
      <c r="AG12" s="19"/>
      <c r="AH12" s="19"/>
      <c r="AI12" s="19"/>
      <c r="AJ12" s="19"/>
      <c r="AK12" s="19"/>
      <c r="AL12" s="19"/>
      <c r="AM12" s="19"/>
      <c r="AN12" s="19"/>
      <c r="AO12" s="19"/>
      <c r="AP12" s="19"/>
      <c r="AQ12" s="19"/>
      <c r="AR12" s="19"/>
      <c r="AS12" s="19"/>
      <c r="AT12" s="19"/>
      <c r="AU12" s="19"/>
      <c r="AV12" s="19"/>
      <c r="AW12" s="19"/>
      <c r="AX12" s="19"/>
      <c r="AY12" s="19"/>
    </row>
    <row r="13" spans="1:51" x14ac:dyDescent="0.2">
      <c r="A13" s="1" t="s">
        <v>341</v>
      </c>
      <c r="B13" s="19">
        <v>4.6319999999999997</v>
      </c>
      <c r="C13" s="19">
        <v>6.2009999999999996</v>
      </c>
      <c r="D13" s="19">
        <v>7.016</v>
      </c>
      <c r="E13" s="19">
        <v>5.2889999999999997</v>
      </c>
      <c r="F13" s="19">
        <v>4.3029999999999999</v>
      </c>
      <c r="G13" s="19">
        <v>5.7720000000000002</v>
      </c>
      <c r="H13" s="19">
        <v>3.7269999999999999</v>
      </c>
      <c r="I13" s="19">
        <v>5.6929999999999996</v>
      </c>
      <c r="J13" s="19">
        <v>5.8159999999999998</v>
      </c>
      <c r="K13" s="19">
        <v>1.5589999999999999</v>
      </c>
      <c r="L13" s="19">
        <v>6.5990000000000002</v>
      </c>
      <c r="M13" s="19">
        <v>5.3920000000000003</v>
      </c>
      <c r="N13" s="19">
        <v>5.8209999999999997</v>
      </c>
      <c r="O13" s="19">
        <v>6.1849999999999996</v>
      </c>
      <c r="P13" s="19">
        <v>6.0609999999999999</v>
      </c>
      <c r="Q13" s="19">
        <v>5.58</v>
      </c>
      <c r="R13" s="19">
        <v>4.3390000000000004</v>
      </c>
      <c r="S13" s="19">
        <v>5.0209999999999999</v>
      </c>
      <c r="T13" s="19">
        <v>7.3579999999999997</v>
      </c>
      <c r="U13" s="19">
        <v>2.2469999999999999</v>
      </c>
      <c r="V13" s="19">
        <v>3.294</v>
      </c>
      <c r="W13" s="19">
        <v>4.3250000000000002</v>
      </c>
      <c r="X13" s="19">
        <v>5.5960000000000001</v>
      </c>
      <c r="Y13" s="19">
        <v>4.5490000000000004</v>
      </c>
      <c r="Z13" s="19">
        <v>3.4359999999999999</v>
      </c>
      <c r="AA13" s="19">
        <v>6.0309999999999997</v>
      </c>
      <c r="AB13" s="19">
        <v>2.7410000000000001</v>
      </c>
      <c r="AC13" s="19">
        <v>1.9350000000000001</v>
      </c>
      <c r="AD13" s="19">
        <v>6.2939999999999996</v>
      </c>
      <c r="AE13" s="19">
        <v>3.1219999999999999</v>
      </c>
      <c r="AF13" s="19">
        <v>4.0460000000000003</v>
      </c>
      <c r="AG13" s="19">
        <v>2.7450000000000001</v>
      </c>
      <c r="AH13" s="19">
        <v>4.4489999999999998</v>
      </c>
      <c r="AI13" s="19">
        <v>6.0309999999999997</v>
      </c>
      <c r="AJ13" s="19">
        <v>3.7269999999999999</v>
      </c>
      <c r="AK13" s="19">
        <v>4.391</v>
      </c>
      <c r="AL13" s="19">
        <v>3.145</v>
      </c>
      <c r="AM13" s="19">
        <v>2.0209999999999999</v>
      </c>
      <c r="AN13" s="19">
        <v>4.4180000000000001</v>
      </c>
      <c r="AO13" s="19">
        <v>6.1150000000000002</v>
      </c>
      <c r="AP13" s="19">
        <v>8</v>
      </c>
      <c r="AQ13" s="19">
        <v>5.7679999999999998</v>
      </c>
      <c r="AR13" s="19">
        <v>4.8170000000000002</v>
      </c>
      <c r="AS13" s="19">
        <v>6.665</v>
      </c>
      <c r="AT13" s="19">
        <v>5.4269999999999996</v>
      </c>
      <c r="AU13" s="19">
        <v>6.8540000000000001</v>
      </c>
      <c r="AV13" s="19">
        <v>7.16</v>
      </c>
      <c r="AW13" s="19">
        <v>2.5739999999999998</v>
      </c>
      <c r="AX13" s="19">
        <v>4.0019999999999998</v>
      </c>
      <c r="AY13" s="19">
        <v>2.875</v>
      </c>
    </row>
    <row r="14" spans="1:51" x14ac:dyDescent="0.2">
      <c r="A14" s="1" t="s">
        <v>342</v>
      </c>
      <c r="B14" s="19">
        <v>1.4550000000000001</v>
      </c>
      <c r="C14" s="19">
        <v>1.46</v>
      </c>
      <c r="D14" s="19">
        <v>1.9690000000000001</v>
      </c>
      <c r="E14" s="19">
        <v>1.4670000000000001</v>
      </c>
      <c r="F14" s="19">
        <v>1.2230000000000001</v>
      </c>
      <c r="G14" s="19">
        <v>1.9950000000000001</v>
      </c>
      <c r="H14" s="19">
        <v>3.9529999999999998</v>
      </c>
      <c r="I14" s="19">
        <v>1.68</v>
      </c>
      <c r="J14" s="19">
        <v>1.629</v>
      </c>
      <c r="K14" s="19">
        <v>1.6990000000000001</v>
      </c>
      <c r="L14" s="19">
        <v>1.6379999999999999</v>
      </c>
      <c r="M14" s="19">
        <v>1.411</v>
      </c>
      <c r="N14" s="19">
        <v>1.7150000000000001</v>
      </c>
      <c r="O14" s="19">
        <v>1.7749999999999999</v>
      </c>
      <c r="P14" s="19">
        <v>1.581</v>
      </c>
      <c r="Q14" s="19">
        <v>1.891</v>
      </c>
      <c r="R14" s="19">
        <v>1.345</v>
      </c>
      <c r="S14" s="19">
        <v>0.92449999999999999</v>
      </c>
      <c r="T14" s="19">
        <v>1.284</v>
      </c>
      <c r="U14" s="19">
        <v>0.83020000000000005</v>
      </c>
      <c r="V14" s="19">
        <v>1.3240000000000001</v>
      </c>
      <c r="W14" s="19">
        <v>2.9340000000000002</v>
      </c>
      <c r="X14" s="19">
        <v>1.9079999999999999</v>
      </c>
      <c r="Y14" s="19">
        <v>2.4849999999999999</v>
      </c>
      <c r="Z14" s="19">
        <v>1.2529999999999999</v>
      </c>
      <c r="AA14" s="19">
        <v>2.2730000000000001</v>
      </c>
      <c r="AB14" s="19">
        <v>1.0069999999999999</v>
      </c>
      <c r="AC14" s="19">
        <v>1.3859999999999999</v>
      </c>
      <c r="AD14" s="19">
        <v>1.583</v>
      </c>
      <c r="AE14" s="19">
        <v>1.6319999999999999</v>
      </c>
      <c r="AF14" s="19">
        <v>3.2480000000000002E-2</v>
      </c>
      <c r="AG14" s="19">
        <v>0.59279999999999999</v>
      </c>
      <c r="AH14" s="19">
        <v>2.4369999999999998</v>
      </c>
      <c r="AI14" s="19">
        <v>2.2730000000000001</v>
      </c>
      <c r="AJ14" s="19">
        <v>0.67110000000000003</v>
      </c>
      <c r="AK14" s="19">
        <v>2.254</v>
      </c>
      <c r="AL14" s="19">
        <v>0.90920000000000001</v>
      </c>
      <c r="AM14" s="19">
        <v>1.8660000000000001</v>
      </c>
      <c r="AN14" s="19">
        <v>0.54459999999999997</v>
      </c>
      <c r="AO14" s="19">
        <v>1.8320000000000001</v>
      </c>
      <c r="AP14" s="19">
        <v>0</v>
      </c>
      <c r="AQ14" s="19">
        <v>1.1299999999999999</v>
      </c>
      <c r="AR14" s="19">
        <v>0.81920000000000004</v>
      </c>
      <c r="AS14" s="19">
        <v>1.4179999999999999</v>
      </c>
      <c r="AT14" s="19">
        <v>2.702</v>
      </c>
      <c r="AU14" s="19">
        <v>1.9850000000000001</v>
      </c>
      <c r="AV14" s="19">
        <v>1.456</v>
      </c>
      <c r="AW14" s="19">
        <v>2.274</v>
      </c>
      <c r="AX14" s="19">
        <v>1.4610000000000001</v>
      </c>
      <c r="AY14" s="19">
        <v>1.0429999999999999</v>
      </c>
    </row>
    <row r="15" spans="1:51" x14ac:dyDescent="0.2">
      <c r="A15" s="1" t="s">
        <v>343</v>
      </c>
      <c r="B15" s="19">
        <v>0.29099999999999998</v>
      </c>
      <c r="C15" s="19">
        <v>0.73009999999999997</v>
      </c>
      <c r="D15" s="19">
        <v>0.98440000000000005</v>
      </c>
      <c r="E15" s="19">
        <v>0.73370000000000002</v>
      </c>
      <c r="F15" s="19">
        <v>0.61160000000000003</v>
      </c>
      <c r="G15" s="19">
        <v>0.99760000000000004</v>
      </c>
      <c r="H15" s="19">
        <v>1.976</v>
      </c>
      <c r="I15" s="19">
        <v>0.84</v>
      </c>
      <c r="J15" s="19">
        <v>0.81469999999999998</v>
      </c>
      <c r="K15" s="19">
        <v>0.84930000000000005</v>
      </c>
      <c r="L15" s="19">
        <v>0.81889999999999996</v>
      </c>
      <c r="M15" s="19">
        <v>0.70550000000000002</v>
      </c>
      <c r="N15" s="19">
        <v>0.85729999999999995</v>
      </c>
      <c r="O15" s="19">
        <v>0.88749999999999996</v>
      </c>
      <c r="P15" s="19">
        <v>0.7903</v>
      </c>
      <c r="Q15" s="19">
        <v>0.94540000000000002</v>
      </c>
      <c r="R15" s="19">
        <v>0.67269999999999996</v>
      </c>
      <c r="S15" s="19">
        <v>0.4622</v>
      </c>
      <c r="T15" s="19">
        <v>0.64200000000000002</v>
      </c>
      <c r="U15" s="19">
        <v>0.41510000000000002</v>
      </c>
      <c r="V15" s="19">
        <v>0.66210000000000002</v>
      </c>
      <c r="W15" s="19">
        <v>1.4670000000000001</v>
      </c>
      <c r="X15" s="19">
        <v>0.95399999999999996</v>
      </c>
      <c r="Y15" s="19">
        <v>1.2430000000000001</v>
      </c>
      <c r="Z15" s="19">
        <v>0.62629999999999997</v>
      </c>
      <c r="AA15" s="19">
        <v>1.137</v>
      </c>
      <c r="AB15" s="19">
        <v>0.50329999999999997</v>
      </c>
      <c r="AC15" s="19">
        <v>0.69279999999999997</v>
      </c>
      <c r="AD15" s="19">
        <v>0.7913</v>
      </c>
      <c r="AE15" s="19">
        <v>0.81610000000000005</v>
      </c>
      <c r="AF15" s="19">
        <v>1.6240000000000001E-2</v>
      </c>
      <c r="AG15" s="19">
        <v>0.2964</v>
      </c>
      <c r="AH15" s="19">
        <v>1.218</v>
      </c>
      <c r="AI15" s="19">
        <v>1.137</v>
      </c>
      <c r="AJ15" s="19">
        <v>0.33550000000000002</v>
      </c>
      <c r="AK15" s="19">
        <v>1.127</v>
      </c>
      <c r="AL15" s="19">
        <v>0.52490000000000003</v>
      </c>
      <c r="AM15" s="19">
        <v>1.077</v>
      </c>
      <c r="AN15" s="19">
        <v>0.31440000000000001</v>
      </c>
      <c r="AO15" s="19">
        <v>1.0580000000000001</v>
      </c>
      <c r="AP15" s="19">
        <v>0</v>
      </c>
      <c r="AQ15" s="19">
        <v>0.6522</v>
      </c>
      <c r="AR15" s="19">
        <v>0.47299999999999998</v>
      </c>
      <c r="AS15" s="19">
        <v>0.81879999999999997</v>
      </c>
      <c r="AT15" s="19">
        <v>1.56</v>
      </c>
      <c r="AU15" s="19">
        <v>1.1459999999999999</v>
      </c>
      <c r="AV15" s="19">
        <v>0.84040000000000004</v>
      </c>
      <c r="AW15" s="19">
        <v>1.3129999999999999</v>
      </c>
      <c r="AX15" s="19">
        <v>0.84360000000000002</v>
      </c>
      <c r="AY15" s="19">
        <v>0.60219999999999996</v>
      </c>
    </row>
    <row r="16" spans="1:51" x14ac:dyDescent="0.2">
      <c r="B16" s="19"/>
      <c r="C16" s="19"/>
      <c r="D16" s="19"/>
      <c r="E16" s="19"/>
      <c r="F16" s="19"/>
      <c r="G16" s="19"/>
      <c r="H16" s="19"/>
      <c r="I16" s="19"/>
      <c r="J16" s="19"/>
      <c r="K16" s="19"/>
      <c r="L16" s="19"/>
      <c r="M16" s="19"/>
      <c r="N16" s="19"/>
      <c r="O16" s="19"/>
      <c r="P16" s="19"/>
      <c r="Q16" s="19"/>
      <c r="R16" s="19"/>
      <c r="S16" s="19"/>
      <c r="T16" s="19"/>
      <c r="U16" s="19"/>
      <c r="V16" s="19"/>
      <c r="W16" s="19"/>
      <c r="X16" s="19"/>
      <c r="Y16" s="19"/>
      <c r="Z16" s="19"/>
      <c r="AA16" s="19"/>
      <c r="AB16" s="19"/>
      <c r="AC16" s="19"/>
      <c r="AD16" s="19"/>
      <c r="AE16" s="19"/>
      <c r="AF16" s="19"/>
      <c r="AG16" s="19"/>
      <c r="AH16" s="19"/>
      <c r="AI16" s="19"/>
      <c r="AJ16" s="19"/>
      <c r="AK16" s="19"/>
      <c r="AL16" s="19"/>
      <c r="AM16" s="19"/>
      <c r="AN16" s="19"/>
      <c r="AO16" s="19"/>
      <c r="AP16" s="19"/>
      <c r="AQ16" s="19"/>
      <c r="AR16" s="19"/>
      <c r="AS16" s="19"/>
      <c r="AT16" s="19"/>
      <c r="AU16" s="19"/>
      <c r="AV16" s="19"/>
      <c r="AW16" s="19"/>
      <c r="AX16" s="19"/>
      <c r="AY16" s="19"/>
    </row>
    <row r="17" spans="1:51" x14ac:dyDescent="0.2">
      <c r="A17" s="1" t="s">
        <v>344</v>
      </c>
      <c r="B17" s="19">
        <v>4.0309999999999997</v>
      </c>
      <c r="C17" s="19">
        <v>3.8780000000000001</v>
      </c>
      <c r="D17" s="19">
        <v>3.883</v>
      </c>
      <c r="E17" s="19">
        <v>2.9540000000000002</v>
      </c>
      <c r="F17" s="19">
        <v>2.3570000000000002</v>
      </c>
      <c r="G17" s="19">
        <v>2.597</v>
      </c>
      <c r="H17" s="19">
        <v>-2.5619999999999998</v>
      </c>
      <c r="I17" s="19">
        <v>3.02</v>
      </c>
      <c r="J17" s="19">
        <v>3.2229999999999999</v>
      </c>
      <c r="K17" s="19">
        <v>-1.1439999999999999</v>
      </c>
      <c r="L17" s="19">
        <v>3.9940000000000002</v>
      </c>
      <c r="M17" s="19">
        <v>3.1469999999999998</v>
      </c>
      <c r="N17" s="19">
        <v>3.093</v>
      </c>
      <c r="O17" s="19">
        <v>3.3610000000000002</v>
      </c>
      <c r="P17" s="19">
        <v>3.5449999999999999</v>
      </c>
      <c r="Q17" s="19">
        <v>2.5710000000000002</v>
      </c>
      <c r="R17" s="19">
        <v>2.198</v>
      </c>
      <c r="S17" s="19">
        <v>3.55</v>
      </c>
      <c r="T17" s="19">
        <v>5.3150000000000004</v>
      </c>
      <c r="U17" s="19">
        <v>0.92589999999999995</v>
      </c>
      <c r="V17" s="19">
        <v>1.1870000000000001</v>
      </c>
      <c r="W17" s="19">
        <v>-0.34279999999999999</v>
      </c>
      <c r="X17" s="19">
        <v>2.56</v>
      </c>
      <c r="Y17" s="19">
        <v>0.59370000000000001</v>
      </c>
      <c r="Z17" s="19">
        <v>1.4430000000000001</v>
      </c>
      <c r="AA17" s="19">
        <v>2.4140000000000001</v>
      </c>
      <c r="AB17" s="19">
        <v>1.139</v>
      </c>
      <c r="AC17" s="19">
        <v>-0.27</v>
      </c>
      <c r="AD17" s="19">
        <v>3.7759999999999998</v>
      </c>
      <c r="AE17" s="19">
        <v>0.52480000000000004</v>
      </c>
      <c r="AF17" s="19">
        <v>3.9950000000000001</v>
      </c>
      <c r="AG17" s="19">
        <v>1.802</v>
      </c>
      <c r="AH17" s="19">
        <v>0.57110000000000005</v>
      </c>
      <c r="AI17" s="19">
        <v>2.4140000000000001</v>
      </c>
      <c r="AJ17" s="19">
        <v>2.6589999999999998</v>
      </c>
      <c r="AK17" s="19">
        <v>0.80479999999999996</v>
      </c>
      <c r="AL17" s="19">
        <v>0.88619999999999999</v>
      </c>
      <c r="AM17" s="19">
        <v>-2.6150000000000002</v>
      </c>
      <c r="AN17" s="19">
        <v>3.0649999999999999</v>
      </c>
      <c r="AO17" s="19">
        <v>1.5640000000000001</v>
      </c>
      <c r="AP17" s="19">
        <v>8</v>
      </c>
      <c r="AQ17" s="19">
        <v>2.9620000000000002</v>
      </c>
      <c r="AR17" s="19">
        <v>2.782</v>
      </c>
      <c r="AS17" s="19">
        <v>3.1419999999999999</v>
      </c>
      <c r="AT17" s="19">
        <v>-1.2849999999999999</v>
      </c>
      <c r="AU17" s="19">
        <v>1.923</v>
      </c>
      <c r="AV17" s="19">
        <v>3.5430000000000001</v>
      </c>
      <c r="AW17" s="19">
        <v>-3.0750000000000002</v>
      </c>
      <c r="AX17" s="19">
        <v>0.373</v>
      </c>
      <c r="AY17" s="19">
        <v>0.28420000000000001</v>
      </c>
    </row>
    <row r="18" spans="1:51" x14ac:dyDescent="0.2">
      <c r="A18" s="1" t="s">
        <v>345</v>
      </c>
      <c r="B18" s="19">
        <v>5.2320000000000002</v>
      </c>
      <c r="C18" s="19">
        <v>8.5250000000000004</v>
      </c>
      <c r="D18" s="19">
        <v>10.15</v>
      </c>
      <c r="E18" s="19">
        <v>7.6239999999999997</v>
      </c>
      <c r="F18" s="19">
        <v>6.25</v>
      </c>
      <c r="G18" s="19">
        <v>8.9459999999999997</v>
      </c>
      <c r="H18" s="19">
        <v>10.02</v>
      </c>
      <c r="I18" s="19">
        <v>8.3670000000000009</v>
      </c>
      <c r="J18" s="19">
        <v>8.4090000000000007</v>
      </c>
      <c r="K18" s="19">
        <v>4.2619999999999996</v>
      </c>
      <c r="L18" s="19">
        <v>9.2050000000000001</v>
      </c>
      <c r="M18" s="19">
        <v>7.6369999999999996</v>
      </c>
      <c r="N18" s="19">
        <v>8.5489999999999995</v>
      </c>
      <c r="O18" s="19">
        <v>9.01</v>
      </c>
      <c r="P18" s="19">
        <v>8.5760000000000005</v>
      </c>
      <c r="Q18" s="19">
        <v>8.5879999999999992</v>
      </c>
      <c r="R18" s="19">
        <v>6.48</v>
      </c>
      <c r="S18" s="19">
        <v>6.492</v>
      </c>
      <c r="T18" s="19">
        <v>9.4009999999999998</v>
      </c>
      <c r="U18" s="19">
        <v>3.5680000000000001</v>
      </c>
      <c r="V18" s="19">
        <v>5.4009999999999998</v>
      </c>
      <c r="W18" s="19">
        <v>8.9939999999999998</v>
      </c>
      <c r="X18" s="19">
        <v>8.6319999999999997</v>
      </c>
      <c r="Y18" s="19">
        <v>8.5030000000000001</v>
      </c>
      <c r="Z18" s="19">
        <v>5.4290000000000003</v>
      </c>
      <c r="AA18" s="19">
        <v>9.6489999999999991</v>
      </c>
      <c r="AB18" s="19">
        <v>4.343</v>
      </c>
      <c r="AC18" s="19">
        <v>4.1399999999999997</v>
      </c>
      <c r="AD18" s="19">
        <v>8.8119999999999994</v>
      </c>
      <c r="AE18" s="19">
        <v>5.7190000000000003</v>
      </c>
      <c r="AF18" s="19">
        <v>4.0979999999999999</v>
      </c>
      <c r="AG18" s="19">
        <v>3.6880000000000002</v>
      </c>
      <c r="AH18" s="19">
        <v>8.3260000000000005</v>
      </c>
      <c r="AI18" s="19">
        <v>9.6489999999999991</v>
      </c>
      <c r="AJ18" s="19">
        <v>4.7949999999999999</v>
      </c>
      <c r="AK18" s="19">
        <v>7.9779999999999998</v>
      </c>
      <c r="AL18" s="19">
        <v>5.4029999999999996</v>
      </c>
      <c r="AM18" s="19">
        <v>6.6559999999999997</v>
      </c>
      <c r="AN18" s="19">
        <v>5.7709999999999999</v>
      </c>
      <c r="AO18" s="19">
        <v>10.67</v>
      </c>
      <c r="AP18" s="19">
        <v>8</v>
      </c>
      <c r="AQ18" s="19">
        <v>8.5739999999999998</v>
      </c>
      <c r="AR18" s="19">
        <v>6.8520000000000003</v>
      </c>
      <c r="AS18" s="19">
        <v>10.19</v>
      </c>
      <c r="AT18" s="19">
        <v>12.14</v>
      </c>
      <c r="AU18" s="19">
        <v>11.78</v>
      </c>
      <c r="AV18" s="19">
        <v>10.78</v>
      </c>
      <c r="AW18" s="19">
        <v>8.2240000000000002</v>
      </c>
      <c r="AX18" s="19">
        <v>7.6319999999999997</v>
      </c>
      <c r="AY18" s="19">
        <v>5.4669999999999996</v>
      </c>
    </row>
    <row r="20" spans="1:51" x14ac:dyDescent="0.2">
      <c r="A20" s="1" t="s">
        <v>346</v>
      </c>
      <c r="B20" t="s">
        <v>477</v>
      </c>
      <c r="C20" t="s">
        <v>478</v>
      </c>
      <c r="D20" t="s">
        <v>479</v>
      </c>
      <c r="E20" t="s">
        <v>480</v>
      </c>
      <c r="F20" t="s">
        <v>481</v>
      </c>
      <c r="G20" t="s">
        <v>482</v>
      </c>
      <c r="H20" t="s">
        <v>483</v>
      </c>
      <c r="I20" t="s">
        <v>484</v>
      </c>
      <c r="J20" t="s">
        <v>485</v>
      </c>
      <c r="K20" t="s">
        <v>486</v>
      </c>
      <c r="L20" t="s">
        <v>487</v>
      </c>
      <c r="M20" t="s">
        <v>488</v>
      </c>
      <c r="N20" t="s">
        <v>489</v>
      </c>
      <c r="O20" t="s">
        <v>490</v>
      </c>
      <c r="P20" t="s">
        <v>491</v>
      </c>
      <c r="Q20" t="s">
        <v>492</v>
      </c>
      <c r="R20" t="s">
        <v>493</v>
      </c>
      <c r="S20" t="s">
        <v>494</v>
      </c>
      <c r="T20" t="s">
        <v>495</v>
      </c>
      <c r="U20" t="s">
        <v>447</v>
      </c>
      <c r="V20" t="s">
        <v>448</v>
      </c>
      <c r="W20" t="s">
        <v>449</v>
      </c>
      <c r="X20" t="s">
        <v>450</v>
      </c>
      <c r="Y20" t="s">
        <v>451</v>
      </c>
      <c r="Z20" t="s">
        <v>452</v>
      </c>
      <c r="AA20" t="s">
        <v>453</v>
      </c>
      <c r="AB20" t="s">
        <v>454</v>
      </c>
      <c r="AC20" t="s">
        <v>455</v>
      </c>
      <c r="AD20" t="s">
        <v>456</v>
      </c>
      <c r="AE20" t="s">
        <v>457</v>
      </c>
      <c r="AF20" t="s">
        <v>458</v>
      </c>
      <c r="AG20" t="s">
        <v>459</v>
      </c>
      <c r="AH20" t="s">
        <v>460</v>
      </c>
      <c r="AI20" t="s">
        <v>453</v>
      </c>
      <c r="AJ20" t="s">
        <v>461</v>
      </c>
      <c r="AK20" t="s">
        <v>462</v>
      </c>
      <c r="AL20" t="s">
        <v>496</v>
      </c>
      <c r="AM20" t="s">
        <v>497</v>
      </c>
      <c r="AN20" t="s">
        <v>498</v>
      </c>
      <c r="AO20" t="s">
        <v>499</v>
      </c>
      <c r="AP20" t="s">
        <v>500</v>
      </c>
      <c r="AQ20" t="s">
        <v>501</v>
      </c>
      <c r="AR20" t="s">
        <v>502</v>
      </c>
      <c r="AS20" t="s">
        <v>503</v>
      </c>
      <c r="AT20" t="s">
        <v>504</v>
      </c>
      <c r="AU20" t="s">
        <v>505</v>
      </c>
      <c r="AV20" t="s">
        <v>506</v>
      </c>
      <c r="AW20" t="s">
        <v>474</v>
      </c>
      <c r="AX20" t="s">
        <v>475</v>
      </c>
      <c r="AY20" t="s">
        <v>476</v>
      </c>
    </row>
    <row r="22" spans="1:51" x14ac:dyDescent="0.2">
      <c r="A22" s="20" t="s">
        <v>626</v>
      </c>
      <c r="B22" s="19">
        <f>STDEV(B13:AY13)</f>
        <v>1.5788214157583269</v>
      </c>
    </row>
    <row r="23" spans="1:51" x14ac:dyDescent="0.2">
      <c r="A23" s="1" t="s">
        <v>627</v>
      </c>
      <c r="B23" s="19">
        <f>MEDIAN(B13:AY13)</f>
        <v>4.9190000000000005</v>
      </c>
    </row>
    <row r="25" spans="1:51" x14ac:dyDescent="0.2">
      <c r="A25" s="21" t="s">
        <v>628</v>
      </c>
    </row>
    <row r="26" spans="1:51" x14ac:dyDescent="0.2">
      <c r="A26" s="1" t="s">
        <v>629</v>
      </c>
      <c r="B26" t="s">
        <v>1042</v>
      </c>
      <c r="C26" t="s">
        <v>1043</v>
      </c>
      <c r="D26" t="s">
        <v>969</v>
      </c>
      <c r="E26" t="s">
        <v>1044</v>
      </c>
      <c r="F26" t="s">
        <v>1045</v>
      </c>
      <c r="G26" t="s">
        <v>1046</v>
      </c>
      <c r="H26" t="s">
        <v>1047</v>
      </c>
      <c r="I26" t="s">
        <v>1048</v>
      </c>
      <c r="J26" t="s">
        <v>1049</v>
      </c>
      <c r="K26" t="s">
        <v>1050</v>
      </c>
      <c r="L26" t="s">
        <v>1051</v>
      </c>
      <c r="M26" t="s">
        <v>1052</v>
      </c>
      <c r="N26" t="s">
        <v>947</v>
      </c>
      <c r="O26" t="s">
        <v>1053</v>
      </c>
      <c r="P26" t="s">
        <v>1054</v>
      </c>
      <c r="Q26" t="s">
        <v>1055</v>
      </c>
      <c r="R26" t="s">
        <v>1056</v>
      </c>
      <c r="S26" t="s">
        <v>1057</v>
      </c>
      <c r="T26" t="s">
        <v>1058</v>
      </c>
      <c r="U26" t="s">
        <v>1059</v>
      </c>
      <c r="V26" t="s">
        <v>1060</v>
      </c>
      <c r="W26" t="s">
        <v>1061</v>
      </c>
      <c r="X26" t="s">
        <v>1062</v>
      </c>
      <c r="Y26" t="s">
        <v>1063</v>
      </c>
      <c r="Z26" t="s">
        <v>1064</v>
      </c>
      <c r="AA26" t="s">
        <v>1065</v>
      </c>
      <c r="AB26" t="s">
        <v>1066</v>
      </c>
      <c r="AC26" t="s">
        <v>1067</v>
      </c>
      <c r="AD26" t="s">
        <v>1068</v>
      </c>
      <c r="AE26" t="s">
        <v>1069</v>
      </c>
      <c r="AF26" t="s">
        <v>1070</v>
      </c>
      <c r="AG26" t="s">
        <v>1071</v>
      </c>
      <c r="AH26" t="s">
        <v>1072</v>
      </c>
      <c r="AI26" t="s">
        <v>1065</v>
      </c>
      <c r="AJ26" t="s">
        <v>1073</v>
      </c>
      <c r="AK26" t="s">
        <v>1074</v>
      </c>
      <c r="AL26" t="s">
        <v>1075</v>
      </c>
      <c r="AM26" t="s">
        <v>1076</v>
      </c>
      <c r="AN26" t="s">
        <v>1077</v>
      </c>
      <c r="AO26" t="s">
        <v>1078</v>
      </c>
      <c r="AP26" t="s">
        <v>1041</v>
      </c>
      <c r="AQ26" t="s">
        <v>1079</v>
      </c>
      <c r="AR26" t="s">
        <v>1080</v>
      </c>
      <c r="AS26" t="s">
        <v>1081</v>
      </c>
      <c r="AT26" t="s">
        <v>1082</v>
      </c>
      <c r="AU26" t="s">
        <v>1083</v>
      </c>
      <c r="AV26" t="s">
        <v>1084</v>
      </c>
      <c r="AW26" t="s">
        <v>1085</v>
      </c>
      <c r="AX26" t="s">
        <v>1086</v>
      </c>
      <c r="AY26" t="s">
        <v>1087</v>
      </c>
    </row>
    <row r="27" spans="1:51" x14ac:dyDescent="0.2">
      <c r="A27" s="1" t="s">
        <v>679</v>
      </c>
      <c r="B27">
        <v>0.33160000000000001</v>
      </c>
      <c r="C27">
        <v>0.17749999999999999</v>
      </c>
      <c r="D27">
        <v>0.1231</v>
      </c>
      <c r="E27">
        <v>0.64959999999999996</v>
      </c>
      <c r="F27">
        <v>0.38750000000000001</v>
      </c>
      <c r="G27">
        <v>0.45600000000000002</v>
      </c>
      <c r="H27">
        <v>0.58879999999999999</v>
      </c>
      <c r="I27">
        <v>0.42520000000000002</v>
      </c>
      <c r="J27">
        <v>0.3518</v>
      </c>
      <c r="K27">
        <v>2.8799999999999999E-2</v>
      </c>
      <c r="L27">
        <v>0.1326</v>
      </c>
      <c r="M27">
        <v>0.55149999999999999</v>
      </c>
      <c r="N27">
        <v>0.37040000000000001</v>
      </c>
      <c r="O27">
        <v>0.2492</v>
      </c>
      <c r="P27">
        <v>0.2447</v>
      </c>
      <c r="Q27">
        <v>0.53559999999999997</v>
      </c>
      <c r="R27">
        <v>0.4511</v>
      </c>
      <c r="S27">
        <v>0.84079999999999999</v>
      </c>
      <c r="T27">
        <v>3.2099999999999997E-2</v>
      </c>
      <c r="U27">
        <v>7.6E-3</v>
      </c>
      <c r="V27">
        <v>9.1200000000000003E-2</v>
      </c>
      <c r="W27">
        <v>0.71240000000000003</v>
      </c>
      <c r="X27">
        <v>0.52969999999999995</v>
      </c>
      <c r="Y27">
        <v>0.78449999999999998</v>
      </c>
      <c r="Z27">
        <v>9.8599999999999993E-2</v>
      </c>
      <c r="AA27">
        <v>0.40029999999999999</v>
      </c>
      <c r="AB27">
        <v>2.2700000000000001E-2</v>
      </c>
      <c r="AC27">
        <v>2.3E-2</v>
      </c>
      <c r="AD27">
        <v>0.18090000000000001</v>
      </c>
      <c r="AE27">
        <v>0.1148</v>
      </c>
      <c r="AF27" t="s">
        <v>680</v>
      </c>
      <c r="AG27">
        <v>5.1999999999999998E-3</v>
      </c>
      <c r="AH27">
        <v>0.72460000000000002</v>
      </c>
      <c r="AI27">
        <v>0.40029999999999999</v>
      </c>
      <c r="AJ27">
        <v>3.7900000000000003E-2</v>
      </c>
      <c r="AK27">
        <v>0.67090000000000005</v>
      </c>
      <c r="AL27">
        <v>7.7399999999999997E-2</v>
      </c>
      <c r="AM27">
        <v>0.1148</v>
      </c>
      <c r="AN27">
        <v>0.25140000000000001</v>
      </c>
      <c r="AO27">
        <v>0.376</v>
      </c>
      <c r="AQ27">
        <v>0.32319999999999999</v>
      </c>
      <c r="AR27">
        <v>0.84719999999999995</v>
      </c>
      <c r="AS27">
        <v>0.1668</v>
      </c>
      <c r="AT27">
        <v>0.7762</v>
      </c>
      <c r="AU27">
        <v>0.23350000000000001</v>
      </c>
      <c r="AV27">
        <v>0.1167</v>
      </c>
      <c r="AW27">
        <v>0.216</v>
      </c>
      <c r="AX27">
        <v>0.39040000000000002</v>
      </c>
      <c r="AY27">
        <v>7.6899999999999996E-2</v>
      </c>
    </row>
    <row r="28" spans="1:51" x14ac:dyDescent="0.2">
      <c r="A28" s="1" t="s">
        <v>681</v>
      </c>
      <c r="B28" t="s">
        <v>684</v>
      </c>
      <c r="C28" t="s">
        <v>684</v>
      </c>
      <c r="D28" t="s">
        <v>684</v>
      </c>
      <c r="E28" t="s">
        <v>684</v>
      </c>
      <c r="F28" t="s">
        <v>684</v>
      </c>
      <c r="G28" t="s">
        <v>684</v>
      </c>
      <c r="H28" t="s">
        <v>684</v>
      </c>
      <c r="I28" t="s">
        <v>684</v>
      </c>
      <c r="J28" t="s">
        <v>684</v>
      </c>
      <c r="K28" t="s">
        <v>685</v>
      </c>
      <c r="L28" t="s">
        <v>684</v>
      </c>
      <c r="M28" t="s">
        <v>684</v>
      </c>
      <c r="N28" t="s">
        <v>684</v>
      </c>
      <c r="O28" t="s">
        <v>684</v>
      </c>
      <c r="P28" t="s">
        <v>684</v>
      </c>
      <c r="Q28" t="s">
        <v>684</v>
      </c>
      <c r="R28" t="s">
        <v>684</v>
      </c>
      <c r="S28" t="s">
        <v>684</v>
      </c>
      <c r="T28" t="s">
        <v>685</v>
      </c>
      <c r="U28" t="s">
        <v>686</v>
      </c>
      <c r="V28" t="s">
        <v>684</v>
      </c>
      <c r="W28" t="s">
        <v>684</v>
      </c>
      <c r="X28" t="s">
        <v>684</v>
      </c>
      <c r="Y28" t="s">
        <v>684</v>
      </c>
      <c r="Z28" t="s">
        <v>684</v>
      </c>
      <c r="AA28" t="s">
        <v>684</v>
      </c>
      <c r="AB28" t="s">
        <v>685</v>
      </c>
      <c r="AC28" t="s">
        <v>685</v>
      </c>
      <c r="AD28" t="s">
        <v>684</v>
      </c>
      <c r="AE28" t="s">
        <v>684</v>
      </c>
      <c r="AF28" t="s">
        <v>682</v>
      </c>
      <c r="AG28" t="s">
        <v>686</v>
      </c>
      <c r="AH28" t="s">
        <v>684</v>
      </c>
      <c r="AI28" t="s">
        <v>684</v>
      </c>
      <c r="AJ28" t="s">
        <v>685</v>
      </c>
      <c r="AK28" t="s">
        <v>684</v>
      </c>
      <c r="AL28" t="s">
        <v>684</v>
      </c>
      <c r="AM28" t="s">
        <v>684</v>
      </c>
      <c r="AN28" t="s">
        <v>684</v>
      </c>
      <c r="AO28" t="s">
        <v>684</v>
      </c>
      <c r="AQ28" t="s">
        <v>684</v>
      </c>
      <c r="AR28" t="s">
        <v>684</v>
      </c>
      <c r="AS28" t="s">
        <v>684</v>
      </c>
      <c r="AT28" t="s">
        <v>684</v>
      </c>
      <c r="AU28" t="s">
        <v>684</v>
      </c>
      <c r="AV28" t="s">
        <v>684</v>
      </c>
      <c r="AW28" t="s">
        <v>684</v>
      </c>
      <c r="AX28" t="s">
        <v>684</v>
      </c>
      <c r="AY28" t="s">
        <v>684</v>
      </c>
    </row>
    <row r="29" spans="1:51" x14ac:dyDescent="0.2">
      <c r="A29" s="1" t="s">
        <v>687</v>
      </c>
      <c r="B29" t="s">
        <v>689</v>
      </c>
      <c r="C29" t="s">
        <v>689</v>
      </c>
      <c r="D29" t="s">
        <v>689</v>
      </c>
      <c r="E29" t="s">
        <v>689</v>
      </c>
      <c r="F29" t="s">
        <v>689</v>
      </c>
      <c r="G29" t="s">
        <v>689</v>
      </c>
      <c r="H29" t="s">
        <v>689</v>
      </c>
      <c r="I29" t="s">
        <v>689</v>
      </c>
      <c r="J29" t="s">
        <v>689</v>
      </c>
      <c r="K29" t="s">
        <v>688</v>
      </c>
      <c r="L29" t="s">
        <v>689</v>
      </c>
      <c r="M29" t="s">
        <v>689</v>
      </c>
      <c r="N29" t="s">
        <v>689</v>
      </c>
      <c r="O29" t="s">
        <v>689</v>
      </c>
      <c r="P29" t="s">
        <v>689</v>
      </c>
      <c r="Q29" t="s">
        <v>689</v>
      </c>
      <c r="R29" t="s">
        <v>689</v>
      </c>
      <c r="S29" t="s">
        <v>689</v>
      </c>
      <c r="T29" t="s">
        <v>688</v>
      </c>
      <c r="U29" t="s">
        <v>688</v>
      </c>
      <c r="V29" t="s">
        <v>689</v>
      </c>
      <c r="W29" t="s">
        <v>689</v>
      </c>
      <c r="X29" t="s">
        <v>689</v>
      </c>
      <c r="Y29" t="s">
        <v>689</v>
      </c>
      <c r="Z29" t="s">
        <v>689</v>
      </c>
      <c r="AA29" t="s">
        <v>689</v>
      </c>
      <c r="AB29" t="s">
        <v>688</v>
      </c>
      <c r="AC29" t="s">
        <v>688</v>
      </c>
      <c r="AD29" t="s">
        <v>689</v>
      </c>
      <c r="AE29" t="s">
        <v>689</v>
      </c>
      <c r="AF29" t="s">
        <v>688</v>
      </c>
      <c r="AG29" t="s">
        <v>688</v>
      </c>
      <c r="AH29" t="s">
        <v>689</v>
      </c>
      <c r="AI29" t="s">
        <v>689</v>
      </c>
      <c r="AJ29" t="s">
        <v>688</v>
      </c>
      <c r="AK29" t="s">
        <v>689</v>
      </c>
      <c r="AL29" t="s">
        <v>689</v>
      </c>
      <c r="AM29" t="s">
        <v>689</v>
      </c>
      <c r="AN29" t="s">
        <v>689</v>
      </c>
      <c r="AO29" t="s">
        <v>689</v>
      </c>
      <c r="AQ29" t="s">
        <v>689</v>
      </c>
      <c r="AR29" t="s">
        <v>689</v>
      </c>
      <c r="AS29" t="s">
        <v>689</v>
      </c>
      <c r="AT29" t="s">
        <v>689</v>
      </c>
      <c r="AU29" t="s">
        <v>689</v>
      </c>
      <c r="AV29" t="s">
        <v>689</v>
      </c>
      <c r="AW29" t="s">
        <v>689</v>
      </c>
      <c r="AX29" t="s">
        <v>689</v>
      </c>
      <c r="AY29" t="s">
        <v>689</v>
      </c>
    </row>
    <row r="31" spans="1:51" x14ac:dyDescent="0.2">
      <c r="A31" s="1" t="s">
        <v>690</v>
      </c>
    </row>
    <row r="32" spans="1:51" x14ac:dyDescent="0.2">
      <c r="A32" s="1" t="s">
        <v>691</v>
      </c>
      <c r="B32">
        <v>-0.28839999999999999</v>
      </c>
      <c r="C32">
        <v>1.2809999999999999</v>
      </c>
      <c r="D32">
        <v>2.0960000000000001</v>
      </c>
      <c r="E32">
        <v>0.36909999999999998</v>
      </c>
      <c r="F32">
        <v>-0.61670000000000003</v>
      </c>
      <c r="G32">
        <v>0.85170000000000001</v>
      </c>
      <c r="H32">
        <v>-1.1930000000000001</v>
      </c>
      <c r="I32">
        <v>0.77329999999999999</v>
      </c>
      <c r="J32">
        <v>0.89590000000000003</v>
      </c>
      <c r="K32">
        <v>-3.3610000000000002</v>
      </c>
      <c r="L32">
        <v>1.679</v>
      </c>
      <c r="M32">
        <v>0.47189999999999999</v>
      </c>
      <c r="N32">
        <v>0.90110000000000001</v>
      </c>
      <c r="O32">
        <v>1.2649999999999999</v>
      </c>
      <c r="P32">
        <v>1.141</v>
      </c>
      <c r="Q32">
        <v>0.65959999999999996</v>
      </c>
      <c r="R32">
        <v>-0.58130000000000004</v>
      </c>
      <c r="S32">
        <v>0.1012</v>
      </c>
      <c r="T32">
        <v>2.4380000000000002</v>
      </c>
      <c r="U32">
        <v>-2.673</v>
      </c>
      <c r="V32">
        <v>-1.6259999999999999</v>
      </c>
      <c r="W32">
        <v>-0.59460000000000002</v>
      </c>
      <c r="X32">
        <v>0.67600000000000005</v>
      </c>
      <c r="Y32">
        <v>-0.37140000000000001</v>
      </c>
      <c r="Z32">
        <v>-1.484</v>
      </c>
      <c r="AA32">
        <v>1.111</v>
      </c>
      <c r="AB32">
        <v>-2.1789999999999998</v>
      </c>
      <c r="AC32">
        <v>-2.9849999999999999</v>
      </c>
      <c r="AD32">
        <v>1.3740000000000001</v>
      </c>
      <c r="AE32">
        <v>-1.798</v>
      </c>
      <c r="AF32">
        <v>-0.87370000000000003</v>
      </c>
      <c r="AG32">
        <v>-2.1749999999999998</v>
      </c>
      <c r="AH32">
        <v>-0.47139999999999999</v>
      </c>
      <c r="AI32">
        <v>1.111</v>
      </c>
      <c r="AJ32">
        <v>-1.1930000000000001</v>
      </c>
      <c r="AK32">
        <v>-0.52880000000000005</v>
      </c>
      <c r="AL32">
        <v>-1.7749999999999999</v>
      </c>
      <c r="AM32">
        <v>-2.899</v>
      </c>
      <c r="AN32">
        <v>-0.50209999999999999</v>
      </c>
      <c r="AO32">
        <v>1.1950000000000001</v>
      </c>
      <c r="AQ32">
        <v>0.84789999999999999</v>
      </c>
      <c r="AR32">
        <v>-0.10340000000000001</v>
      </c>
      <c r="AS32">
        <v>1.7450000000000001</v>
      </c>
      <c r="AT32">
        <v>0.50660000000000005</v>
      </c>
      <c r="AU32">
        <v>1.9339999999999999</v>
      </c>
      <c r="AV32">
        <v>2.2400000000000002</v>
      </c>
      <c r="AW32">
        <v>-2.3460000000000001</v>
      </c>
      <c r="AX32">
        <v>-0.91749999999999998</v>
      </c>
      <c r="AY32">
        <v>-2.0449999999999999</v>
      </c>
    </row>
    <row r="33" spans="1:51" x14ac:dyDescent="0.2">
      <c r="A33" s="1" t="s">
        <v>692</v>
      </c>
      <c r="B33">
        <v>1.4550000000000001</v>
      </c>
      <c r="C33">
        <v>1.46</v>
      </c>
      <c r="D33">
        <v>1.9690000000000001</v>
      </c>
      <c r="E33">
        <v>1.4670000000000001</v>
      </c>
      <c r="F33">
        <v>1.2230000000000001</v>
      </c>
      <c r="G33">
        <v>1.9950000000000001</v>
      </c>
      <c r="H33">
        <v>3.9529999999999998</v>
      </c>
      <c r="I33">
        <v>1.68</v>
      </c>
      <c r="J33">
        <v>1.629</v>
      </c>
      <c r="K33">
        <v>1.6990000000000001</v>
      </c>
      <c r="L33">
        <v>1.6379999999999999</v>
      </c>
      <c r="M33">
        <v>1.411</v>
      </c>
      <c r="N33">
        <v>1.7150000000000001</v>
      </c>
      <c r="O33">
        <v>1.7749999999999999</v>
      </c>
      <c r="P33">
        <v>1.581</v>
      </c>
      <c r="Q33">
        <v>1.891</v>
      </c>
      <c r="R33">
        <v>1.345</v>
      </c>
      <c r="S33">
        <v>0.92449999999999999</v>
      </c>
      <c r="T33">
        <v>1.284</v>
      </c>
      <c r="U33">
        <v>0.83020000000000005</v>
      </c>
      <c r="V33">
        <v>1.3240000000000001</v>
      </c>
      <c r="W33">
        <v>2.9340000000000002</v>
      </c>
      <c r="X33">
        <v>1.9079999999999999</v>
      </c>
      <c r="Y33">
        <v>2.4849999999999999</v>
      </c>
      <c r="Z33">
        <v>1.2529999999999999</v>
      </c>
      <c r="AA33">
        <v>2.2730000000000001</v>
      </c>
      <c r="AB33">
        <v>1.0069999999999999</v>
      </c>
      <c r="AC33">
        <v>1.3859999999999999</v>
      </c>
      <c r="AD33">
        <v>1.583</v>
      </c>
      <c r="AE33">
        <v>1.6319999999999999</v>
      </c>
      <c r="AF33">
        <v>3.2480000000000002E-2</v>
      </c>
      <c r="AG33">
        <v>0.59279999999999999</v>
      </c>
      <c r="AH33">
        <v>2.4369999999999998</v>
      </c>
      <c r="AI33">
        <v>2.2730000000000001</v>
      </c>
      <c r="AJ33">
        <v>0.67110000000000003</v>
      </c>
      <c r="AK33">
        <v>2.254</v>
      </c>
      <c r="AL33">
        <v>0.90920000000000001</v>
      </c>
      <c r="AM33">
        <v>1.8660000000000001</v>
      </c>
      <c r="AN33">
        <v>0.54459999999999997</v>
      </c>
      <c r="AO33">
        <v>1.8320000000000001</v>
      </c>
      <c r="AQ33">
        <v>1.1299999999999999</v>
      </c>
      <c r="AR33">
        <v>0.81920000000000004</v>
      </c>
      <c r="AS33">
        <v>1.4179999999999999</v>
      </c>
      <c r="AT33">
        <v>2.702</v>
      </c>
      <c r="AU33">
        <v>1.9850000000000001</v>
      </c>
      <c r="AV33">
        <v>1.456</v>
      </c>
      <c r="AW33">
        <v>2.274</v>
      </c>
      <c r="AX33">
        <v>1.4610000000000001</v>
      </c>
      <c r="AY33">
        <v>1.0429999999999999</v>
      </c>
    </row>
    <row r="34" spans="1:51" x14ac:dyDescent="0.2">
      <c r="A34" s="1" t="s">
        <v>693</v>
      </c>
      <c r="B34">
        <v>0.29099999999999998</v>
      </c>
      <c r="C34">
        <v>0.73009999999999997</v>
      </c>
      <c r="D34">
        <v>0.98440000000000005</v>
      </c>
      <c r="E34">
        <v>0.73370000000000002</v>
      </c>
      <c r="F34">
        <v>0.61160000000000003</v>
      </c>
      <c r="G34">
        <v>0.99760000000000004</v>
      </c>
      <c r="H34">
        <v>1.976</v>
      </c>
      <c r="I34">
        <v>0.84</v>
      </c>
      <c r="J34">
        <v>0.81469999999999998</v>
      </c>
      <c r="K34">
        <v>0.84930000000000005</v>
      </c>
      <c r="L34">
        <v>0.81889999999999996</v>
      </c>
      <c r="M34">
        <v>0.70550000000000002</v>
      </c>
      <c r="N34">
        <v>0.85729999999999995</v>
      </c>
      <c r="O34">
        <v>0.88749999999999996</v>
      </c>
      <c r="P34">
        <v>0.7903</v>
      </c>
      <c r="Q34">
        <v>0.94540000000000002</v>
      </c>
      <c r="R34">
        <v>0.67269999999999996</v>
      </c>
      <c r="S34">
        <v>0.4622</v>
      </c>
      <c r="T34">
        <v>0.64200000000000002</v>
      </c>
      <c r="U34">
        <v>0.41510000000000002</v>
      </c>
      <c r="V34">
        <v>0.66210000000000002</v>
      </c>
      <c r="W34">
        <v>1.4670000000000001</v>
      </c>
      <c r="X34">
        <v>0.95399999999999996</v>
      </c>
      <c r="Y34">
        <v>1.2430000000000001</v>
      </c>
      <c r="Z34">
        <v>0.62629999999999997</v>
      </c>
      <c r="AA34">
        <v>1.137</v>
      </c>
      <c r="AB34">
        <v>0.50329999999999997</v>
      </c>
      <c r="AC34">
        <v>0.69279999999999997</v>
      </c>
      <c r="AD34">
        <v>0.7913</v>
      </c>
      <c r="AE34">
        <v>0.81610000000000005</v>
      </c>
      <c r="AF34">
        <v>1.6240000000000001E-2</v>
      </c>
      <c r="AG34">
        <v>0.2964</v>
      </c>
      <c r="AH34">
        <v>1.218</v>
      </c>
      <c r="AI34">
        <v>1.137</v>
      </c>
      <c r="AJ34">
        <v>0.33550000000000002</v>
      </c>
      <c r="AK34">
        <v>1.127</v>
      </c>
      <c r="AL34">
        <v>0.52490000000000003</v>
      </c>
      <c r="AM34">
        <v>1.077</v>
      </c>
      <c r="AN34">
        <v>0.31440000000000001</v>
      </c>
      <c r="AO34">
        <v>1.0580000000000001</v>
      </c>
      <c r="AQ34">
        <v>0.6522</v>
      </c>
      <c r="AR34">
        <v>0.47299999999999998</v>
      </c>
      <c r="AS34">
        <v>0.81879999999999997</v>
      </c>
      <c r="AT34">
        <v>1.56</v>
      </c>
      <c r="AU34">
        <v>1.1459999999999999</v>
      </c>
      <c r="AV34">
        <v>0.84040000000000004</v>
      </c>
      <c r="AW34">
        <v>1.3129999999999999</v>
      </c>
      <c r="AX34">
        <v>0.84360000000000002</v>
      </c>
      <c r="AY34">
        <v>0.60219999999999996</v>
      </c>
    </row>
    <row r="35" spans="1:51" x14ac:dyDescent="0.2">
      <c r="A35" s="1" t="s">
        <v>694</v>
      </c>
      <c r="B35" t="s">
        <v>1088</v>
      </c>
      <c r="C35" t="s">
        <v>1089</v>
      </c>
      <c r="D35" t="s">
        <v>1090</v>
      </c>
      <c r="E35" t="s">
        <v>1091</v>
      </c>
      <c r="F35" t="s">
        <v>1092</v>
      </c>
      <c r="G35" t="s">
        <v>1093</v>
      </c>
      <c r="H35" t="s">
        <v>1094</v>
      </c>
      <c r="I35" t="s">
        <v>1095</v>
      </c>
      <c r="J35" t="s">
        <v>1096</v>
      </c>
      <c r="K35" t="s">
        <v>1097</v>
      </c>
      <c r="L35" t="s">
        <v>1098</v>
      </c>
      <c r="M35" t="s">
        <v>1099</v>
      </c>
      <c r="N35" t="s">
        <v>1100</v>
      </c>
      <c r="O35" t="s">
        <v>1101</v>
      </c>
      <c r="P35" t="s">
        <v>1102</v>
      </c>
      <c r="Q35" t="s">
        <v>1103</v>
      </c>
      <c r="R35" t="s">
        <v>1104</v>
      </c>
      <c r="S35" t="s">
        <v>1105</v>
      </c>
      <c r="T35" t="s">
        <v>1106</v>
      </c>
      <c r="U35" t="s">
        <v>1107</v>
      </c>
      <c r="V35" t="s">
        <v>1108</v>
      </c>
      <c r="W35" t="s">
        <v>1109</v>
      </c>
      <c r="X35" t="s">
        <v>1110</v>
      </c>
      <c r="Y35" t="s">
        <v>1111</v>
      </c>
      <c r="Z35" t="s">
        <v>1112</v>
      </c>
      <c r="AA35" t="s">
        <v>1113</v>
      </c>
      <c r="AB35" t="s">
        <v>1114</v>
      </c>
      <c r="AC35" t="s">
        <v>1115</v>
      </c>
      <c r="AD35" t="s">
        <v>1116</v>
      </c>
      <c r="AE35" t="s">
        <v>1117</v>
      </c>
      <c r="AF35" t="s">
        <v>1118</v>
      </c>
      <c r="AG35" t="s">
        <v>1119</v>
      </c>
      <c r="AH35" t="s">
        <v>1120</v>
      </c>
      <c r="AI35" t="s">
        <v>1113</v>
      </c>
      <c r="AJ35" t="s">
        <v>1121</v>
      </c>
      <c r="AK35" t="s">
        <v>1122</v>
      </c>
      <c r="AL35" t="s">
        <v>1123</v>
      </c>
      <c r="AM35" t="s">
        <v>1124</v>
      </c>
      <c r="AN35" t="s">
        <v>1125</v>
      </c>
      <c r="AO35" t="s">
        <v>1126</v>
      </c>
      <c r="AQ35" t="s">
        <v>1127</v>
      </c>
      <c r="AR35" t="s">
        <v>1128</v>
      </c>
      <c r="AS35" t="s">
        <v>1129</v>
      </c>
      <c r="AT35" t="s">
        <v>1130</v>
      </c>
      <c r="AU35" t="s">
        <v>1131</v>
      </c>
      <c r="AV35" t="s">
        <v>1132</v>
      </c>
      <c r="AW35" t="s">
        <v>1133</v>
      </c>
      <c r="AX35" t="s">
        <v>1134</v>
      </c>
      <c r="AY35" t="s">
        <v>1135</v>
      </c>
    </row>
    <row r="36" spans="1:51" x14ac:dyDescent="0.2">
      <c r="A36" s="1" t="s">
        <v>744</v>
      </c>
      <c r="B36">
        <v>3.9300000000000002E-2</v>
      </c>
      <c r="C36">
        <v>0.50660000000000005</v>
      </c>
      <c r="D36">
        <v>0.60170000000000001</v>
      </c>
      <c r="E36">
        <v>7.7780000000000002E-2</v>
      </c>
      <c r="F36">
        <v>0.25319999999999998</v>
      </c>
      <c r="G36">
        <v>0.19550000000000001</v>
      </c>
      <c r="H36">
        <v>0.1082</v>
      </c>
      <c r="I36">
        <v>0.2203</v>
      </c>
      <c r="J36">
        <v>0.2873</v>
      </c>
      <c r="K36">
        <v>0.83919999999999995</v>
      </c>
      <c r="L36">
        <v>0.5837</v>
      </c>
      <c r="M36">
        <v>0.1298</v>
      </c>
      <c r="N36">
        <v>0.26910000000000001</v>
      </c>
      <c r="O36">
        <v>0.40389999999999998</v>
      </c>
      <c r="P36">
        <v>0.4098</v>
      </c>
      <c r="Q36">
        <v>0.1396</v>
      </c>
      <c r="R36">
        <v>0.1993</v>
      </c>
      <c r="S36">
        <v>1.5720000000000001E-2</v>
      </c>
      <c r="T36">
        <v>0.82779999999999998</v>
      </c>
      <c r="U36">
        <v>0.9325</v>
      </c>
      <c r="V36">
        <v>0.66779999999999995</v>
      </c>
      <c r="W36">
        <v>5.1929999999999997E-2</v>
      </c>
      <c r="X36">
        <v>0.1434</v>
      </c>
      <c r="Y36">
        <v>2.8920000000000001E-2</v>
      </c>
      <c r="Z36">
        <v>0.65169999999999995</v>
      </c>
      <c r="AA36">
        <v>0.24160000000000001</v>
      </c>
      <c r="AB36">
        <v>0.86199999999999999</v>
      </c>
      <c r="AC36">
        <v>0.8609</v>
      </c>
      <c r="AD36">
        <v>0.50119999999999998</v>
      </c>
      <c r="AE36">
        <v>0.61799999999999999</v>
      </c>
      <c r="AF36">
        <v>0.999</v>
      </c>
      <c r="AG36">
        <v>0.94720000000000004</v>
      </c>
      <c r="AH36">
        <v>4.7530000000000003E-2</v>
      </c>
      <c r="AI36">
        <v>0.24160000000000001</v>
      </c>
      <c r="AJ36">
        <v>0.80820000000000003</v>
      </c>
      <c r="AK36">
        <v>6.837E-2</v>
      </c>
      <c r="AL36">
        <v>0.85119999999999996</v>
      </c>
      <c r="AM36">
        <v>0.78359999999999996</v>
      </c>
      <c r="AN36">
        <v>0.56040000000000001</v>
      </c>
      <c r="AO36">
        <v>0.38940000000000002</v>
      </c>
      <c r="AQ36">
        <v>0.45800000000000002</v>
      </c>
      <c r="AR36">
        <v>2.3349999999999999E-2</v>
      </c>
      <c r="AS36">
        <v>0.69420000000000004</v>
      </c>
      <c r="AT36">
        <v>5.0099999999999999E-2</v>
      </c>
      <c r="AU36">
        <v>0.58750000000000002</v>
      </c>
      <c r="AV36">
        <v>0.7802</v>
      </c>
      <c r="AW36">
        <v>0.61470000000000002</v>
      </c>
      <c r="AX36">
        <v>0.37169999999999997</v>
      </c>
      <c r="AY36">
        <v>0.85209999999999997</v>
      </c>
    </row>
    <row r="38" spans="1:51" x14ac:dyDescent="0.2">
      <c r="A38" s="17" t="s">
        <v>746</v>
      </c>
      <c r="B38" s="22" t="s">
        <v>688</v>
      </c>
      <c r="C38" s="22" t="s">
        <v>689</v>
      </c>
    </row>
    <row r="39" spans="1:51" x14ac:dyDescent="0.2">
      <c r="A39" s="17" t="s">
        <v>1040</v>
      </c>
      <c r="B39" s="22">
        <f>COUNTIF(B29:AY29,"Yes")</f>
        <v>8</v>
      </c>
      <c r="C39" s="22">
        <f>COUNTIF(B29:AY29,"No")</f>
        <v>41</v>
      </c>
    </row>
    <row r="40" spans="1:51" x14ac:dyDescent="0.2">
      <c r="A40" s="17" t="s">
        <v>747</v>
      </c>
      <c r="B40" s="23">
        <f>B39/50</f>
        <v>0.16</v>
      </c>
      <c r="C40" s="23">
        <f>C39/50</f>
        <v>0.8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386C8F-B99A-A94A-844B-035F1924F3A1}">
  <dimension ref="A1:AY40"/>
  <sheetViews>
    <sheetView workbookViewId="0"/>
  </sheetViews>
  <sheetFormatPr baseColWidth="10" defaultColWidth="11" defaultRowHeight="16" x14ac:dyDescent="0.2"/>
  <cols>
    <col min="1" max="1" width="38.5" style="1" customWidth="1"/>
  </cols>
  <sheetData>
    <row r="1" spans="1:51" ht="19" x14ac:dyDescent="0.25">
      <c r="A1" s="9" t="s">
        <v>2045</v>
      </c>
    </row>
    <row r="3" spans="1:51" x14ac:dyDescent="0.2">
      <c r="A3" s="20" t="s">
        <v>266</v>
      </c>
      <c r="B3" t="s">
        <v>428</v>
      </c>
      <c r="C3" t="s">
        <v>15</v>
      </c>
      <c r="D3" t="s">
        <v>20</v>
      </c>
      <c r="E3" t="s">
        <v>25</v>
      </c>
      <c r="F3" t="s">
        <v>30</v>
      </c>
      <c r="G3" t="s">
        <v>35</v>
      </c>
      <c r="H3" t="s">
        <v>40</v>
      </c>
      <c r="I3" t="s">
        <v>45</v>
      </c>
      <c r="J3" t="s">
        <v>50</v>
      </c>
      <c r="K3" t="s">
        <v>55</v>
      </c>
      <c r="L3" t="s">
        <v>60</v>
      </c>
      <c r="M3" t="s">
        <v>65</v>
      </c>
      <c r="N3" t="s">
        <v>70</v>
      </c>
      <c r="O3" t="s">
        <v>75</v>
      </c>
      <c r="P3" t="s">
        <v>80</v>
      </c>
      <c r="Q3" t="s">
        <v>85</v>
      </c>
      <c r="R3" t="s">
        <v>90</v>
      </c>
      <c r="S3" t="s">
        <v>95</v>
      </c>
      <c r="T3" t="s">
        <v>100</v>
      </c>
      <c r="U3" t="s">
        <v>105</v>
      </c>
      <c r="V3" t="s">
        <v>110</v>
      </c>
      <c r="W3" t="s">
        <v>115</v>
      </c>
      <c r="X3" t="s">
        <v>120</v>
      </c>
      <c r="Y3" t="s">
        <v>125</v>
      </c>
      <c r="Z3" t="s">
        <v>130</v>
      </c>
      <c r="AA3" t="s">
        <v>136</v>
      </c>
      <c r="AB3" t="s">
        <v>141</v>
      </c>
      <c r="AC3" t="s">
        <v>146</v>
      </c>
      <c r="AD3" t="s">
        <v>151</v>
      </c>
      <c r="AE3" t="s">
        <v>155</v>
      </c>
      <c r="AF3" t="s">
        <v>159</v>
      </c>
      <c r="AG3" t="s">
        <v>163</v>
      </c>
      <c r="AH3" t="s">
        <v>167</v>
      </c>
      <c r="AI3" t="s">
        <v>171</v>
      </c>
      <c r="AJ3" t="s">
        <v>175</v>
      </c>
      <c r="AK3" t="s">
        <v>179</v>
      </c>
      <c r="AL3" t="s">
        <v>183</v>
      </c>
      <c r="AM3" t="s">
        <v>187</v>
      </c>
      <c r="AN3" t="s">
        <v>191</v>
      </c>
      <c r="AO3" t="s">
        <v>195</v>
      </c>
      <c r="AP3" t="s">
        <v>199</v>
      </c>
      <c r="AQ3" t="s">
        <v>203</v>
      </c>
      <c r="AR3" t="s">
        <v>207</v>
      </c>
      <c r="AS3" t="s">
        <v>211</v>
      </c>
      <c r="AT3" t="s">
        <v>215</v>
      </c>
      <c r="AU3" t="s">
        <v>219</v>
      </c>
      <c r="AV3" t="s">
        <v>223</v>
      </c>
      <c r="AW3" t="s">
        <v>227</v>
      </c>
      <c r="AX3" t="s">
        <v>231</v>
      </c>
      <c r="AY3" t="s">
        <v>234</v>
      </c>
    </row>
    <row r="4" spans="1:51" x14ac:dyDescent="0.2">
      <c r="A4" s="1" t="s">
        <v>334</v>
      </c>
      <c r="B4">
        <v>25</v>
      </c>
      <c r="C4">
        <v>4</v>
      </c>
      <c r="D4">
        <v>4</v>
      </c>
      <c r="E4">
        <v>4</v>
      </c>
      <c r="F4">
        <v>4</v>
      </c>
      <c r="G4">
        <v>4</v>
      </c>
      <c r="H4">
        <v>4</v>
      </c>
      <c r="I4">
        <v>4</v>
      </c>
      <c r="J4">
        <v>4</v>
      </c>
      <c r="K4">
        <v>4</v>
      </c>
      <c r="L4">
        <v>4</v>
      </c>
      <c r="M4">
        <v>4</v>
      </c>
      <c r="N4">
        <v>4</v>
      </c>
      <c r="O4">
        <v>4</v>
      </c>
      <c r="P4">
        <v>4</v>
      </c>
      <c r="Q4">
        <v>4</v>
      </c>
      <c r="R4">
        <v>4</v>
      </c>
      <c r="S4">
        <v>4</v>
      </c>
      <c r="T4">
        <v>4</v>
      </c>
      <c r="U4">
        <v>4</v>
      </c>
      <c r="V4">
        <v>4</v>
      </c>
      <c r="W4">
        <v>4</v>
      </c>
      <c r="X4">
        <v>4</v>
      </c>
      <c r="Y4">
        <v>4</v>
      </c>
      <c r="Z4">
        <v>4</v>
      </c>
      <c r="AA4">
        <v>4</v>
      </c>
      <c r="AB4">
        <v>4</v>
      </c>
      <c r="AC4">
        <v>4</v>
      </c>
      <c r="AD4">
        <v>4</v>
      </c>
      <c r="AE4">
        <v>4</v>
      </c>
      <c r="AF4">
        <v>4</v>
      </c>
      <c r="AG4">
        <v>4</v>
      </c>
      <c r="AH4">
        <v>4</v>
      </c>
      <c r="AI4">
        <v>4</v>
      </c>
      <c r="AJ4">
        <v>4</v>
      </c>
      <c r="AK4">
        <v>4</v>
      </c>
      <c r="AL4">
        <v>3</v>
      </c>
      <c r="AM4">
        <v>3</v>
      </c>
      <c r="AN4">
        <v>3</v>
      </c>
      <c r="AO4">
        <v>3</v>
      </c>
      <c r="AP4">
        <v>3</v>
      </c>
      <c r="AQ4">
        <v>3</v>
      </c>
      <c r="AR4">
        <v>3</v>
      </c>
      <c r="AS4">
        <v>3</v>
      </c>
      <c r="AT4">
        <v>3</v>
      </c>
      <c r="AU4">
        <v>3</v>
      </c>
      <c r="AV4">
        <v>3</v>
      </c>
      <c r="AW4">
        <v>3</v>
      </c>
      <c r="AX4">
        <v>3</v>
      </c>
      <c r="AY4">
        <v>3</v>
      </c>
    </row>
    <row r="6" spans="1:51" x14ac:dyDescent="0.2">
      <c r="A6" s="1" t="s">
        <v>335</v>
      </c>
      <c r="B6" s="19">
        <v>0.32390000000000002</v>
      </c>
      <c r="C6" s="19">
        <v>0.125</v>
      </c>
      <c r="D6" s="19">
        <v>0.2281</v>
      </c>
      <c r="E6" s="19">
        <v>0.125</v>
      </c>
      <c r="F6" s="19">
        <v>0.125</v>
      </c>
      <c r="G6" s="19">
        <v>0.125</v>
      </c>
      <c r="H6" s="19">
        <v>2.2280000000000002</v>
      </c>
      <c r="I6" s="19">
        <v>0.5524</v>
      </c>
      <c r="J6" s="19">
        <v>0.50980000000000003</v>
      </c>
      <c r="K6" s="19">
        <v>4.0629999999999997</v>
      </c>
      <c r="L6" s="19">
        <v>1.988</v>
      </c>
      <c r="M6" s="19">
        <v>0.58450000000000002</v>
      </c>
      <c r="N6" s="19">
        <v>1.0029999999999999</v>
      </c>
      <c r="O6" s="19">
        <v>1.9570000000000001</v>
      </c>
      <c r="P6" s="19">
        <v>0.34350000000000003</v>
      </c>
      <c r="Q6" s="19">
        <v>0.88319999999999999</v>
      </c>
      <c r="R6" s="19">
        <v>0.1847</v>
      </c>
      <c r="S6" s="19">
        <v>0.43459999999999999</v>
      </c>
      <c r="T6" s="19">
        <v>0.72040000000000004</v>
      </c>
      <c r="U6" s="19">
        <v>1.9350000000000001</v>
      </c>
      <c r="V6" s="19">
        <v>0.61460000000000004</v>
      </c>
      <c r="W6" s="19">
        <v>0.25740000000000002</v>
      </c>
      <c r="X6" s="19">
        <v>0.22720000000000001</v>
      </c>
      <c r="Y6" s="19">
        <v>0.38990000000000002</v>
      </c>
      <c r="Z6" s="19">
        <v>0.32419999999999999</v>
      </c>
      <c r="AA6" s="19">
        <v>0.5272</v>
      </c>
      <c r="AB6" s="19">
        <v>0.39450000000000002</v>
      </c>
      <c r="AC6" s="19">
        <v>0.34110000000000001</v>
      </c>
      <c r="AD6" s="19">
        <v>0.3745</v>
      </c>
      <c r="AE6" s="19">
        <v>0.23630000000000001</v>
      </c>
      <c r="AF6" s="19">
        <v>0.40310000000000001</v>
      </c>
      <c r="AG6" s="19">
        <v>0.1641</v>
      </c>
      <c r="AH6" s="19">
        <v>0.28499999999999998</v>
      </c>
      <c r="AI6" s="19">
        <v>0.125</v>
      </c>
      <c r="AJ6" s="19">
        <v>0.222</v>
      </c>
      <c r="AK6" s="19">
        <v>0.62949999999999995</v>
      </c>
      <c r="AL6" s="19">
        <v>0.29580000000000001</v>
      </c>
      <c r="AM6" s="19">
        <v>4.1980000000000004</v>
      </c>
      <c r="AN6" s="19">
        <v>0.57999999999999996</v>
      </c>
      <c r="AO6" s="19">
        <v>0.93120000000000003</v>
      </c>
      <c r="AP6" s="19">
        <v>0.31569999999999998</v>
      </c>
      <c r="AQ6" s="19">
        <v>2.746</v>
      </c>
      <c r="AR6" s="19">
        <v>0.1303</v>
      </c>
      <c r="AS6" s="19">
        <v>1.071</v>
      </c>
      <c r="AT6" s="19">
        <v>0.37240000000000001</v>
      </c>
      <c r="AU6" s="19">
        <v>0.1643</v>
      </c>
      <c r="AV6" s="19">
        <v>0.18459999999999999</v>
      </c>
      <c r="AW6" s="19">
        <v>0.82069999999999999</v>
      </c>
      <c r="AX6" s="19">
        <v>2.9609999999999999</v>
      </c>
      <c r="AY6" s="19">
        <v>0.98</v>
      </c>
    </row>
    <row r="7" spans="1:51" x14ac:dyDescent="0.2">
      <c r="A7" s="1" t="s">
        <v>336</v>
      </c>
      <c r="B7" s="19">
        <v>1.113</v>
      </c>
      <c r="C7" s="19">
        <v>0.45090000000000002</v>
      </c>
      <c r="D7" s="19">
        <v>0.77859999999999996</v>
      </c>
      <c r="E7" s="19">
        <v>0.13420000000000001</v>
      </c>
      <c r="F7" s="19">
        <v>0.31440000000000001</v>
      </c>
      <c r="G7" s="19">
        <v>0.15629999999999999</v>
      </c>
      <c r="H7" s="19">
        <v>2.6859999999999999</v>
      </c>
      <c r="I7" s="19">
        <v>0.58169999999999999</v>
      </c>
      <c r="J7" s="19">
        <v>0.92410000000000003</v>
      </c>
      <c r="K7" s="19">
        <v>4.3029999999999999</v>
      </c>
      <c r="L7" s="19">
        <v>2.3559999999999999</v>
      </c>
      <c r="M7" s="19">
        <v>0.85629999999999995</v>
      </c>
      <c r="N7" s="19">
        <v>1.679</v>
      </c>
      <c r="O7" s="19">
        <v>2.202</v>
      </c>
      <c r="P7" s="19">
        <v>0.47389999999999999</v>
      </c>
      <c r="Q7" s="19">
        <v>0.88360000000000005</v>
      </c>
      <c r="R7" s="19">
        <v>0.2107</v>
      </c>
      <c r="S7" s="19">
        <v>1.966</v>
      </c>
      <c r="T7" s="19">
        <v>1.556</v>
      </c>
      <c r="U7" s="19">
        <v>2.4670000000000001</v>
      </c>
      <c r="V7" s="19">
        <v>0.68879999999999997</v>
      </c>
      <c r="W7" s="19">
        <v>0.28910000000000002</v>
      </c>
      <c r="X7" s="19">
        <v>1.1859999999999999</v>
      </c>
      <c r="Y7" s="19">
        <v>0.42630000000000001</v>
      </c>
      <c r="Z7" s="19">
        <v>0.33629999999999999</v>
      </c>
      <c r="AA7" s="19">
        <v>0.61719999999999997</v>
      </c>
      <c r="AB7" s="19">
        <v>0.45660000000000001</v>
      </c>
      <c r="AC7" s="19">
        <v>1.0249999999999999</v>
      </c>
      <c r="AD7" s="19">
        <v>1.327</v>
      </c>
      <c r="AE7" s="19">
        <v>0.26840000000000003</v>
      </c>
      <c r="AF7" s="19">
        <v>0.43990000000000001</v>
      </c>
      <c r="AG7" s="19">
        <v>0.183</v>
      </c>
      <c r="AH7" s="19">
        <v>0.31330000000000002</v>
      </c>
      <c r="AI7" s="19">
        <v>0.3216</v>
      </c>
      <c r="AJ7" s="19">
        <v>0.45240000000000002</v>
      </c>
      <c r="AK7" s="19">
        <v>1.0309999999999999</v>
      </c>
      <c r="AL7" s="19">
        <v>0.29580000000000001</v>
      </c>
      <c r="AM7" s="19">
        <v>4.1980000000000004</v>
      </c>
      <c r="AN7" s="19">
        <v>0.57999999999999996</v>
      </c>
      <c r="AO7" s="19">
        <v>0.93120000000000003</v>
      </c>
      <c r="AP7" s="19">
        <v>0.31569999999999998</v>
      </c>
      <c r="AQ7" s="19">
        <v>2.746</v>
      </c>
      <c r="AR7" s="19">
        <v>0.1303</v>
      </c>
      <c r="AS7" s="19">
        <v>1.071</v>
      </c>
      <c r="AT7" s="19">
        <v>0.37240000000000001</v>
      </c>
      <c r="AU7" s="19">
        <v>0.1643</v>
      </c>
      <c r="AV7" s="19">
        <v>0.18459999999999999</v>
      </c>
      <c r="AW7" s="19">
        <v>0.82069999999999999</v>
      </c>
      <c r="AX7" s="19">
        <v>2.9609999999999999</v>
      </c>
      <c r="AY7" s="19">
        <v>0.98</v>
      </c>
    </row>
    <row r="8" spans="1:51" x14ac:dyDescent="0.2">
      <c r="A8" s="1" t="s">
        <v>337</v>
      </c>
      <c r="B8" s="19">
        <v>4.0629999999999997</v>
      </c>
      <c r="C8" s="19">
        <v>2.8519999999999999</v>
      </c>
      <c r="D8" s="19">
        <v>2.69</v>
      </c>
      <c r="E8" s="19">
        <v>0.75590000000000002</v>
      </c>
      <c r="F8" s="19">
        <v>0.98370000000000002</v>
      </c>
      <c r="G8" s="19">
        <v>2.379</v>
      </c>
      <c r="H8" s="19">
        <v>4.1429999999999998</v>
      </c>
      <c r="I8" s="19">
        <v>2.3660000000000001</v>
      </c>
      <c r="J8" s="19">
        <v>3.1150000000000002</v>
      </c>
      <c r="K8" s="19">
        <v>5.3319999999999999</v>
      </c>
      <c r="L8" s="19">
        <v>3.71</v>
      </c>
      <c r="M8" s="19">
        <v>1.7130000000000001</v>
      </c>
      <c r="N8" s="19">
        <v>5.1980000000000004</v>
      </c>
      <c r="O8" s="19">
        <v>3.5</v>
      </c>
      <c r="P8" s="19">
        <v>2.2629999999999999</v>
      </c>
      <c r="Q8" s="19">
        <v>2.4740000000000002</v>
      </c>
      <c r="R8" s="19">
        <v>0.71340000000000003</v>
      </c>
      <c r="S8" s="19">
        <v>7.28</v>
      </c>
      <c r="T8" s="19">
        <v>4.0629999999999997</v>
      </c>
      <c r="U8" s="19">
        <v>4.0629999999999997</v>
      </c>
      <c r="V8" s="19">
        <v>0.92020000000000002</v>
      </c>
      <c r="W8" s="19">
        <v>0.68010000000000004</v>
      </c>
      <c r="X8" s="19">
        <v>4.0629999999999997</v>
      </c>
      <c r="Y8" s="19">
        <v>2.2989999999999999</v>
      </c>
      <c r="Z8" s="19">
        <v>0.41620000000000001</v>
      </c>
      <c r="AA8" s="19">
        <v>1.526</v>
      </c>
      <c r="AB8" s="19">
        <v>0.82189999999999996</v>
      </c>
      <c r="AC8" s="19">
        <v>3.569</v>
      </c>
      <c r="AD8" s="19">
        <v>4.5510000000000002</v>
      </c>
      <c r="AE8" s="19">
        <v>2.4390000000000001</v>
      </c>
      <c r="AF8" s="19">
        <v>0.70340000000000003</v>
      </c>
      <c r="AG8" s="19">
        <v>2.3769999999999998</v>
      </c>
      <c r="AH8" s="19">
        <v>1.7769999999999999</v>
      </c>
      <c r="AI8" s="19">
        <v>1.198</v>
      </c>
      <c r="AJ8" s="19">
        <v>1.246</v>
      </c>
      <c r="AK8" s="19">
        <v>2.3690000000000002</v>
      </c>
      <c r="AL8" s="19">
        <v>2.339</v>
      </c>
      <c r="AM8" s="19">
        <v>4.3209999999999997</v>
      </c>
      <c r="AN8" s="19">
        <v>1.492</v>
      </c>
      <c r="AO8" s="19">
        <v>4.0629999999999997</v>
      </c>
      <c r="AP8" s="19">
        <v>3.9260000000000002</v>
      </c>
      <c r="AQ8" s="19">
        <v>4.0629999999999997</v>
      </c>
      <c r="AR8" s="19">
        <v>0.28089999999999998</v>
      </c>
      <c r="AS8" s="19">
        <v>1.6950000000000001</v>
      </c>
      <c r="AT8" s="19">
        <v>1.708</v>
      </c>
      <c r="AU8" s="19">
        <v>4.0629999999999997</v>
      </c>
      <c r="AV8" s="19">
        <v>4.0629999999999997</v>
      </c>
      <c r="AW8" s="19">
        <v>2.137</v>
      </c>
      <c r="AX8" s="19">
        <v>2.964</v>
      </c>
      <c r="AY8" s="19">
        <v>1.873</v>
      </c>
    </row>
    <row r="9" spans="1:51" x14ac:dyDescent="0.2">
      <c r="A9" s="1" t="s">
        <v>338</v>
      </c>
      <c r="B9" s="19">
        <v>4.5339999999999998</v>
      </c>
      <c r="C9" s="19">
        <v>7.069</v>
      </c>
      <c r="D9" s="19">
        <v>3.7839999999999998</v>
      </c>
      <c r="E9" s="19">
        <v>5.3959999999999999</v>
      </c>
      <c r="F9" s="19">
        <v>3.052</v>
      </c>
      <c r="G9" s="19">
        <v>7.1269999999999998</v>
      </c>
      <c r="H9" s="19">
        <v>7.056</v>
      </c>
      <c r="I9" s="19">
        <v>4.0629999999999997</v>
      </c>
      <c r="J9" s="19">
        <v>4.1980000000000004</v>
      </c>
      <c r="K9" s="19">
        <v>6.9569999999999999</v>
      </c>
      <c r="L9" s="19">
        <v>4.0369999999999999</v>
      </c>
      <c r="M9" s="19">
        <v>3.4860000000000002</v>
      </c>
      <c r="N9" s="19">
        <v>7.6719999999999997</v>
      </c>
      <c r="O9" s="19">
        <v>7.016</v>
      </c>
      <c r="P9" s="19">
        <v>5.4690000000000003</v>
      </c>
      <c r="Q9" s="19">
        <v>4.0629999999999997</v>
      </c>
      <c r="R9" s="19">
        <v>1.29</v>
      </c>
      <c r="S9" s="19">
        <v>8</v>
      </c>
      <c r="T9" s="19">
        <v>7.016</v>
      </c>
      <c r="U9" s="19">
        <v>4.0629999999999997</v>
      </c>
      <c r="V9" s="19">
        <v>6.2320000000000002</v>
      </c>
      <c r="W9" s="19">
        <v>1.9790000000000001</v>
      </c>
      <c r="X9" s="19">
        <v>4.0629999999999997</v>
      </c>
      <c r="Y9" s="19">
        <v>4.1269999999999998</v>
      </c>
      <c r="Z9" s="19">
        <v>0.48780000000000001</v>
      </c>
      <c r="AA9" s="19">
        <v>3.93</v>
      </c>
      <c r="AB9" s="19">
        <v>3.5470000000000002</v>
      </c>
      <c r="AC9" s="19">
        <v>6.2640000000000002</v>
      </c>
      <c r="AD9" s="19">
        <v>7.2290000000000001</v>
      </c>
      <c r="AE9" s="19">
        <v>4.6310000000000002</v>
      </c>
      <c r="AF9" s="19">
        <v>1.2370000000000001</v>
      </c>
      <c r="AG9" s="19">
        <v>5.0309999999999997</v>
      </c>
      <c r="AH9" s="19">
        <v>3.278</v>
      </c>
      <c r="AI9" s="19">
        <v>3.4180000000000001</v>
      </c>
      <c r="AJ9" s="19">
        <v>2.4540000000000002</v>
      </c>
      <c r="AK9" s="19">
        <v>3.9969999999999999</v>
      </c>
      <c r="AL9" s="19">
        <v>4.0629999999999997</v>
      </c>
      <c r="AM9" s="19">
        <v>5.2789999999999999</v>
      </c>
      <c r="AN9" s="19">
        <v>4.5910000000000002</v>
      </c>
      <c r="AO9" s="19">
        <v>6.2510000000000003</v>
      </c>
      <c r="AP9" s="19">
        <v>4.0629999999999997</v>
      </c>
      <c r="AQ9" s="19">
        <v>4.0629999999999997</v>
      </c>
      <c r="AR9" s="19">
        <v>0.4325</v>
      </c>
      <c r="AS9" s="19">
        <v>1.837</v>
      </c>
      <c r="AT9" s="19">
        <v>5.5419999999999998</v>
      </c>
      <c r="AU9" s="19">
        <v>4.0629999999999997</v>
      </c>
      <c r="AV9" s="19">
        <v>8</v>
      </c>
      <c r="AW9" s="19">
        <v>4.3390000000000004</v>
      </c>
      <c r="AX9" s="19">
        <v>4.0629999999999997</v>
      </c>
      <c r="AY9" s="19">
        <v>4.0629999999999997</v>
      </c>
    </row>
    <row r="10" spans="1:51" x14ac:dyDescent="0.2">
      <c r="A10" s="1" t="s">
        <v>339</v>
      </c>
      <c r="B10" s="19">
        <v>8</v>
      </c>
      <c r="C10" s="19">
        <v>8</v>
      </c>
      <c r="D10" s="19">
        <v>4.0629999999999997</v>
      </c>
      <c r="E10" s="19">
        <v>6.7450000000000001</v>
      </c>
      <c r="F10" s="19">
        <v>3.7069999999999999</v>
      </c>
      <c r="G10" s="19">
        <v>8</v>
      </c>
      <c r="H10" s="19">
        <v>8</v>
      </c>
      <c r="I10" s="19">
        <v>4.0629999999999997</v>
      </c>
      <c r="J10" s="19">
        <v>4.2439999999999998</v>
      </c>
      <c r="K10" s="19">
        <v>7.3959999999999999</v>
      </c>
      <c r="L10" s="19">
        <v>4.0629999999999997</v>
      </c>
      <c r="M10" s="19">
        <v>4.0629999999999997</v>
      </c>
      <c r="N10" s="19">
        <v>8</v>
      </c>
      <c r="O10" s="19">
        <v>8</v>
      </c>
      <c r="P10" s="19">
        <v>6.0709999999999997</v>
      </c>
      <c r="Q10" s="19">
        <v>4.0629999999999997</v>
      </c>
      <c r="R10" s="19">
        <v>1.341</v>
      </c>
      <c r="S10" s="19">
        <v>8</v>
      </c>
      <c r="T10" s="19">
        <v>8</v>
      </c>
      <c r="U10" s="19">
        <v>4.0629999999999997</v>
      </c>
      <c r="V10" s="19">
        <v>8</v>
      </c>
      <c r="W10" s="19">
        <v>2.3130000000000002</v>
      </c>
      <c r="X10" s="19">
        <v>4.0629999999999997</v>
      </c>
      <c r="Y10" s="19">
        <v>4.149</v>
      </c>
      <c r="Z10" s="19">
        <v>0.49709999999999999</v>
      </c>
      <c r="AA10" s="19">
        <v>4.5190000000000001</v>
      </c>
      <c r="AB10" s="19">
        <v>4.3949999999999996</v>
      </c>
      <c r="AC10" s="19">
        <v>6.9980000000000002</v>
      </c>
      <c r="AD10" s="19">
        <v>8</v>
      </c>
      <c r="AE10" s="19">
        <v>4.67</v>
      </c>
      <c r="AF10" s="19">
        <v>1.363</v>
      </c>
      <c r="AG10" s="19">
        <v>5.2039999999999997</v>
      </c>
      <c r="AH10" s="19">
        <v>3.319</v>
      </c>
      <c r="AI10" s="19">
        <v>4.0629999999999997</v>
      </c>
      <c r="AJ10" s="19">
        <v>2.8220000000000001</v>
      </c>
      <c r="AK10" s="19">
        <v>4.4939999999999998</v>
      </c>
      <c r="AL10" s="19">
        <v>4.0629999999999997</v>
      </c>
      <c r="AM10" s="19">
        <v>5.2789999999999999</v>
      </c>
      <c r="AN10" s="19">
        <v>4.5910000000000002</v>
      </c>
      <c r="AO10" s="19">
        <v>6.2510000000000003</v>
      </c>
      <c r="AP10" s="19">
        <v>4.0629999999999997</v>
      </c>
      <c r="AQ10" s="19">
        <v>4.0629999999999997</v>
      </c>
      <c r="AR10" s="19">
        <v>0.4325</v>
      </c>
      <c r="AS10" s="19">
        <v>1.837</v>
      </c>
      <c r="AT10" s="19">
        <v>5.5419999999999998</v>
      </c>
      <c r="AU10" s="19">
        <v>4.0629999999999997</v>
      </c>
      <c r="AV10" s="19">
        <v>8</v>
      </c>
      <c r="AW10" s="19">
        <v>4.3390000000000004</v>
      </c>
      <c r="AX10" s="19">
        <v>4.0629999999999997</v>
      </c>
      <c r="AY10" s="19">
        <v>4.0629999999999997</v>
      </c>
    </row>
    <row r="11" spans="1:51" x14ac:dyDescent="0.2">
      <c r="A11" s="1" t="s">
        <v>340</v>
      </c>
      <c r="B11" s="19">
        <v>7.6760000000000002</v>
      </c>
      <c r="C11" s="19">
        <v>7.875</v>
      </c>
      <c r="D11" s="19">
        <v>3.8340000000000001</v>
      </c>
      <c r="E11" s="19">
        <v>6.62</v>
      </c>
      <c r="F11" s="19">
        <v>3.5819999999999999</v>
      </c>
      <c r="G11" s="19">
        <v>7.875</v>
      </c>
      <c r="H11" s="19">
        <v>5.7720000000000002</v>
      </c>
      <c r="I11" s="19">
        <v>3.51</v>
      </c>
      <c r="J11" s="19">
        <v>3.734</v>
      </c>
      <c r="K11" s="19">
        <v>3.3330000000000002</v>
      </c>
      <c r="L11" s="19">
        <v>2.0750000000000002</v>
      </c>
      <c r="M11" s="19">
        <v>3.4780000000000002</v>
      </c>
      <c r="N11" s="19">
        <v>6.9969999999999999</v>
      </c>
      <c r="O11" s="19">
        <v>6.0430000000000001</v>
      </c>
      <c r="P11" s="19">
        <v>5.7279999999999998</v>
      </c>
      <c r="Q11" s="19">
        <v>3.1789999999999998</v>
      </c>
      <c r="R11" s="19">
        <v>1.1559999999999999</v>
      </c>
      <c r="S11" s="19">
        <v>7.5650000000000004</v>
      </c>
      <c r="T11" s="19">
        <v>7.28</v>
      </c>
      <c r="U11" s="19">
        <v>2.1269999999999998</v>
      </c>
      <c r="V11" s="19">
        <v>7.3849999999999998</v>
      </c>
      <c r="W11" s="19">
        <v>2.056</v>
      </c>
      <c r="X11" s="19">
        <v>3.835</v>
      </c>
      <c r="Y11" s="19">
        <v>3.7589999999999999</v>
      </c>
      <c r="Z11" s="19">
        <v>0.17280000000000001</v>
      </c>
      <c r="AA11" s="19">
        <v>3.992</v>
      </c>
      <c r="AB11" s="19">
        <v>4.0010000000000003</v>
      </c>
      <c r="AC11" s="19">
        <v>6.657</v>
      </c>
      <c r="AD11" s="19">
        <v>7.625</v>
      </c>
      <c r="AE11" s="19">
        <v>4.4329999999999998</v>
      </c>
      <c r="AF11" s="19">
        <v>0.96009999999999995</v>
      </c>
      <c r="AG11" s="19">
        <v>5.04</v>
      </c>
      <c r="AH11" s="19">
        <v>3.0339999999999998</v>
      </c>
      <c r="AI11" s="19">
        <v>3.9380000000000002</v>
      </c>
      <c r="AJ11" s="19">
        <v>2.6</v>
      </c>
      <c r="AK11" s="19">
        <v>3.8639999999999999</v>
      </c>
      <c r="AL11" s="19">
        <v>3.7669999999999999</v>
      </c>
      <c r="AM11" s="19">
        <v>1.081</v>
      </c>
      <c r="AN11" s="19">
        <v>4.0110000000000001</v>
      </c>
      <c r="AO11" s="19">
        <v>5.32</v>
      </c>
      <c r="AP11" s="19">
        <v>3.7469999999999999</v>
      </c>
      <c r="AQ11" s="19">
        <v>1.3169999999999999</v>
      </c>
      <c r="AR11" s="19">
        <v>0.30220000000000002</v>
      </c>
      <c r="AS11" s="19">
        <v>0.76519999999999999</v>
      </c>
      <c r="AT11" s="19">
        <v>5.17</v>
      </c>
      <c r="AU11" s="19">
        <v>3.8980000000000001</v>
      </c>
      <c r="AV11" s="19">
        <v>7.8150000000000004</v>
      </c>
      <c r="AW11" s="19">
        <v>3.5179999999999998</v>
      </c>
      <c r="AX11" s="19">
        <v>1.101</v>
      </c>
      <c r="AY11" s="19">
        <v>3.0830000000000002</v>
      </c>
    </row>
    <row r="12" spans="1:51" x14ac:dyDescent="0.2">
      <c r="B12" s="19"/>
      <c r="C12" s="19"/>
      <c r="D12" s="19"/>
      <c r="E12" s="19"/>
      <c r="F12" s="19"/>
      <c r="G12" s="19"/>
      <c r="H12" s="19"/>
      <c r="I12" s="19"/>
      <c r="J12" s="19"/>
      <c r="K12" s="19"/>
      <c r="L12" s="19"/>
      <c r="M12" s="19"/>
      <c r="N12" s="19"/>
      <c r="O12" s="19"/>
      <c r="P12" s="19"/>
      <c r="Q12" s="19"/>
      <c r="R12" s="19"/>
      <c r="S12" s="19"/>
      <c r="T12" s="19"/>
      <c r="U12" s="19"/>
      <c r="V12" s="19"/>
      <c r="W12" s="19"/>
      <c r="X12" s="19"/>
      <c r="Y12" s="19"/>
      <c r="Z12" s="19"/>
      <c r="AA12" s="19"/>
      <c r="AB12" s="19"/>
      <c r="AC12" s="19"/>
      <c r="AD12" s="19"/>
      <c r="AE12" s="19"/>
      <c r="AF12" s="19"/>
      <c r="AG12" s="19"/>
      <c r="AH12" s="19"/>
      <c r="AI12" s="19"/>
      <c r="AJ12" s="19"/>
      <c r="AK12" s="19"/>
      <c r="AL12" s="19"/>
      <c r="AM12" s="19"/>
      <c r="AN12" s="19"/>
      <c r="AO12" s="19"/>
      <c r="AP12" s="19"/>
      <c r="AQ12" s="19"/>
      <c r="AR12" s="19"/>
      <c r="AS12" s="19"/>
      <c r="AT12" s="19"/>
      <c r="AU12" s="19"/>
      <c r="AV12" s="19"/>
      <c r="AW12" s="19"/>
      <c r="AX12" s="19"/>
      <c r="AY12" s="19"/>
    </row>
    <row r="13" spans="1:51" x14ac:dyDescent="0.2">
      <c r="A13" s="1" t="s">
        <v>341</v>
      </c>
      <c r="B13" s="19">
        <v>3.331</v>
      </c>
      <c r="C13" s="19">
        <v>3.4569999999999999</v>
      </c>
      <c r="D13" s="19">
        <v>2.4169999999999998</v>
      </c>
      <c r="E13" s="19">
        <v>2.0950000000000002</v>
      </c>
      <c r="F13" s="19">
        <v>1.45</v>
      </c>
      <c r="G13" s="19">
        <v>3.2210000000000001</v>
      </c>
      <c r="H13" s="19">
        <v>4.6280000000000001</v>
      </c>
      <c r="I13" s="19">
        <v>2.3370000000000002</v>
      </c>
      <c r="J13" s="19">
        <v>2.746</v>
      </c>
      <c r="K13" s="19">
        <v>5.53</v>
      </c>
      <c r="L13" s="19">
        <v>3.367</v>
      </c>
      <c r="M13" s="19">
        <v>2.0179999999999998</v>
      </c>
      <c r="N13" s="19">
        <v>4.8499999999999996</v>
      </c>
      <c r="O13" s="19">
        <v>4.2389999999999999</v>
      </c>
      <c r="P13" s="19">
        <v>2.7349999999999999</v>
      </c>
      <c r="Q13" s="19">
        <v>2.4729999999999999</v>
      </c>
      <c r="R13" s="19">
        <v>0.73809999999999998</v>
      </c>
      <c r="S13" s="19">
        <v>5.7489999999999997</v>
      </c>
      <c r="T13" s="19">
        <v>4.2110000000000003</v>
      </c>
      <c r="U13" s="19">
        <v>3.5310000000000001</v>
      </c>
      <c r="V13" s="19">
        <v>2.6139999999999999</v>
      </c>
      <c r="W13" s="19">
        <v>0.98270000000000002</v>
      </c>
      <c r="X13" s="19">
        <v>3.1040000000000001</v>
      </c>
      <c r="Y13" s="19">
        <v>2.2839999999999998</v>
      </c>
      <c r="Z13" s="19">
        <v>0.41339999999999999</v>
      </c>
      <c r="AA13" s="19">
        <v>2.024</v>
      </c>
      <c r="AB13" s="19">
        <v>1.6080000000000001</v>
      </c>
      <c r="AC13" s="19">
        <v>3.6190000000000002</v>
      </c>
      <c r="AD13" s="19">
        <v>4.3689999999999998</v>
      </c>
      <c r="AE13" s="19">
        <v>2.4460000000000002</v>
      </c>
      <c r="AF13" s="19">
        <v>0.79330000000000001</v>
      </c>
      <c r="AG13" s="19">
        <v>2.5299999999999998</v>
      </c>
      <c r="AH13" s="19">
        <v>1.79</v>
      </c>
      <c r="AI13" s="19">
        <v>1.6459999999999999</v>
      </c>
      <c r="AJ13" s="19">
        <v>1.3839999999999999</v>
      </c>
      <c r="AK13" s="19">
        <v>2.4660000000000002</v>
      </c>
      <c r="AL13" s="19">
        <v>2.2330000000000001</v>
      </c>
      <c r="AM13" s="19">
        <v>4.5990000000000002</v>
      </c>
      <c r="AN13" s="19">
        <v>2.2210000000000001</v>
      </c>
      <c r="AO13" s="19">
        <v>3.7480000000000002</v>
      </c>
      <c r="AP13" s="19">
        <v>2.7679999999999998</v>
      </c>
      <c r="AQ13" s="19">
        <v>3.6240000000000001</v>
      </c>
      <c r="AR13" s="19">
        <v>0.28120000000000001</v>
      </c>
      <c r="AS13" s="19">
        <v>1.534</v>
      </c>
      <c r="AT13" s="19">
        <v>2.5409999999999999</v>
      </c>
      <c r="AU13" s="19">
        <v>2.7629999999999999</v>
      </c>
      <c r="AV13" s="19">
        <v>4.0819999999999999</v>
      </c>
      <c r="AW13" s="19">
        <v>2.4319999999999999</v>
      </c>
      <c r="AX13" s="19">
        <v>3.3290000000000002</v>
      </c>
      <c r="AY13" s="19">
        <v>2.3050000000000002</v>
      </c>
    </row>
    <row r="14" spans="1:51" x14ac:dyDescent="0.2">
      <c r="A14" s="1" t="s">
        <v>342</v>
      </c>
      <c r="B14" s="19">
        <v>2.2450000000000001</v>
      </c>
      <c r="C14" s="19">
        <v>3.4889999999999999</v>
      </c>
      <c r="D14" s="19">
        <v>1.611</v>
      </c>
      <c r="E14" s="19">
        <v>3.1520000000000001</v>
      </c>
      <c r="F14" s="19">
        <v>1.5609999999999999</v>
      </c>
      <c r="G14" s="19">
        <v>3.782</v>
      </c>
      <c r="H14" s="19">
        <v>2.423</v>
      </c>
      <c r="I14" s="19">
        <v>1.9930000000000001</v>
      </c>
      <c r="J14" s="19">
        <v>1.762</v>
      </c>
      <c r="K14" s="19">
        <v>1.403</v>
      </c>
      <c r="L14" s="19">
        <v>0.95679999999999998</v>
      </c>
      <c r="M14" s="19">
        <v>1.4630000000000001</v>
      </c>
      <c r="N14" s="19">
        <v>3.1309999999999998</v>
      </c>
      <c r="O14" s="19">
        <v>2.6509999999999998</v>
      </c>
      <c r="P14" s="19">
        <v>2.6589999999999998</v>
      </c>
      <c r="Q14" s="19">
        <v>1.835</v>
      </c>
      <c r="R14" s="19">
        <v>0.58650000000000002</v>
      </c>
      <c r="S14" s="19">
        <v>3.6070000000000002</v>
      </c>
      <c r="T14" s="19">
        <v>2.9769999999999999</v>
      </c>
      <c r="U14" s="19">
        <v>1.0640000000000001</v>
      </c>
      <c r="V14" s="19">
        <v>3.5939999999999999</v>
      </c>
      <c r="W14" s="19">
        <v>0.94069999999999998</v>
      </c>
      <c r="X14" s="19">
        <v>1.9179999999999999</v>
      </c>
      <c r="Y14" s="19">
        <v>2.1040000000000001</v>
      </c>
      <c r="Z14" s="19">
        <v>7.918E-2</v>
      </c>
      <c r="AA14" s="19">
        <v>1.8049999999999999</v>
      </c>
      <c r="AB14" s="19">
        <v>1.8740000000000001</v>
      </c>
      <c r="AC14" s="19">
        <v>2.7480000000000002</v>
      </c>
      <c r="AD14" s="19">
        <v>3.1339999999999999</v>
      </c>
      <c r="AE14" s="19">
        <v>2.4790000000000001</v>
      </c>
      <c r="AF14" s="19">
        <v>0.42430000000000001</v>
      </c>
      <c r="AG14" s="19">
        <v>2.7040000000000002</v>
      </c>
      <c r="AH14" s="19">
        <v>1.6739999999999999</v>
      </c>
      <c r="AI14" s="19">
        <v>1.7050000000000001</v>
      </c>
      <c r="AJ14" s="19">
        <v>1.077</v>
      </c>
      <c r="AK14" s="19">
        <v>1.585</v>
      </c>
      <c r="AL14" s="19">
        <v>1.8859999999999999</v>
      </c>
      <c r="AM14" s="19">
        <v>0.59189999999999998</v>
      </c>
      <c r="AN14" s="19">
        <v>2.1019999999999999</v>
      </c>
      <c r="AO14" s="19">
        <v>2.6739999999999999</v>
      </c>
      <c r="AP14" s="19">
        <v>2.125</v>
      </c>
      <c r="AQ14" s="19">
        <v>0.76029999999999998</v>
      </c>
      <c r="AR14" s="19">
        <v>0.15110000000000001</v>
      </c>
      <c r="AS14" s="19">
        <v>0.40720000000000001</v>
      </c>
      <c r="AT14" s="19">
        <v>2.6840000000000002</v>
      </c>
      <c r="AU14" s="19">
        <v>2.2509999999999999</v>
      </c>
      <c r="AV14" s="19">
        <v>3.9079999999999999</v>
      </c>
      <c r="AW14" s="19">
        <v>1.778</v>
      </c>
      <c r="AX14" s="19">
        <v>0.63490000000000002</v>
      </c>
      <c r="AY14" s="19">
        <v>1.5860000000000001</v>
      </c>
    </row>
    <row r="15" spans="1:51" x14ac:dyDescent="0.2">
      <c r="A15" s="1" t="s">
        <v>343</v>
      </c>
      <c r="B15" s="19">
        <v>0.44890000000000002</v>
      </c>
      <c r="C15" s="19">
        <v>1.7450000000000001</v>
      </c>
      <c r="D15" s="19">
        <v>0.80530000000000002</v>
      </c>
      <c r="E15" s="19">
        <v>1.5760000000000001</v>
      </c>
      <c r="F15" s="19">
        <v>0.78029999999999999</v>
      </c>
      <c r="G15" s="19">
        <v>1.891</v>
      </c>
      <c r="H15" s="19">
        <v>1.212</v>
      </c>
      <c r="I15" s="19">
        <v>0.99660000000000004</v>
      </c>
      <c r="J15" s="19">
        <v>0.88090000000000002</v>
      </c>
      <c r="K15" s="19">
        <v>0.70130000000000003</v>
      </c>
      <c r="L15" s="19">
        <v>0.47839999999999999</v>
      </c>
      <c r="M15" s="19">
        <v>0.73170000000000002</v>
      </c>
      <c r="N15" s="19">
        <v>1.5660000000000001</v>
      </c>
      <c r="O15" s="19">
        <v>1.325</v>
      </c>
      <c r="P15" s="19">
        <v>1.329</v>
      </c>
      <c r="Q15" s="19">
        <v>0.91759999999999997</v>
      </c>
      <c r="R15" s="19">
        <v>0.29320000000000002</v>
      </c>
      <c r="S15" s="19">
        <v>1.804</v>
      </c>
      <c r="T15" s="19">
        <v>1.488</v>
      </c>
      <c r="U15" s="19">
        <v>0.53180000000000005</v>
      </c>
      <c r="V15" s="19">
        <v>1.7969999999999999</v>
      </c>
      <c r="W15" s="19">
        <v>0.47039999999999998</v>
      </c>
      <c r="X15" s="19">
        <v>0.95879999999999999</v>
      </c>
      <c r="Y15" s="19">
        <v>1.052</v>
      </c>
      <c r="Z15" s="19">
        <v>3.959E-2</v>
      </c>
      <c r="AA15" s="19">
        <v>0.90259999999999996</v>
      </c>
      <c r="AB15" s="19">
        <v>0.93720000000000003</v>
      </c>
      <c r="AC15" s="19">
        <v>1.3740000000000001</v>
      </c>
      <c r="AD15" s="19">
        <v>1.5669999999999999</v>
      </c>
      <c r="AE15" s="19">
        <v>1.2390000000000001</v>
      </c>
      <c r="AF15" s="19">
        <v>0.21210000000000001</v>
      </c>
      <c r="AG15" s="19">
        <v>1.3520000000000001</v>
      </c>
      <c r="AH15" s="19">
        <v>0.83699999999999997</v>
      </c>
      <c r="AI15" s="19">
        <v>0.85240000000000005</v>
      </c>
      <c r="AJ15" s="19">
        <v>0.53839999999999999</v>
      </c>
      <c r="AK15" s="19">
        <v>0.79259999999999997</v>
      </c>
      <c r="AL15" s="19">
        <v>1.089</v>
      </c>
      <c r="AM15" s="19">
        <v>0.3417</v>
      </c>
      <c r="AN15" s="19">
        <v>1.214</v>
      </c>
      <c r="AO15" s="19">
        <v>1.544</v>
      </c>
      <c r="AP15" s="19">
        <v>1.2270000000000001</v>
      </c>
      <c r="AQ15" s="19">
        <v>0.439</v>
      </c>
      <c r="AR15" s="19">
        <v>8.7230000000000002E-2</v>
      </c>
      <c r="AS15" s="19">
        <v>0.2351</v>
      </c>
      <c r="AT15" s="19">
        <v>1.5489999999999999</v>
      </c>
      <c r="AU15" s="19">
        <v>1.2989999999999999</v>
      </c>
      <c r="AV15" s="19">
        <v>2.2559999999999998</v>
      </c>
      <c r="AW15" s="19">
        <v>1.026</v>
      </c>
      <c r="AX15" s="19">
        <v>0.36659999999999998</v>
      </c>
      <c r="AY15" s="19">
        <v>0.91569999999999996</v>
      </c>
    </row>
    <row r="16" spans="1:51" x14ac:dyDescent="0.2">
      <c r="B16" s="19"/>
      <c r="C16" s="19"/>
      <c r="D16" s="19"/>
      <c r="E16" s="19"/>
      <c r="F16" s="19"/>
      <c r="G16" s="19"/>
      <c r="H16" s="19"/>
      <c r="I16" s="19"/>
      <c r="J16" s="19"/>
      <c r="K16" s="19"/>
      <c r="L16" s="19"/>
      <c r="M16" s="19"/>
      <c r="N16" s="19"/>
      <c r="O16" s="19"/>
      <c r="P16" s="19"/>
      <c r="Q16" s="19"/>
      <c r="R16" s="19"/>
      <c r="S16" s="19"/>
      <c r="T16" s="19"/>
      <c r="U16" s="19"/>
      <c r="V16" s="19"/>
      <c r="W16" s="19"/>
      <c r="X16" s="19"/>
      <c r="Y16" s="19"/>
      <c r="Z16" s="19"/>
      <c r="AA16" s="19"/>
      <c r="AB16" s="19"/>
      <c r="AC16" s="19"/>
      <c r="AD16" s="19"/>
      <c r="AE16" s="19"/>
      <c r="AF16" s="19"/>
      <c r="AG16" s="19"/>
      <c r="AH16" s="19"/>
      <c r="AI16" s="19"/>
      <c r="AJ16" s="19"/>
      <c r="AK16" s="19"/>
      <c r="AL16" s="19"/>
      <c r="AM16" s="19"/>
      <c r="AN16" s="19"/>
      <c r="AO16" s="19"/>
      <c r="AP16" s="19"/>
      <c r="AQ16" s="19"/>
      <c r="AR16" s="19"/>
      <c r="AS16" s="19"/>
      <c r="AT16" s="19"/>
      <c r="AU16" s="19"/>
      <c r="AV16" s="19"/>
      <c r="AW16" s="19"/>
      <c r="AX16" s="19"/>
      <c r="AY16" s="19"/>
    </row>
    <row r="17" spans="1:51" x14ac:dyDescent="0.2">
      <c r="A17" s="1" t="s">
        <v>344</v>
      </c>
      <c r="B17" s="19">
        <v>2.4049999999999998</v>
      </c>
      <c r="C17" s="19">
        <v>-2.0950000000000002</v>
      </c>
      <c r="D17" s="19">
        <v>-0.1454</v>
      </c>
      <c r="E17" s="19">
        <v>-2.919</v>
      </c>
      <c r="F17" s="19">
        <v>-1.0329999999999999</v>
      </c>
      <c r="G17" s="19">
        <v>-2.7970000000000002</v>
      </c>
      <c r="H17" s="19">
        <v>0.77259999999999995</v>
      </c>
      <c r="I17" s="19">
        <v>-0.83499999999999996</v>
      </c>
      <c r="J17" s="19">
        <v>-5.7709999999999997E-2</v>
      </c>
      <c r="K17" s="19">
        <v>3.298</v>
      </c>
      <c r="L17" s="19">
        <v>1.845</v>
      </c>
      <c r="M17" s="19">
        <v>-0.31009999999999999</v>
      </c>
      <c r="N17" s="19">
        <v>-0.1321</v>
      </c>
      <c r="O17" s="19">
        <v>2.163E-2</v>
      </c>
      <c r="P17" s="19">
        <v>-1.4950000000000001</v>
      </c>
      <c r="Q17" s="19">
        <v>-0.44679999999999997</v>
      </c>
      <c r="R17" s="19">
        <v>-0.1951</v>
      </c>
      <c r="S17" s="19">
        <v>8.8970000000000004E-3</v>
      </c>
      <c r="T17" s="19">
        <v>-0.52549999999999997</v>
      </c>
      <c r="U17" s="19">
        <v>1.8380000000000001</v>
      </c>
      <c r="V17" s="19">
        <v>-3.105</v>
      </c>
      <c r="W17" s="19">
        <v>-0.51419999999999999</v>
      </c>
      <c r="X17" s="19">
        <v>5.2319999999999998E-2</v>
      </c>
      <c r="Y17" s="19">
        <v>-1.0640000000000001</v>
      </c>
      <c r="Z17" s="19">
        <v>0.28749999999999998</v>
      </c>
      <c r="AA17" s="19">
        <v>-0.84819999999999995</v>
      </c>
      <c r="AB17" s="19">
        <v>-1.3740000000000001</v>
      </c>
      <c r="AC17" s="19">
        <v>-0.75339999999999996</v>
      </c>
      <c r="AD17" s="19">
        <v>-0.61860000000000004</v>
      </c>
      <c r="AE17" s="19">
        <v>-1.498</v>
      </c>
      <c r="AF17" s="19">
        <v>0.1181</v>
      </c>
      <c r="AG17" s="19">
        <v>-1.772</v>
      </c>
      <c r="AH17" s="19">
        <v>-0.87409999999999999</v>
      </c>
      <c r="AI17" s="19">
        <v>-1.0669999999999999</v>
      </c>
      <c r="AJ17" s="19">
        <v>-0.32940000000000003</v>
      </c>
      <c r="AK17" s="19">
        <v>-5.7029999999999997E-2</v>
      </c>
      <c r="AL17" s="19">
        <v>-2.452</v>
      </c>
      <c r="AM17" s="19">
        <v>3.129</v>
      </c>
      <c r="AN17" s="19">
        <v>-3.0019999999999998</v>
      </c>
      <c r="AO17" s="19">
        <v>-2.8940000000000001</v>
      </c>
      <c r="AP17" s="19">
        <v>-2.5099999999999998</v>
      </c>
      <c r="AQ17" s="19">
        <v>1.7350000000000001</v>
      </c>
      <c r="AR17" s="19">
        <v>-9.4119999999999995E-2</v>
      </c>
      <c r="AS17" s="19">
        <v>0.52290000000000003</v>
      </c>
      <c r="AT17" s="19">
        <v>-4.1260000000000003</v>
      </c>
      <c r="AU17" s="19">
        <v>-2.8279999999999998</v>
      </c>
      <c r="AV17" s="19">
        <v>-5.625</v>
      </c>
      <c r="AW17" s="19">
        <v>-1.984</v>
      </c>
      <c r="AX17" s="19">
        <v>1.752</v>
      </c>
      <c r="AY17" s="19">
        <v>-1.635</v>
      </c>
    </row>
    <row r="18" spans="1:51" x14ac:dyDescent="0.2">
      <c r="A18" s="1" t="s">
        <v>345</v>
      </c>
      <c r="B18" s="19">
        <v>4.258</v>
      </c>
      <c r="C18" s="19">
        <v>9.01</v>
      </c>
      <c r="D18" s="19">
        <v>4.9800000000000004</v>
      </c>
      <c r="E18" s="19">
        <v>7.11</v>
      </c>
      <c r="F18" s="19">
        <v>3.9329999999999998</v>
      </c>
      <c r="G18" s="19">
        <v>9.2379999999999995</v>
      </c>
      <c r="H18" s="19">
        <v>8.484</v>
      </c>
      <c r="I18" s="19">
        <v>5.5090000000000003</v>
      </c>
      <c r="J18" s="19">
        <v>5.5490000000000004</v>
      </c>
      <c r="K18" s="19">
        <v>7.7619999999999996</v>
      </c>
      <c r="L18" s="19">
        <v>4.8899999999999997</v>
      </c>
      <c r="M18" s="19">
        <v>4.3470000000000004</v>
      </c>
      <c r="N18" s="19">
        <v>9.8320000000000007</v>
      </c>
      <c r="O18" s="19">
        <v>8.4570000000000007</v>
      </c>
      <c r="P18" s="19">
        <v>6.9660000000000002</v>
      </c>
      <c r="Q18" s="19">
        <v>5.3929999999999998</v>
      </c>
      <c r="R18" s="19">
        <v>1.671</v>
      </c>
      <c r="S18" s="19">
        <v>11.49</v>
      </c>
      <c r="T18" s="19">
        <v>8.9480000000000004</v>
      </c>
      <c r="U18" s="19">
        <v>5.2229999999999999</v>
      </c>
      <c r="V18" s="19">
        <v>8.3320000000000007</v>
      </c>
      <c r="W18" s="19">
        <v>2.48</v>
      </c>
      <c r="X18" s="19">
        <v>6.1550000000000002</v>
      </c>
      <c r="Y18" s="19">
        <v>5.633</v>
      </c>
      <c r="Z18" s="19">
        <v>0.53939999999999999</v>
      </c>
      <c r="AA18" s="19">
        <v>4.8970000000000002</v>
      </c>
      <c r="AB18" s="19">
        <v>4.5910000000000002</v>
      </c>
      <c r="AC18" s="19">
        <v>7.992</v>
      </c>
      <c r="AD18" s="19">
        <v>9.3569999999999993</v>
      </c>
      <c r="AE18" s="19">
        <v>6.391</v>
      </c>
      <c r="AF18" s="19">
        <v>1.468</v>
      </c>
      <c r="AG18" s="19">
        <v>6.8319999999999999</v>
      </c>
      <c r="AH18" s="19">
        <v>4.4530000000000003</v>
      </c>
      <c r="AI18" s="19">
        <v>4.3579999999999997</v>
      </c>
      <c r="AJ18" s="19">
        <v>3.097</v>
      </c>
      <c r="AK18" s="19">
        <v>4.9880000000000004</v>
      </c>
      <c r="AL18" s="19">
        <v>6.9169999999999998</v>
      </c>
      <c r="AM18" s="19">
        <v>6.069</v>
      </c>
      <c r="AN18" s="19">
        <v>7.444</v>
      </c>
      <c r="AO18" s="19">
        <v>10.39</v>
      </c>
      <c r="AP18" s="19">
        <v>8.0459999999999994</v>
      </c>
      <c r="AQ18" s="19">
        <v>5.5119999999999996</v>
      </c>
      <c r="AR18" s="19">
        <v>0.65649999999999997</v>
      </c>
      <c r="AS18" s="19">
        <v>2.5459999999999998</v>
      </c>
      <c r="AT18" s="19">
        <v>9.2070000000000007</v>
      </c>
      <c r="AU18" s="19">
        <v>8.3539999999999992</v>
      </c>
      <c r="AV18" s="19">
        <v>13.79</v>
      </c>
      <c r="AW18" s="19">
        <v>6.8479999999999999</v>
      </c>
      <c r="AX18" s="19">
        <v>4.907</v>
      </c>
      <c r="AY18" s="19">
        <v>6.2450000000000001</v>
      </c>
    </row>
    <row r="20" spans="1:51" x14ac:dyDescent="0.2">
      <c r="A20" s="1" t="s">
        <v>346</v>
      </c>
      <c r="B20" t="s">
        <v>507</v>
      </c>
      <c r="C20" t="s">
        <v>508</v>
      </c>
      <c r="D20" t="s">
        <v>509</v>
      </c>
      <c r="E20" t="s">
        <v>510</v>
      </c>
      <c r="F20" t="s">
        <v>511</v>
      </c>
      <c r="G20" t="s">
        <v>512</v>
      </c>
      <c r="H20" t="s">
        <v>513</v>
      </c>
      <c r="I20" t="s">
        <v>514</v>
      </c>
      <c r="J20" t="s">
        <v>515</v>
      </c>
      <c r="K20" t="s">
        <v>516</v>
      </c>
      <c r="L20" t="s">
        <v>517</v>
      </c>
      <c r="M20" t="s">
        <v>518</v>
      </c>
      <c r="N20" t="s">
        <v>519</v>
      </c>
      <c r="O20" t="s">
        <v>520</v>
      </c>
      <c r="P20" t="s">
        <v>521</v>
      </c>
      <c r="Q20" t="s">
        <v>522</v>
      </c>
      <c r="R20" t="s">
        <v>523</v>
      </c>
      <c r="S20" t="s">
        <v>524</v>
      </c>
      <c r="T20" t="s">
        <v>525</v>
      </c>
      <c r="U20" t="s">
        <v>526</v>
      </c>
      <c r="V20" t="s">
        <v>527</v>
      </c>
      <c r="W20" t="s">
        <v>528</v>
      </c>
      <c r="X20" t="s">
        <v>529</v>
      </c>
      <c r="Y20" t="s">
        <v>530</v>
      </c>
      <c r="Z20" t="s">
        <v>531</v>
      </c>
      <c r="AA20" t="s">
        <v>532</v>
      </c>
      <c r="AB20" t="s">
        <v>533</v>
      </c>
      <c r="AC20" t="s">
        <v>534</v>
      </c>
      <c r="AD20" t="s">
        <v>535</v>
      </c>
      <c r="AE20" t="s">
        <v>536</v>
      </c>
      <c r="AF20" t="s">
        <v>537</v>
      </c>
      <c r="AG20" t="s">
        <v>538</v>
      </c>
      <c r="AH20" t="s">
        <v>539</v>
      </c>
      <c r="AI20" t="s">
        <v>540</v>
      </c>
      <c r="AJ20" t="s">
        <v>541</v>
      </c>
      <c r="AK20" t="s">
        <v>542</v>
      </c>
      <c r="AL20" t="s">
        <v>543</v>
      </c>
      <c r="AM20" t="s">
        <v>544</v>
      </c>
      <c r="AN20" t="s">
        <v>545</v>
      </c>
      <c r="AO20" t="s">
        <v>546</v>
      </c>
      <c r="AP20" t="s">
        <v>547</v>
      </c>
      <c r="AQ20" t="s">
        <v>548</v>
      </c>
      <c r="AR20" t="s">
        <v>549</v>
      </c>
      <c r="AS20" t="s">
        <v>550</v>
      </c>
      <c r="AT20" t="s">
        <v>551</v>
      </c>
      <c r="AU20" t="s">
        <v>552</v>
      </c>
      <c r="AV20" t="s">
        <v>553</v>
      </c>
      <c r="AW20" t="s">
        <v>554</v>
      </c>
      <c r="AX20" t="s">
        <v>555</v>
      </c>
      <c r="AY20" t="s">
        <v>556</v>
      </c>
    </row>
    <row r="22" spans="1:51" x14ac:dyDescent="0.2">
      <c r="A22" s="20" t="s">
        <v>626</v>
      </c>
      <c r="B22" s="19">
        <f>STDEV(B13:AY13)</f>
        <v>1.246068770764065</v>
      </c>
    </row>
    <row r="23" spans="1:51" x14ac:dyDescent="0.2">
      <c r="A23" s="1" t="s">
        <v>627</v>
      </c>
      <c r="B23" s="19">
        <f>MEDIAN(B13:AY13)</f>
        <v>2.5354999999999999</v>
      </c>
    </row>
    <row r="25" spans="1:51" x14ac:dyDescent="0.2">
      <c r="A25" s="21" t="s">
        <v>628</v>
      </c>
    </row>
    <row r="26" spans="1:51" x14ac:dyDescent="0.2">
      <c r="A26" s="1" t="s">
        <v>629</v>
      </c>
      <c r="B26" t="s">
        <v>1136</v>
      </c>
      <c r="C26" t="s">
        <v>1137</v>
      </c>
      <c r="D26" t="s">
        <v>1138</v>
      </c>
      <c r="E26" t="s">
        <v>1139</v>
      </c>
      <c r="F26" t="s">
        <v>1140</v>
      </c>
      <c r="G26" t="s">
        <v>647</v>
      </c>
      <c r="H26" t="s">
        <v>1141</v>
      </c>
      <c r="I26" t="s">
        <v>1142</v>
      </c>
      <c r="J26" t="s">
        <v>1143</v>
      </c>
      <c r="K26" t="s">
        <v>1144</v>
      </c>
      <c r="L26" t="s">
        <v>1145</v>
      </c>
      <c r="M26" t="s">
        <v>1146</v>
      </c>
      <c r="N26" t="s">
        <v>1147</v>
      </c>
      <c r="O26" t="s">
        <v>1148</v>
      </c>
      <c r="P26" t="s">
        <v>1149</v>
      </c>
      <c r="Q26" t="s">
        <v>1150</v>
      </c>
      <c r="R26" t="s">
        <v>1151</v>
      </c>
      <c r="S26" t="s">
        <v>1152</v>
      </c>
      <c r="T26" t="s">
        <v>676</v>
      </c>
      <c r="U26" t="s">
        <v>1153</v>
      </c>
      <c r="V26" t="s">
        <v>1154</v>
      </c>
      <c r="W26" t="s">
        <v>1155</v>
      </c>
      <c r="X26" t="s">
        <v>1156</v>
      </c>
      <c r="Y26" t="s">
        <v>1157</v>
      </c>
      <c r="Z26" t="s">
        <v>1158</v>
      </c>
      <c r="AA26" t="s">
        <v>1159</v>
      </c>
      <c r="AB26" t="s">
        <v>1160</v>
      </c>
      <c r="AC26" t="s">
        <v>1161</v>
      </c>
      <c r="AD26" t="s">
        <v>1162</v>
      </c>
      <c r="AE26" t="s">
        <v>1163</v>
      </c>
      <c r="AF26" t="s">
        <v>1164</v>
      </c>
      <c r="AG26" t="s">
        <v>1165</v>
      </c>
      <c r="AH26" t="s">
        <v>1166</v>
      </c>
      <c r="AI26" t="s">
        <v>771</v>
      </c>
      <c r="AJ26" t="s">
        <v>1167</v>
      </c>
      <c r="AK26" t="s">
        <v>1168</v>
      </c>
      <c r="AL26" t="s">
        <v>1169</v>
      </c>
      <c r="AM26" t="s">
        <v>1170</v>
      </c>
      <c r="AN26" t="s">
        <v>1171</v>
      </c>
      <c r="AO26" t="s">
        <v>1172</v>
      </c>
      <c r="AP26" t="s">
        <v>1173</v>
      </c>
      <c r="AQ26" t="s">
        <v>1174</v>
      </c>
      <c r="AR26" t="s">
        <v>1175</v>
      </c>
      <c r="AS26" t="s">
        <v>1176</v>
      </c>
      <c r="AT26" t="s">
        <v>1177</v>
      </c>
      <c r="AU26" t="s">
        <v>1178</v>
      </c>
      <c r="AV26" t="s">
        <v>1179</v>
      </c>
      <c r="AW26" t="s">
        <v>1180</v>
      </c>
      <c r="AX26" t="s">
        <v>1181</v>
      </c>
      <c r="AY26" t="s">
        <v>1182</v>
      </c>
    </row>
    <row r="27" spans="1:51" x14ac:dyDescent="0.2">
      <c r="A27" s="1" t="s">
        <v>679</v>
      </c>
      <c r="B27">
        <v>9.0800000000000006E-2</v>
      </c>
      <c r="C27">
        <v>0.63539999999999996</v>
      </c>
      <c r="D27">
        <v>0.88870000000000005</v>
      </c>
      <c r="E27">
        <v>0.79620000000000002</v>
      </c>
      <c r="F27">
        <v>0.25679999999999997</v>
      </c>
      <c r="G27">
        <v>0.74270000000000003</v>
      </c>
      <c r="H27">
        <v>0.1832</v>
      </c>
      <c r="I27">
        <v>0.85150000000000003</v>
      </c>
      <c r="J27">
        <v>0.83040000000000003</v>
      </c>
      <c r="K27">
        <v>2.3699999999999999E-2</v>
      </c>
      <c r="L27">
        <v>0.1822</v>
      </c>
      <c r="M27">
        <v>0.52739999999999998</v>
      </c>
      <c r="N27">
        <v>0.23649999999999999</v>
      </c>
      <c r="O27">
        <v>0.28989999999999999</v>
      </c>
      <c r="P27">
        <v>0.89249999999999996</v>
      </c>
      <c r="Q27">
        <v>0.9466</v>
      </c>
      <c r="R27">
        <v>8.6999999999999994E-3</v>
      </c>
      <c r="S27">
        <v>0.17330000000000001</v>
      </c>
      <c r="T27">
        <v>0.34320000000000001</v>
      </c>
      <c r="U27">
        <v>0.15939999999999999</v>
      </c>
      <c r="V27">
        <v>0.9698</v>
      </c>
      <c r="W27">
        <v>4.5400000000000003E-2</v>
      </c>
      <c r="X27">
        <v>0.59789999999999999</v>
      </c>
      <c r="Y27">
        <v>0.82350000000000001</v>
      </c>
      <c r="Z27" t="s">
        <v>680</v>
      </c>
      <c r="AA27">
        <v>0.60780000000000001</v>
      </c>
      <c r="AB27">
        <v>0.39350000000000002</v>
      </c>
      <c r="AC27">
        <v>0.48949999999999999</v>
      </c>
      <c r="AD27">
        <v>0.32750000000000001</v>
      </c>
      <c r="AE27">
        <v>0.94440000000000002</v>
      </c>
      <c r="AF27">
        <v>3.8E-3</v>
      </c>
      <c r="AG27">
        <v>0.99480000000000002</v>
      </c>
      <c r="AH27">
        <v>0.436</v>
      </c>
      <c r="AI27">
        <v>0.37119999999999997</v>
      </c>
      <c r="AJ27">
        <v>0.121</v>
      </c>
      <c r="AK27">
        <v>0.93110000000000004</v>
      </c>
      <c r="AL27">
        <v>0.80420000000000003</v>
      </c>
      <c r="AM27">
        <v>2.6499999999999999E-2</v>
      </c>
      <c r="AN27">
        <v>0.81720000000000004</v>
      </c>
      <c r="AO27">
        <v>0.51580000000000004</v>
      </c>
      <c r="AP27">
        <v>0.86970000000000003</v>
      </c>
      <c r="AQ27">
        <v>0.1323</v>
      </c>
      <c r="AR27">
        <v>1.5E-3</v>
      </c>
      <c r="AS27">
        <v>5.0500000000000003E-2</v>
      </c>
      <c r="AT27">
        <v>0.99960000000000004</v>
      </c>
      <c r="AU27">
        <v>0.87949999999999995</v>
      </c>
      <c r="AV27">
        <v>0.56479999999999997</v>
      </c>
      <c r="AW27">
        <v>0.92610000000000003</v>
      </c>
      <c r="AX27">
        <v>0.1641</v>
      </c>
      <c r="AY27">
        <v>0.82169999999999999</v>
      </c>
    </row>
    <row r="28" spans="1:51" x14ac:dyDescent="0.2">
      <c r="A28" s="1" t="s">
        <v>681</v>
      </c>
      <c r="B28" t="s">
        <v>684</v>
      </c>
      <c r="C28" t="s">
        <v>684</v>
      </c>
      <c r="D28" t="s">
        <v>684</v>
      </c>
      <c r="E28" t="s">
        <v>684</v>
      </c>
      <c r="F28" t="s">
        <v>684</v>
      </c>
      <c r="G28" t="s">
        <v>684</v>
      </c>
      <c r="H28" t="s">
        <v>684</v>
      </c>
      <c r="I28" t="s">
        <v>684</v>
      </c>
      <c r="J28" t="s">
        <v>684</v>
      </c>
      <c r="K28" t="s">
        <v>685</v>
      </c>
      <c r="L28" t="s">
        <v>684</v>
      </c>
      <c r="M28" t="s">
        <v>684</v>
      </c>
      <c r="N28" t="s">
        <v>684</v>
      </c>
      <c r="O28" t="s">
        <v>684</v>
      </c>
      <c r="P28" t="s">
        <v>684</v>
      </c>
      <c r="Q28" t="s">
        <v>684</v>
      </c>
      <c r="R28" t="s">
        <v>686</v>
      </c>
      <c r="S28" t="s">
        <v>684</v>
      </c>
      <c r="T28" t="s">
        <v>684</v>
      </c>
      <c r="U28" t="s">
        <v>684</v>
      </c>
      <c r="V28" t="s">
        <v>684</v>
      </c>
      <c r="W28" t="s">
        <v>685</v>
      </c>
      <c r="X28" t="s">
        <v>684</v>
      </c>
      <c r="Y28" t="s">
        <v>684</v>
      </c>
      <c r="Z28" t="s">
        <v>682</v>
      </c>
      <c r="AA28" t="s">
        <v>684</v>
      </c>
      <c r="AB28" t="s">
        <v>684</v>
      </c>
      <c r="AC28" t="s">
        <v>684</v>
      </c>
      <c r="AD28" t="s">
        <v>684</v>
      </c>
      <c r="AE28" t="s">
        <v>684</v>
      </c>
      <c r="AF28" t="s">
        <v>686</v>
      </c>
      <c r="AG28" t="s">
        <v>684</v>
      </c>
      <c r="AH28" t="s">
        <v>684</v>
      </c>
      <c r="AI28" t="s">
        <v>684</v>
      </c>
      <c r="AJ28" t="s">
        <v>684</v>
      </c>
      <c r="AK28" t="s">
        <v>684</v>
      </c>
      <c r="AL28" t="s">
        <v>684</v>
      </c>
      <c r="AM28" t="s">
        <v>685</v>
      </c>
      <c r="AN28" t="s">
        <v>684</v>
      </c>
      <c r="AO28" t="s">
        <v>684</v>
      </c>
      <c r="AP28" t="s">
        <v>684</v>
      </c>
      <c r="AQ28" t="s">
        <v>684</v>
      </c>
      <c r="AR28" t="s">
        <v>686</v>
      </c>
      <c r="AS28" t="s">
        <v>684</v>
      </c>
      <c r="AT28" t="s">
        <v>684</v>
      </c>
      <c r="AU28" t="s">
        <v>684</v>
      </c>
      <c r="AV28" t="s">
        <v>684</v>
      </c>
      <c r="AW28" t="s">
        <v>684</v>
      </c>
      <c r="AX28" t="s">
        <v>684</v>
      </c>
      <c r="AY28" t="s">
        <v>684</v>
      </c>
    </row>
    <row r="29" spans="1:51" x14ac:dyDescent="0.2">
      <c r="A29" s="1" t="s">
        <v>687</v>
      </c>
      <c r="B29" t="s">
        <v>689</v>
      </c>
      <c r="C29" t="s">
        <v>689</v>
      </c>
      <c r="D29" t="s">
        <v>689</v>
      </c>
      <c r="E29" t="s">
        <v>689</v>
      </c>
      <c r="F29" t="s">
        <v>689</v>
      </c>
      <c r="G29" t="s">
        <v>689</v>
      </c>
      <c r="H29" t="s">
        <v>689</v>
      </c>
      <c r="I29" t="s">
        <v>689</v>
      </c>
      <c r="J29" t="s">
        <v>689</v>
      </c>
      <c r="K29" t="s">
        <v>688</v>
      </c>
      <c r="L29" t="s">
        <v>689</v>
      </c>
      <c r="M29" t="s">
        <v>689</v>
      </c>
      <c r="N29" t="s">
        <v>689</v>
      </c>
      <c r="O29" t="s">
        <v>689</v>
      </c>
      <c r="P29" t="s">
        <v>689</v>
      </c>
      <c r="Q29" t="s">
        <v>689</v>
      </c>
      <c r="R29" t="s">
        <v>688</v>
      </c>
      <c r="S29" t="s">
        <v>689</v>
      </c>
      <c r="T29" t="s">
        <v>689</v>
      </c>
      <c r="U29" t="s">
        <v>689</v>
      </c>
      <c r="V29" t="s">
        <v>689</v>
      </c>
      <c r="W29" t="s">
        <v>688</v>
      </c>
      <c r="X29" t="s">
        <v>689</v>
      </c>
      <c r="Y29" t="s">
        <v>689</v>
      </c>
      <c r="Z29" t="s">
        <v>688</v>
      </c>
      <c r="AA29" t="s">
        <v>689</v>
      </c>
      <c r="AB29" t="s">
        <v>689</v>
      </c>
      <c r="AC29" t="s">
        <v>689</v>
      </c>
      <c r="AD29" t="s">
        <v>689</v>
      </c>
      <c r="AE29" t="s">
        <v>689</v>
      </c>
      <c r="AF29" t="s">
        <v>688</v>
      </c>
      <c r="AG29" t="s">
        <v>689</v>
      </c>
      <c r="AH29" t="s">
        <v>689</v>
      </c>
      <c r="AI29" t="s">
        <v>689</v>
      </c>
      <c r="AJ29" t="s">
        <v>689</v>
      </c>
      <c r="AK29" t="s">
        <v>689</v>
      </c>
      <c r="AL29" t="s">
        <v>689</v>
      </c>
      <c r="AM29" t="s">
        <v>688</v>
      </c>
      <c r="AN29" t="s">
        <v>689</v>
      </c>
      <c r="AO29" t="s">
        <v>689</v>
      </c>
      <c r="AP29" t="s">
        <v>689</v>
      </c>
      <c r="AQ29" t="s">
        <v>689</v>
      </c>
      <c r="AR29" t="s">
        <v>688</v>
      </c>
      <c r="AS29" t="s">
        <v>689</v>
      </c>
      <c r="AT29" t="s">
        <v>689</v>
      </c>
      <c r="AU29" t="s">
        <v>689</v>
      </c>
      <c r="AV29" t="s">
        <v>689</v>
      </c>
      <c r="AW29" t="s">
        <v>689</v>
      </c>
      <c r="AX29" t="s">
        <v>689</v>
      </c>
      <c r="AY29" t="s">
        <v>689</v>
      </c>
    </row>
    <row r="31" spans="1:51" x14ac:dyDescent="0.2">
      <c r="A31" s="1" t="s">
        <v>690</v>
      </c>
    </row>
    <row r="32" spans="1:51" x14ac:dyDescent="0.2">
      <c r="A32" s="1" t="s">
        <v>691</v>
      </c>
      <c r="B32">
        <v>0.79100000000000004</v>
      </c>
      <c r="C32">
        <v>0.91749999999999998</v>
      </c>
      <c r="D32">
        <v>-0.1225</v>
      </c>
      <c r="E32">
        <v>-0.44450000000000001</v>
      </c>
      <c r="F32">
        <v>-1.0900000000000001</v>
      </c>
      <c r="G32">
        <v>0.68059999999999998</v>
      </c>
      <c r="H32">
        <v>2.0880000000000001</v>
      </c>
      <c r="I32">
        <v>-0.20319999999999999</v>
      </c>
      <c r="J32">
        <v>0.20569999999999999</v>
      </c>
      <c r="K32">
        <v>2.99</v>
      </c>
      <c r="L32">
        <v>0.82740000000000002</v>
      </c>
      <c r="M32">
        <v>-0.52159999999999995</v>
      </c>
      <c r="N32">
        <v>2.31</v>
      </c>
      <c r="O32">
        <v>1.6990000000000001</v>
      </c>
      <c r="P32">
        <v>0.1953</v>
      </c>
      <c r="Q32">
        <v>-6.6750000000000004E-2</v>
      </c>
      <c r="R32">
        <v>-1.802</v>
      </c>
      <c r="S32">
        <v>3.2090000000000001</v>
      </c>
      <c r="T32">
        <v>1.671</v>
      </c>
      <c r="U32">
        <v>0.99070000000000003</v>
      </c>
      <c r="V32">
        <v>7.3749999999999996E-2</v>
      </c>
      <c r="W32">
        <v>-1.5569999999999999</v>
      </c>
      <c r="X32">
        <v>0.56369999999999998</v>
      </c>
      <c r="Y32">
        <v>-0.25590000000000002</v>
      </c>
      <c r="Z32">
        <v>-2.1269999999999998</v>
      </c>
      <c r="AA32">
        <v>-0.51570000000000005</v>
      </c>
      <c r="AB32">
        <v>-0.93159999999999998</v>
      </c>
      <c r="AC32">
        <v>1.079</v>
      </c>
      <c r="AD32">
        <v>1.829</v>
      </c>
      <c r="AE32">
        <v>-9.3869999999999995E-2</v>
      </c>
      <c r="AF32">
        <v>-1.7470000000000001</v>
      </c>
      <c r="AG32">
        <v>-9.5720000000000006E-3</v>
      </c>
      <c r="AH32">
        <v>-0.75039999999999996</v>
      </c>
      <c r="AI32">
        <v>-0.89419999999999999</v>
      </c>
      <c r="AJ32">
        <v>-1.1559999999999999</v>
      </c>
      <c r="AK32">
        <v>-7.4490000000000001E-2</v>
      </c>
      <c r="AL32">
        <v>-0.30740000000000001</v>
      </c>
      <c r="AM32">
        <v>2.0590000000000002</v>
      </c>
      <c r="AN32">
        <v>-0.31919999999999998</v>
      </c>
      <c r="AO32">
        <v>1.208</v>
      </c>
      <c r="AP32">
        <v>0.22800000000000001</v>
      </c>
      <c r="AQ32">
        <v>1.0840000000000001</v>
      </c>
      <c r="AR32">
        <v>-2.2589999999999999</v>
      </c>
      <c r="AS32">
        <v>-1.006</v>
      </c>
      <c r="AT32">
        <v>8.8690000000000004E-4</v>
      </c>
      <c r="AU32">
        <v>0.22309999999999999</v>
      </c>
      <c r="AV32">
        <v>1.542</v>
      </c>
      <c r="AW32">
        <v>-0.1075</v>
      </c>
      <c r="AX32">
        <v>0.78939999999999999</v>
      </c>
      <c r="AY32">
        <v>-0.23469999999999999</v>
      </c>
    </row>
    <row r="33" spans="1:51" x14ac:dyDescent="0.2">
      <c r="A33" s="1" t="s">
        <v>692</v>
      </c>
      <c r="B33">
        <v>2.2450000000000001</v>
      </c>
      <c r="C33">
        <v>3.4889999999999999</v>
      </c>
      <c r="D33">
        <v>1.611</v>
      </c>
      <c r="E33">
        <v>3.1520000000000001</v>
      </c>
      <c r="F33">
        <v>1.5609999999999999</v>
      </c>
      <c r="G33">
        <v>3.782</v>
      </c>
      <c r="H33">
        <v>2.423</v>
      </c>
      <c r="I33">
        <v>1.9930000000000001</v>
      </c>
      <c r="J33">
        <v>1.762</v>
      </c>
      <c r="K33">
        <v>1.403</v>
      </c>
      <c r="L33">
        <v>0.95679999999999998</v>
      </c>
      <c r="M33">
        <v>1.4630000000000001</v>
      </c>
      <c r="N33">
        <v>3.1309999999999998</v>
      </c>
      <c r="O33">
        <v>2.6509999999999998</v>
      </c>
      <c r="P33">
        <v>2.6589999999999998</v>
      </c>
      <c r="Q33">
        <v>1.835</v>
      </c>
      <c r="R33">
        <v>0.58650000000000002</v>
      </c>
      <c r="S33">
        <v>3.6070000000000002</v>
      </c>
      <c r="T33">
        <v>2.9769999999999999</v>
      </c>
      <c r="U33">
        <v>1.0640000000000001</v>
      </c>
      <c r="V33">
        <v>3.5939999999999999</v>
      </c>
      <c r="W33">
        <v>0.94069999999999998</v>
      </c>
      <c r="X33">
        <v>1.9179999999999999</v>
      </c>
      <c r="Y33">
        <v>2.1040000000000001</v>
      </c>
      <c r="Z33">
        <v>7.918E-2</v>
      </c>
      <c r="AA33">
        <v>1.8049999999999999</v>
      </c>
      <c r="AB33">
        <v>1.8740000000000001</v>
      </c>
      <c r="AC33">
        <v>2.7480000000000002</v>
      </c>
      <c r="AD33">
        <v>3.1339999999999999</v>
      </c>
      <c r="AE33">
        <v>2.4790000000000001</v>
      </c>
      <c r="AF33">
        <v>0.42430000000000001</v>
      </c>
      <c r="AG33">
        <v>2.7040000000000002</v>
      </c>
      <c r="AH33">
        <v>1.6739999999999999</v>
      </c>
      <c r="AI33">
        <v>1.7050000000000001</v>
      </c>
      <c r="AJ33">
        <v>1.077</v>
      </c>
      <c r="AK33">
        <v>1.585</v>
      </c>
      <c r="AL33">
        <v>1.8859999999999999</v>
      </c>
      <c r="AM33">
        <v>0.59189999999999998</v>
      </c>
      <c r="AN33">
        <v>2.1019999999999999</v>
      </c>
      <c r="AO33">
        <v>2.6739999999999999</v>
      </c>
      <c r="AP33">
        <v>2.125</v>
      </c>
      <c r="AQ33">
        <v>0.76029999999999998</v>
      </c>
      <c r="AR33">
        <v>0.15110000000000001</v>
      </c>
      <c r="AS33">
        <v>0.40720000000000001</v>
      </c>
      <c r="AT33">
        <v>2.6840000000000002</v>
      </c>
      <c r="AU33">
        <v>2.2509999999999999</v>
      </c>
      <c r="AV33">
        <v>3.9079999999999999</v>
      </c>
      <c r="AW33">
        <v>1.778</v>
      </c>
      <c r="AX33">
        <v>0.63490000000000002</v>
      </c>
      <c r="AY33">
        <v>1.5860000000000001</v>
      </c>
    </row>
    <row r="34" spans="1:51" x14ac:dyDescent="0.2">
      <c r="A34" s="1" t="s">
        <v>693</v>
      </c>
      <c r="B34">
        <v>0.44890000000000002</v>
      </c>
      <c r="C34">
        <v>1.7450000000000001</v>
      </c>
      <c r="D34">
        <v>0.80530000000000002</v>
      </c>
      <c r="E34">
        <v>1.5760000000000001</v>
      </c>
      <c r="F34">
        <v>0.78029999999999999</v>
      </c>
      <c r="G34">
        <v>1.891</v>
      </c>
      <c r="H34">
        <v>1.212</v>
      </c>
      <c r="I34">
        <v>0.99660000000000004</v>
      </c>
      <c r="J34">
        <v>0.88090000000000002</v>
      </c>
      <c r="K34">
        <v>0.70130000000000003</v>
      </c>
      <c r="L34">
        <v>0.47839999999999999</v>
      </c>
      <c r="M34">
        <v>0.73170000000000002</v>
      </c>
      <c r="N34">
        <v>1.5660000000000001</v>
      </c>
      <c r="O34">
        <v>1.325</v>
      </c>
      <c r="P34">
        <v>1.329</v>
      </c>
      <c r="Q34">
        <v>0.91759999999999997</v>
      </c>
      <c r="R34">
        <v>0.29320000000000002</v>
      </c>
      <c r="S34">
        <v>1.804</v>
      </c>
      <c r="T34">
        <v>1.488</v>
      </c>
      <c r="U34">
        <v>0.53180000000000005</v>
      </c>
      <c r="V34">
        <v>1.7969999999999999</v>
      </c>
      <c r="W34">
        <v>0.47039999999999998</v>
      </c>
      <c r="X34">
        <v>0.95879999999999999</v>
      </c>
      <c r="Y34">
        <v>1.052</v>
      </c>
      <c r="Z34">
        <v>3.959E-2</v>
      </c>
      <c r="AA34">
        <v>0.90259999999999996</v>
      </c>
      <c r="AB34">
        <v>0.93720000000000003</v>
      </c>
      <c r="AC34">
        <v>1.3740000000000001</v>
      </c>
      <c r="AD34">
        <v>1.5669999999999999</v>
      </c>
      <c r="AE34">
        <v>1.2390000000000001</v>
      </c>
      <c r="AF34">
        <v>0.21210000000000001</v>
      </c>
      <c r="AG34">
        <v>1.3520000000000001</v>
      </c>
      <c r="AH34">
        <v>0.83699999999999997</v>
      </c>
      <c r="AI34">
        <v>0.85240000000000005</v>
      </c>
      <c r="AJ34">
        <v>0.53839999999999999</v>
      </c>
      <c r="AK34">
        <v>0.79259999999999997</v>
      </c>
      <c r="AL34">
        <v>1.089</v>
      </c>
      <c r="AM34">
        <v>0.3417</v>
      </c>
      <c r="AN34">
        <v>1.214</v>
      </c>
      <c r="AO34">
        <v>1.544</v>
      </c>
      <c r="AP34">
        <v>1.2270000000000001</v>
      </c>
      <c r="AQ34">
        <v>0.439</v>
      </c>
      <c r="AR34">
        <v>8.7230000000000002E-2</v>
      </c>
      <c r="AS34">
        <v>0.2351</v>
      </c>
      <c r="AT34">
        <v>1.5489999999999999</v>
      </c>
      <c r="AU34">
        <v>1.2989999999999999</v>
      </c>
      <c r="AV34">
        <v>2.2559999999999998</v>
      </c>
      <c r="AW34">
        <v>1.026</v>
      </c>
      <c r="AX34">
        <v>0.36659999999999998</v>
      </c>
      <c r="AY34">
        <v>0.91569999999999996</v>
      </c>
    </row>
    <row r="35" spans="1:51" x14ac:dyDescent="0.2">
      <c r="A35" s="1" t="s">
        <v>694</v>
      </c>
      <c r="B35" t="s">
        <v>1183</v>
      </c>
      <c r="C35" t="s">
        <v>1184</v>
      </c>
      <c r="D35" t="s">
        <v>1185</v>
      </c>
      <c r="E35" t="s">
        <v>1186</v>
      </c>
      <c r="F35" t="s">
        <v>1187</v>
      </c>
      <c r="G35" t="s">
        <v>1188</v>
      </c>
      <c r="H35" t="s">
        <v>1189</v>
      </c>
      <c r="I35" t="s">
        <v>1190</v>
      </c>
      <c r="J35" t="s">
        <v>1191</v>
      </c>
      <c r="K35" t="s">
        <v>1192</v>
      </c>
      <c r="L35" t="s">
        <v>1193</v>
      </c>
      <c r="M35" t="s">
        <v>1194</v>
      </c>
      <c r="N35" t="s">
        <v>1195</v>
      </c>
      <c r="O35" t="s">
        <v>1196</v>
      </c>
      <c r="P35" t="s">
        <v>1197</v>
      </c>
      <c r="Q35" t="s">
        <v>1198</v>
      </c>
      <c r="R35" t="s">
        <v>1199</v>
      </c>
      <c r="S35" t="s">
        <v>1200</v>
      </c>
      <c r="T35" t="s">
        <v>1201</v>
      </c>
      <c r="U35" t="s">
        <v>1202</v>
      </c>
      <c r="V35" t="s">
        <v>1203</v>
      </c>
      <c r="W35" t="s">
        <v>1204</v>
      </c>
      <c r="X35" t="s">
        <v>1205</v>
      </c>
      <c r="Y35" t="s">
        <v>1206</v>
      </c>
      <c r="Z35" t="s">
        <v>1207</v>
      </c>
      <c r="AA35" t="s">
        <v>1208</v>
      </c>
      <c r="AB35" t="s">
        <v>1209</v>
      </c>
      <c r="AC35" t="s">
        <v>1210</v>
      </c>
      <c r="AD35" t="s">
        <v>1211</v>
      </c>
      <c r="AE35" t="s">
        <v>1212</v>
      </c>
      <c r="AF35" t="s">
        <v>1213</v>
      </c>
      <c r="AG35" t="s">
        <v>1214</v>
      </c>
      <c r="AH35" t="s">
        <v>1215</v>
      </c>
      <c r="AI35" t="s">
        <v>1216</v>
      </c>
      <c r="AJ35" t="s">
        <v>1217</v>
      </c>
      <c r="AK35" t="s">
        <v>1218</v>
      </c>
      <c r="AL35" t="s">
        <v>1219</v>
      </c>
      <c r="AM35" t="s">
        <v>1220</v>
      </c>
      <c r="AN35" t="s">
        <v>1221</v>
      </c>
      <c r="AO35" t="s">
        <v>1222</v>
      </c>
      <c r="AP35" t="s">
        <v>1223</v>
      </c>
      <c r="AQ35" t="s">
        <v>1224</v>
      </c>
      <c r="AR35" t="s">
        <v>1225</v>
      </c>
      <c r="AS35" t="s">
        <v>1226</v>
      </c>
      <c r="AT35" t="s">
        <v>1227</v>
      </c>
      <c r="AU35" t="s">
        <v>1228</v>
      </c>
      <c r="AV35" t="s">
        <v>1229</v>
      </c>
      <c r="AW35" t="s">
        <v>1230</v>
      </c>
      <c r="AX35" t="s">
        <v>1231</v>
      </c>
      <c r="AY35" t="s">
        <v>1232</v>
      </c>
    </row>
    <row r="36" spans="1:51" x14ac:dyDescent="0.2">
      <c r="A36" s="1" t="s">
        <v>744</v>
      </c>
      <c r="B36">
        <v>0.11459999999999999</v>
      </c>
      <c r="C36">
        <v>8.4400000000000003E-2</v>
      </c>
      <c r="D36">
        <v>7.6550000000000003E-3</v>
      </c>
      <c r="E36">
        <v>2.5839999999999998E-2</v>
      </c>
      <c r="F36">
        <v>0.39410000000000001</v>
      </c>
      <c r="G36">
        <v>4.1399999999999999E-2</v>
      </c>
      <c r="H36">
        <v>0.49759999999999999</v>
      </c>
      <c r="I36">
        <v>1.367E-2</v>
      </c>
      <c r="J36">
        <v>1.7850000000000001E-2</v>
      </c>
      <c r="K36">
        <v>0.85840000000000005</v>
      </c>
      <c r="L36">
        <v>0.49930000000000002</v>
      </c>
      <c r="M36">
        <v>0.1449</v>
      </c>
      <c r="N36">
        <v>0.42049999999999998</v>
      </c>
      <c r="O36">
        <v>0.35399999999999998</v>
      </c>
      <c r="P36">
        <v>7.1450000000000003E-3</v>
      </c>
      <c r="Q36">
        <v>1.761E-3</v>
      </c>
      <c r="R36">
        <v>0.9264</v>
      </c>
      <c r="S36">
        <v>0.51339999999999997</v>
      </c>
      <c r="T36">
        <v>0.2959</v>
      </c>
      <c r="U36">
        <v>0.53639999999999999</v>
      </c>
      <c r="V36">
        <v>5.6130000000000004E-4</v>
      </c>
      <c r="W36">
        <v>0.78510000000000002</v>
      </c>
      <c r="X36">
        <v>0.1033</v>
      </c>
      <c r="Y36">
        <v>1.933E-2</v>
      </c>
      <c r="Z36">
        <v>0.999</v>
      </c>
      <c r="AA36">
        <v>9.8129999999999995E-2</v>
      </c>
      <c r="AB36">
        <v>0.24779999999999999</v>
      </c>
      <c r="AC36">
        <v>0.1706</v>
      </c>
      <c r="AD36">
        <v>0.31219999999999998</v>
      </c>
      <c r="AE36">
        <v>1.908E-3</v>
      </c>
      <c r="AF36">
        <v>0.95760000000000001</v>
      </c>
      <c r="AG36">
        <v>1.6710000000000001E-5</v>
      </c>
      <c r="AH36">
        <v>0.21129999999999999</v>
      </c>
      <c r="AI36">
        <v>0.26840000000000003</v>
      </c>
      <c r="AJ36">
        <v>0.60580000000000001</v>
      </c>
      <c r="AK36">
        <v>2.9350000000000001E-3</v>
      </c>
      <c r="AL36">
        <v>3.8350000000000002E-2</v>
      </c>
      <c r="AM36">
        <v>0.94779999999999998</v>
      </c>
      <c r="AN36">
        <v>3.3430000000000001E-2</v>
      </c>
      <c r="AO36">
        <v>0.23449999999999999</v>
      </c>
      <c r="AP36">
        <v>1.6969999999999999E-2</v>
      </c>
      <c r="AQ36">
        <v>0.75290000000000001</v>
      </c>
      <c r="AR36">
        <v>0.997</v>
      </c>
      <c r="AS36">
        <v>0.90149999999999997</v>
      </c>
      <c r="AT36">
        <v>1.638E-7</v>
      </c>
      <c r="AU36">
        <v>1.453E-2</v>
      </c>
      <c r="AV36">
        <v>0.18940000000000001</v>
      </c>
      <c r="AW36">
        <v>5.4590000000000003E-3</v>
      </c>
      <c r="AX36">
        <v>0.69869999999999999</v>
      </c>
      <c r="AY36">
        <v>3.1800000000000002E-2</v>
      </c>
    </row>
    <row r="38" spans="1:51" x14ac:dyDescent="0.2">
      <c r="A38" s="17" t="s">
        <v>746</v>
      </c>
      <c r="B38" s="22" t="s">
        <v>688</v>
      </c>
      <c r="C38" s="22" t="s">
        <v>689</v>
      </c>
    </row>
    <row r="39" spans="1:51" x14ac:dyDescent="0.2">
      <c r="A39" s="17" t="s">
        <v>1040</v>
      </c>
      <c r="B39" s="22">
        <f>COUNTIF(B29:AY29,"Yes")</f>
        <v>7</v>
      </c>
      <c r="C39" s="22">
        <f>COUNTIF(B29:AY29,"No")</f>
        <v>43</v>
      </c>
    </row>
    <row r="40" spans="1:51" x14ac:dyDescent="0.2">
      <c r="A40" s="17" t="s">
        <v>747</v>
      </c>
      <c r="B40" s="23">
        <f>B39/52</f>
        <v>0.13461538461538461</v>
      </c>
      <c r="C40" s="23">
        <f>C39/52</f>
        <v>0.8269230769230768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71F96F-5BBC-E147-88E6-CB420963E979}">
  <dimension ref="A1:BA40"/>
  <sheetViews>
    <sheetView workbookViewId="0"/>
  </sheetViews>
  <sheetFormatPr baseColWidth="10" defaultColWidth="11" defaultRowHeight="16" x14ac:dyDescent="0.2"/>
  <cols>
    <col min="1" max="1" width="38.5" style="1" customWidth="1"/>
  </cols>
  <sheetData>
    <row r="1" spans="1:53" ht="19" x14ac:dyDescent="0.25">
      <c r="A1" s="9" t="s">
        <v>2046</v>
      </c>
    </row>
    <row r="3" spans="1:53" x14ac:dyDescent="0.2">
      <c r="A3" s="20" t="s">
        <v>266</v>
      </c>
      <c r="B3" t="s">
        <v>333</v>
      </c>
      <c r="C3" t="s">
        <v>16</v>
      </c>
      <c r="D3" t="s">
        <v>21</v>
      </c>
      <c r="E3" t="s">
        <v>26</v>
      </c>
      <c r="F3" t="s">
        <v>31</v>
      </c>
      <c r="G3" t="s">
        <v>36</v>
      </c>
      <c r="H3" t="s">
        <v>41</v>
      </c>
      <c r="I3" t="s">
        <v>46</v>
      </c>
      <c r="J3" t="s">
        <v>51</v>
      </c>
      <c r="K3" t="s">
        <v>56</v>
      </c>
      <c r="L3" t="s">
        <v>61</v>
      </c>
      <c r="M3" t="s">
        <v>66</v>
      </c>
      <c r="N3" t="s">
        <v>71</v>
      </c>
      <c r="O3" t="s">
        <v>76</v>
      </c>
      <c r="P3" t="s">
        <v>81</v>
      </c>
      <c r="Q3" t="s">
        <v>86</v>
      </c>
      <c r="R3" t="s">
        <v>91</v>
      </c>
      <c r="S3" t="s">
        <v>96</v>
      </c>
      <c r="T3" t="s">
        <v>101</v>
      </c>
      <c r="U3" t="s">
        <v>106</v>
      </c>
      <c r="V3" t="s">
        <v>111</v>
      </c>
      <c r="W3" t="s">
        <v>116</v>
      </c>
      <c r="X3" t="s">
        <v>121</v>
      </c>
      <c r="Y3" t="s">
        <v>126</v>
      </c>
      <c r="Z3" t="s">
        <v>132</v>
      </c>
      <c r="AA3" t="s">
        <v>137</v>
      </c>
      <c r="AB3" t="s">
        <v>142</v>
      </c>
      <c r="AC3" t="s">
        <v>147</v>
      </c>
      <c r="AD3" t="s">
        <v>152</v>
      </c>
      <c r="AE3" t="s">
        <v>156</v>
      </c>
      <c r="AF3" t="s">
        <v>160</v>
      </c>
      <c r="AG3" t="s">
        <v>164</v>
      </c>
      <c r="AH3" t="s">
        <v>168</v>
      </c>
      <c r="AI3" t="s">
        <v>172</v>
      </c>
      <c r="AJ3" t="s">
        <v>176</v>
      </c>
      <c r="AK3" t="s">
        <v>180</v>
      </c>
      <c r="AL3" t="s">
        <v>184</v>
      </c>
      <c r="AM3" t="s">
        <v>188</v>
      </c>
      <c r="AN3" t="s">
        <v>192</v>
      </c>
      <c r="AO3" t="s">
        <v>196</v>
      </c>
      <c r="AP3" t="s">
        <v>200</v>
      </c>
      <c r="AQ3" t="s">
        <v>204</v>
      </c>
      <c r="AR3" t="s">
        <v>208</v>
      </c>
      <c r="AS3" t="s">
        <v>212</v>
      </c>
      <c r="AT3" t="s">
        <v>216</v>
      </c>
      <c r="AU3" t="s">
        <v>220</v>
      </c>
      <c r="AV3" t="s">
        <v>224</v>
      </c>
      <c r="AW3" t="s">
        <v>228</v>
      </c>
      <c r="AX3" t="s">
        <v>232</v>
      </c>
      <c r="AY3" t="s">
        <v>235</v>
      </c>
      <c r="AZ3" t="s">
        <v>237</v>
      </c>
      <c r="BA3" t="s">
        <v>239</v>
      </c>
    </row>
    <row r="4" spans="1:53" x14ac:dyDescent="0.2">
      <c r="A4" s="1" t="s">
        <v>334</v>
      </c>
      <c r="B4">
        <v>23</v>
      </c>
      <c r="C4">
        <v>4</v>
      </c>
      <c r="D4">
        <v>4</v>
      </c>
      <c r="E4">
        <v>4</v>
      </c>
      <c r="F4">
        <v>4</v>
      </c>
      <c r="G4">
        <v>4</v>
      </c>
      <c r="H4">
        <v>3</v>
      </c>
      <c r="I4">
        <v>4</v>
      </c>
      <c r="J4">
        <v>3</v>
      </c>
      <c r="K4">
        <v>4</v>
      </c>
      <c r="L4">
        <v>4</v>
      </c>
      <c r="M4">
        <v>4</v>
      </c>
      <c r="N4">
        <v>4</v>
      </c>
      <c r="O4">
        <v>4</v>
      </c>
      <c r="P4">
        <v>4</v>
      </c>
      <c r="Q4">
        <v>4</v>
      </c>
      <c r="R4">
        <v>4</v>
      </c>
      <c r="S4">
        <v>4</v>
      </c>
      <c r="T4">
        <v>4</v>
      </c>
      <c r="U4">
        <v>4</v>
      </c>
      <c r="V4">
        <v>4</v>
      </c>
      <c r="W4">
        <v>4</v>
      </c>
      <c r="X4">
        <v>4</v>
      </c>
      <c r="Y4">
        <v>4</v>
      </c>
      <c r="Z4">
        <v>4</v>
      </c>
      <c r="AA4">
        <v>4</v>
      </c>
      <c r="AB4">
        <v>4</v>
      </c>
      <c r="AC4">
        <v>4</v>
      </c>
      <c r="AD4">
        <v>4</v>
      </c>
      <c r="AE4">
        <v>5</v>
      </c>
      <c r="AF4">
        <v>5</v>
      </c>
      <c r="AG4">
        <v>4</v>
      </c>
      <c r="AH4">
        <v>4</v>
      </c>
      <c r="AI4">
        <v>4</v>
      </c>
      <c r="AJ4">
        <v>4</v>
      </c>
      <c r="AK4">
        <v>4</v>
      </c>
      <c r="AL4">
        <v>4</v>
      </c>
      <c r="AM4">
        <v>4</v>
      </c>
      <c r="AN4">
        <v>4</v>
      </c>
      <c r="AO4">
        <v>4</v>
      </c>
      <c r="AP4">
        <v>4</v>
      </c>
      <c r="AQ4">
        <v>4</v>
      </c>
      <c r="AR4">
        <v>4</v>
      </c>
      <c r="AS4">
        <v>4</v>
      </c>
      <c r="AT4">
        <v>4</v>
      </c>
      <c r="AU4">
        <v>4</v>
      </c>
      <c r="AV4">
        <v>4</v>
      </c>
      <c r="AW4">
        <v>4</v>
      </c>
      <c r="AX4">
        <v>4</v>
      </c>
      <c r="AY4">
        <v>4</v>
      </c>
      <c r="AZ4">
        <v>4</v>
      </c>
      <c r="BA4">
        <v>4</v>
      </c>
    </row>
    <row r="6" spans="1:53" x14ac:dyDescent="0.2">
      <c r="A6" s="1" t="s">
        <v>335</v>
      </c>
      <c r="B6" s="19">
        <v>0.9</v>
      </c>
      <c r="C6" s="19">
        <v>1.8</v>
      </c>
      <c r="D6" s="19">
        <v>1.7</v>
      </c>
      <c r="E6" s="19">
        <v>2</v>
      </c>
      <c r="F6" s="19">
        <v>1.4</v>
      </c>
      <c r="G6" s="19">
        <v>2</v>
      </c>
      <c r="H6" s="19">
        <v>1.6</v>
      </c>
      <c r="I6" s="19">
        <v>1.3</v>
      </c>
      <c r="J6" s="19">
        <v>1.5</v>
      </c>
      <c r="K6" s="19">
        <v>1.2</v>
      </c>
      <c r="L6" s="19">
        <v>1.4</v>
      </c>
      <c r="M6" s="19">
        <v>0.86</v>
      </c>
      <c r="N6" s="19">
        <v>1.3</v>
      </c>
      <c r="O6" s="19">
        <v>1.6</v>
      </c>
      <c r="P6" s="19">
        <v>1.6</v>
      </c>
      <c r="Q6" s="19">
        <v>1.6</v>
      </c>
      <c r="R6" s="19">
        <v>1.7</v>
      </c>
      <c r="S6" s="19">
        <v>1.2</v>
      </c>
      <c r="T6" s="19">
        <v>0.8</v>
      </c>
      <c r="U6" s="19">
        <v>0.99</v>
      </c>
      <c r="V6" s="19">
        <v>1.1000000000000001</v>
      </c>
      <c r="W6" s="19">
        <v>0.87</v>
      </c>
      <c r="X6" s="19">
        <v>1.1000000000000001</v>
      </c>
      <c r="Y6" s="19">
        <v>1.6</v>
      </c>
      <c r="Z6" s="19">
        <v>1.3</v>
      </c>
      <c r="AA6" s="19">
        <v>1.8</v>
      </c>
      <c r="AB6" s="19">
        <v>1.3</v>
      </c>
      <c r="AC6" s="19">
        <v>1.3</v>
      </c>
      <c r="AD6" s="19">
        <v>1.7</v>
      </c>
      <c r="AE6" s="19">
        <v>1.5</v>
      </c>
      <c r="AF6" s="19">
        <v>1.4</v>
      </c>
      <c r="AG6" s="19">
        <v>1.1000000000000001</v>
      </c>
      <c r="AH6" s="19">
        <v>1.6</v>
      </c>
      <c r="AI6" s="19">
        <v>1.2</v>
      </c>
      <c r="AJ6" s="19">
        <v>1.5</v>
      </c>
      <c r="AK6" s="19">
        <v>0.84</v>
      </c>
      <c r="AL6" s="19">
        <v>1.5</v>
      </c>
      <c r="AM6" s="19">
        <v>0.68</v>
      </c>
      <c r="AN6" s="19">
        <v>0.75</v>
      </c>
      <c r="AO6" s="19">
        <v>0.98</v>
      </c>
      <c r="AP6" s="19">
        <v>1.6</v>
      </c>
      <c r="AQ6" s="19">
        <v>1.5</v>
      </c>
      <c r="AR6" s="19">
        <v>1.5</v>
      </c>
      <c r="AS6" s="19">
        <v>1.7</v>
      </c>
      <c r="AT6" s="19">
        <v>1.6</v>
      </c>
      <c r="AU6" s="19">
        <v>1.9</v>
      </c>
      <c r="AV6" s="19">
        <v>1.5</v>
      </c>
      <c r="AW6" s="19">
        <v>1.7</v>
      </c>
      <c r="AX6" s="19">
        <v>1.6</v>
      </c>
      <c r="AY6" s="19">
        <v>1.4</v>
      </c>
      <c r="AZ6" s="19">
        <v>1.5</v>
      </c>
      <c r="BA6" s="19">
        <v>0.87</v>
      </c>
    </row>
    <row r="7" spans="1:53" x14ac:dyDescent="0.2">
      <c r="A7" s="1" t="s">
        <v>336</v>
      </c>
      <c r="B7" s="19">
        <v>1.3</v>
      </c>
      <c r="C7" s="19">
        <v>1.9</v>
      </c>
      <c r="D7" s="19">
        <v>1.8</v>
      </c>
      <c r="E7" s="19">
        <v>2.1</v>
      </c>
      <c r="F7" s="19">
        <v>1.4</v>
      </c>
      <c r="G7" s="19">
        <v>2</v>
      </c>
      <c r="H7" s="19">
        <v>1.6</v>
      </c>
      <c r="I7" s="19">
        <v>1.4</v>
      </c>
      <c r="J7" s="19">
        <v>1.5</v>
      </c>
      <c r="K7" s="19">
        <v>1.3</v>
      </c>
      <c r="L7" s="19">
        <v>1.4</v>
      </c>
      <c r="M7" s="19">
        <v>1.2</v>
      </c>
      <c r="N7" s="19">
        <v>1.4</v>
      </c>
      <c r="O7" s="19">
        <v>1.7</v>
      </c>
      <c r="P7" s="19">
        <v>1.6</v>
      </c>
      <c r="Q7" s="19">
        <v>1.9</v>
      </c>
      <c r="R7" s="19">
        <v>1.7</v>
      </c>
      <c r="S7" s="19">
        <v>1.3</v>
      </c>
      <c r="T7" s="19">
        <v>1</v>
      </c>
      <c r="U7" s="19">
        <v>1.1000000000000001</v>
      </c>
      <c r="V7" s="19">
        <v>1.2</v>
      </c>
      <c r="W7" s="19">
        <v>0.99</v>
      </c>
      <c r="X7" s="19">
        <v>1.2</v>
      </c>
      <c r="Y7" s="19">
        <v>1.7</v>
      </c>
      <c r="Z7" s="19">
        <v>1.4</v>
      </c>
      <c r="AA7" s="19">
        <v>2</v>
      </c>
      <c r="AB7" s="19">
        <v>1.5</v>
      </c>
      <c r="AC7" s="19">
        <v>1.3</v>
      </c>
      <c r="AD7" s="19">
        <v>1.8</v>
      </c>
      <c r="AE7" s="19">
        <v>1.6</v>
      </c>
      <c r="AF7" s="19">
        <v>1.5</v>
      </c>
      <c r="AG7" s="19">
        <v>1.3</v>
      </c>
      <c r="AH7" s="19">
        <v>1.6</v>
      </c>
      <c r="AI7" s="19">
        <v>1.2</v>
      </c>
      <c r="AJ7" s="19">
        <v>1.5</v>
      </c>
      <c r="AK7" s="19">
        <v>1.1000000000000001</v>
      </c>
      <c r="AL7" s="19">
        <v>1.6</v>
      </c>
      <c r="AM7" s="19">
        <v>0.96</v>
      </c>
      <c r="AN7" s="19">
        <v>1.1000000000000001</v>
      </c>
      <c r="AO7" s="19">
        <v>1.2</v>
      </c>
      <c r="AP7" s="19">
        <v>1.7</v>
      </c>
      <c r="AQ7" s="19">
        <v>1.5</v>
      </c>
      <c r="AR7" s="19">
        <v>1.5</v>
      </c>
      <c r="AS7" s="19">
        <v>1.8</v>
      </c>
      <c r="AT7" s="19">
        <v>1.9</v>
      </c>
      <c r="AU7" s="19">
        <v>2.2000000000000002</v>
      </c>
      <c r="AV7" s="19">
        <v>2</v>
      </c>
      <c r="AW7" s="19">
        <v>1.8</v>
      </c>
      <c r="AX7" s="19">
        <v>1.6</v>
      </c>
      <c r="AY7" s="19">
        <v>1.5</v>
      </c>
      <c r="AZ7" s="19">
        <v>1.5</v>
      </c>
      <c r="BA7" s="19">
        <v>0.89</v>
      </c>
    </row>
    <row r="8" spans="1:53" x14ac:dyDescent="0.2">
      <c r="A8" s="1" t="s">
        <v>337</v>
      </c>
      <c r="B8" s="19">
        <v>1.8</v>
      </c>
      <c r="C8" s="19">
        <v>2.2000000000000002</v>
      </c>
      <c r="D8" s="19">
        <v>2.2000000000000002</v>
      </c>
      <c r="E8" s="19">
        <v>2.7</v>
      </c>
      <c r="F8" s="19">
        <v>1.6</v>
      </c>
      <c r="G8" s="19">
        <v>2.2000000000000002</v>
      </c>
      <c r="H8" s="19">
        <v>1.7</v>
      </c>
      <c r="I8" s="19">
        <v>2.2000000000000002</v>
      </c>
      <c r="J8" s="19">
        <v>1.8</v>
      </c>
      <c r="K8" s="19">
        <v>1.9</v>
      </c>
      <c r="L8" s="19">
        <v>1.5</v>
      </c>
      <c r="M8" s="19">
        <v>2.4</v>
      </c>
      <c r="N8" s="19">
        <v>1.9</v>
      </c>
      <c r="O8" s="19">
        <v>1.8</v>
      </c>
      <c r="P8" s="19">
        <v>2.9</v>
      </c>
      <c r="Q8" s="19">
        <v>2.9</v>
      </c>
      <c r="R8" s="19">
        <v>1.9</v>
      </c>
      <c r="S8" s="19">
        <v>1.8</v>
      </c>
      <c r="T8" s="19">
        <v>1.9</v>
      </c>
      <c r="U8" s="19">
        <v>1.5</v>
      </c>
      <c r="V8" s="19">
        <v>1.6</v>
      </c>
      <c r="W8" s="19">
        <v>1.3</v>
      </c>
      <c r="X8" s="19">
        <v>1.6</v>
      </c>
      <c r="Y8" s="19">
        <v>1.9</v>
      </c>
      <c r="Z8" s="19">
        <v>1.7</v>
      </c>
      <c r="AA8" s="19">
        <v>3.3</v>
      </c>
      <c r="AB8" s="19">
        <v>2.2000000000000002</v>
      </c>
      <c r="AC8" s="19">
        <v>1.7</v>
      </c>
      <c r="AD8" s="19">
        <v>2</v>
      </c>
      <c r="AE8" s="19">
        <v>1.7</v>
      </c>
      <c r="AF8" s="19">
        <v>1.7</v>
      </c>
      <c r="AG8" s="19">
        <v>2.2000000000000002</v>
      </c>
      <c r="AH8" s="19">
        <v>1.8</v>
      </c>
      <c r="AI8" s="19">
        <v>1.4</v>
      </c>
      <c r="AJ8" s="19">
        <v>1.7</v>
      </c>
      <c r="AK8" s="19">
        <v>2.2999999999999998</v>
      </c>
      <c r="AL8" s="19">
        <v>2.1</v>
      </c>
      <c r="AM8" s="19">
        <v>2.2000000000000002</v>
      </c>
      <c r="AN8" s="19">
        <v>2.5</v>
      </c>
      <c r="AO8" s="19">
        <v>1.9</v>
      </c>
      <c r="AP8" s="19">
        <v>2.1</v>
      </c>
      <c r="AQ8" s="19">
        <v>1.7</v>
      </c>
      <c r="AR8" s="19">
        <v>2.1</v>
      </c>
      <c r="AS8" s="19">
        <v>2.4</v>
      </c>
      <c r="AT8" s="19">
        <v>3.2</v>
      </c>
      <c r="AU8" s="19">
        <v>3.5</v>
      </c>
      <c r="AV8" s="19">
        <v>4.0999999999999996</v>
      </c>
      <c r="AW8" s="19">
        <v>2.5</v>
      </c>
      <c r="AX8" s="19">
        <v>1.9</v>
      </c>
      <c r="AY8" s="19">
        <v>1.8</v>
      </c>
      <c r="AZ8" s="19">
        <v>1.9</v>
      </c>
      <c r="BA8" s="19">
        <v>1</v>
      </c>
    </row>
    <row r="9" spans="1:53" x14ac:dyDescent="0.2">
      <c r="A9" s="1" t="s">
        <v>338</v>
      </c>
      <c r="B9" s="19">
        <v>2.2000000000000002</v>
      </c>
      <c r="C9" s="19">
        <v>2.4</v>
      </c>
      <c r="D9" s="19">
        <v>2.4</v>
      </c>
      <c r="E9" s="19">
        <v>2.9</v>
      </c>
      <c r="F9" s="19">
        <v>2.5</v>
      </c>
      <c r="G9" s="19">
        <v>3.8</v>
      </c>
      <c r="H9" s="19">
        <v>3</v>
      </c>
      <c r="I9" s="19">
        <v>2.7</v>
      </c>
      <c r="J9" s="19">
        <v>1.9</v>
      </c>
      <c r="K9" s="19">
        <v>2.4</v>
      </c>
      <c r="L9" s="19">
        <v>1.8</v>
      </c>
      <c r="M9" s="19">
        <v>2.6</v>
      </c>
      <c r="N9" s="19">
        <v>2.2999999999999998</v>
      </c>
      <c r="O9" s="19">
        <v>2</v>
      </c>
      <c r="P9" s="19">
        <v>4.0999999999999996</v>
      </c>
      <c r="Q9" s="19">
        <v>4.5</v>
      </c>
      <c r="R9" s="19">
        <v>2.2999999999999998</v>
      </c>
      <c r="S9" s="19">
        <v>2.5</v>
      </c>
      <c r="T9" s="19">
        <v>2</v>
      </c>
      <c r="U9" s="19">
        <v>2.2000000000000002</v>
      </c>
      <c r="V9" s="19">
        <v>1.9</v>
      </c>
      <c r="W9" s="19">
        <v>1.9</v>
      </c>
      <c r="X9" s="19">
        <v>1.9</v>
      </c>
      <c r="Y9" s="19">
        <v>2.2000000000000002</v>
      </c>
      <c r="Z9" s="19">
        <v>1.8</v>
      </c>
      <c r="AA9" s="19">
        <v>4.2</v>
      </c>
      <c r="AB9" s="19">
        <v>2.4</v>
      </c>
      <c r="AC9" s="19">
        <v>2.1</v>
      </c>
      <c r="AD9" s="19">
        <v>2.6</v>
      </c>
      <c r="AE9" s="19">
        <v>2.4</v>
      </c>
      <c r="AF9" s="19">
        <v>1.7</v>
      </c>
      <c r="AG9" s="19">
        <v>2.2999999999999998</v>
      </c>
      <c r="AH9" s="19">
        <v>2.2000000000000002</v>
      </c>
      <c r="AI9" s="19">
        <v>2.5</v>
      </c>
      <c r="AJ9" s="19">
        <v>1.7</v>
      </c>
      <c r="AK9" s="19">
        <v>3.1</v>
      </c>
      <c r="AL9" s="19">
        <v>2.5</v>
      </c>
      <c r="AM9" s="19">
        <v>4.0999999999999996</v>
      </c>
      <c r="AN9" s="19">
        <v>3.5</v>
      </c>
      <c r="AO9" s="19">
        <v>2.4</v>
      </c>
      <c r="AP9" s="19">
        <v>2.8</v>
      </c>
      <c r="AQ9" s="19">
        <v>2.1</v>
      </c>
      <c r="AR9" s="19">
        <v>2.8</v>
      </c>
      <c r="AS9" s="19">
        <v>2.6</v>
      </c>
      <c r="AT9" s="19">
        <v>4.4000000000000004</v>
      </c>
      <c r="AU9" s="19">
        <v>5.0999999999999996</v>
      </c>
      <c r="AV9" s="19">
        <v>5.2</v>
      </c>
      <c r="AW9" s="19">
        <v>3.2</v>
      </c>
      <c r="AX9" s="19">
        <v>4.0999999999999996</v>
      </c>
      <c r="AY9" s="19">
        <v>2.7</v>
      </c>
      <c r="AZ9" s="19">
        <v>2.2000000000000002</v>
      </c>
      <c r="BA9" s="19">
        <v>1.2</v>
      </c>
    </row>
    <row r="10" spans="1:53" x14ac:dyDescent="0.2">
      <c r="A10" s="1" t="s">
        <v>339</v>
      </c>
      <c r="B10" s="19">
        <v>3</v>
      </c>
      <c r="C10" s="19">
        <v>2.4</v>
      </c>
      <c r="D10" s="19">
        <v>2.5</v>
      </c>
      <c r="E10" s="19">
        <v>2.9</v>
      </c>
      <c r="F10" s="19">
        <v>2.7</v>
      </c>
      <c r="G10" s="19">
        <v>4.3</v>
      </c>
      <c r="H10" s="19">
        <v>3</v>
      </c>
      <c r="I10" s="19">
        <v>2.8</v>
      </c>
      <c r="J10" s="19">
        <v>1.9</v>
      </c>
      <c r="K10" s="19">
        <v>2.4</v>
      </c>
      <c r="L10" s="19">
        <v>1.9</v>
      </c>
      <c r="M10" s="19">
        <v>2.6</v>
      </c>
      <c r="N10" s="19">
        <v>2.4</v>
      </c>
      <c r="O10" s="19">
        <v>2.1</v>
      </c>
      <c r="P10" s="19">
        <v>4.0999999999999996</v>
      </c>
      <c r="Q10" s="19">
        <v>5</v>
      </c>
      <c r="R10" s="19">
        <v>2.5</v>
      </c>
      <c r="S10" s="19">
        <v>2.6</v>
      </c>
      <c r="T10" s="19">
        <v>2</v>
      </c>
      <c r="U10" s="19">
        <v>2.4</v>
      </c>
      <c r="V10" s="19">
        <v>1.9</v>
      </c>
      <c r="W10" s="19">
        <v>2.1</v>
      </c>
      <c r="X10" s="19">
        <v>2</v>
      </c>
      <c r="Y10" s="19">
        <v>2.4</v>
      </c>
      <c r="Z10" s="19">
        <v>1.8</v>
      </c>
      <c r="AA10" s="19">
        <v>4.2</v>
      </c>
      <c r="AB10" s="19">
        <v>2.4</v>
      </c>
      <c r="AC10" s="19">
        <v>2.2000000000000002</v>
      </c>
      <c r="AD10" s="19">
        <v>2.8</v>
      </c>
      <c r="AE10" s="19">
        <v>3</v>
      </c>
      <c r="AF10" s="19">
        <v>1.7</v>
      </c>
      <c r="AG10" s="19">
        <v>2.2999999999999998</v>
      </c>
      <c r="AH10" s="19">
        <v>2.2999999999999998</v>
      </c>
      <c r="AI10" s="19">
        <v>2.7</v>
      </c>
      <c r="AJ10" s="19">
        <v>1.7</v>
      </c>
      <c r="AK10" s="19">
        <v>3.3</v>
      </c>
      <c r="AL10" s="19">
        <v>2.5</v>
      </c>
      <c r="AM10" s="19">
        <v>4.7</v>
      </c>
      <c r="AN10" s="19">
        <v>3.7</v>
      </c>
      <c r="AO10" s="19">
        <v>2.6</v>
      </c>
      <c r="AP10" s="19">
        <v>3</v>
      </c>
      <c r="AQ10" s="19">
        <v>2.2000000000000002</v>
      </c>
      <c r="AR10" s="19">
        <v>2.9</v>
      </c>
      <c r="AS10" s="19">
        <v>2.7</v>
      </c>
      <c r="AT10" s="19">
        <v>4.7</v>
      </c>
      <c r="AU10" s="19">
        <v>5.5</v>
      </c>
      <c r="AV10" s="19">
        <v>5.4</v>
      </c>
      <c r="AW10" s="19">
        <v>3.3</v>
      </c>
      <c r="AX10" s="19">
        <v>4.7</v>
      </c>
      <c r="AY10" s="19">
        <v>3</v>
      </c>
      <c r="AZ10" s="19">
        <v>2.2000000000000002</v>
      </c>
      <c r="BA10" s="19">
        <v>1.2</v>
      </c>
    </row>
    <row r="11" spans="1:53" x14ac:dyDescent="0.2">
      <c r="A11" s="1" t="s">
        <v>340</v>
      </c>
      <c r="B11" s="19">
        <v>2.1</v>
      </c>
      <c r="C11" s="19">
        <v>0.6</v>
      </c>
      <c r="D11" s="19">
        <v>0.79</v>
      </c>
      <c r="E11" s="19">
        <v>0.97</v>
      </c>
      <c r="F11" s="19">
        <v>1.4</v>
      </c>
      <c r="G11" s="19">
        <v>2.4</v>
      </c>
      <c r="H11" s="19">
        <v>1.4</v>
      </c>
      <c r="I11" s="19">
        <v>1.5</v>
      </c>
      <c r="J11" s="19">
        <v>0.43</v>
      </c>
      <c r="K11" s="19">
        <v>1.2</v>
      </c>
      <c r="L11" s="19">
        <v>0.54</v>
      </c>
      <c r="M11" s="19">
        <v>1.8</v>
      </c>
      <c r="N11" s="19">
        <v>1.1000000000000001</v>
      </c>
      <c r="O11" s="19">
        <v>0.45</v>
      </c>
      <c r="P11" s="19">
        <v>2.5</v>
      </c>
      <c r="Q11" s="19">
        <v>3.4</v>
      </c>
      <c r="R11" s="19">
        <v>0.78</v>
      </c>
      <c r="S11" s="19">
        <v>1.4</v>
      </c>
      <c r="T11" s="19">
        <v>1.2</v>
      </c>
      <c r="U11" s="19">
        <v>1.4</v>
      </c>
      <c r="V11" s="19">
        <v>0.83</v>
      </c>
      <c r="W11" s="19">
        <v>1.2</v>
      </c>
      <c r="X11" s="19">
        <v>0.89</v>
      </c>
      <c r="Y11" s="19">
        <v>0.79</v>
      </c>
      <c r="Z11" s="19">
        <v>0.47</v>
      </c>
      <c r="AA11" s="19">
        <v>2.4</v>
      </c>
      <c r="AB11" s="19">
        <v>1.1000000000000001</v>
      </c>
      <c r="AC11" s="19">
        <v>0.92</v>
      </c>
      <c r="AD11" s="19">
        <v>1</v>
      </c>
      <c r="AE11" s="19">
        <v>1.5</v>
      </c>
      <c r="AF11" s="19">
        <v>0.31</v>
      </c>
      <c r="AG11" s="19">
        <v>1.2</v>
      </c>
      <c r="AH11" s="19">
        <v>0.76</v>
      </c>
      <c r="AI11" s="19">
        <v>1.5</v>
      </c>
      <c r="AJ11" s="19">
        <v>0.27</v>
      </c>
      <c r="AK11" s="19">
        <v>2.5</v>
      </c>
      <c r="AL11" s="19">
        <v>1</v>
      </c>
      <c r="AM11" s="19">
        <v>4</v>
      </c>
      <c r="AN11" s="19">
        <v>2.9</v>
      </c>
      <c r="AO11" s="19">
        <v>1.6</v>
      </c>
      <c r="AP11" s="19">
        <v>1.4</v>
      </c>
      <c r="AQ11" s="19">
        <v>0.77</v>
      </c>
      <c r="AR11" s="19">
        <v>1.4</v>
      </c>
      <c r="AS11" s="19">
        <v>1</v>
      </c>
      <c r="AT11" s="19">
        <v>3.2</v>
      </c>
      <c r="AU11" s="19">
        <v>3.6</v>
      </c>
      <c r="AV11" s="19">
        <v>3.8</v>
      </c>
      <c r="AW11" s="19">
        <v>1.6</v>
      </c>
      <c r="AX11" s="19">
        <v>3.1</v>
      </c>
      <c r="AY11" s="19">
        <v>1.6</v>
      </c>
      <c r="AZ11" s="19">
        <v>0.66</v>
      </c>
      <c r="BA11" s="19">
        <v>0.37</v>
      </c>
    </row>
    <row r="12" spans="1:53" x14ac:dyDescent="0.2">
      <c r="B12" s="19"/>
      <c r="C12" s="19"/>
      <c r="D12" s="19"/>
      <c r="E12" s="19"/>
      <c r="F12" s="19"/>
      <c r="G12" s="19"/>
      <c r="H12" s="19"/>
      <c r="I12" s="19"/>
      <c r="J12" s="19"/>
      <c r="K12" s="19"/>
      <c r="L12" s="19"/>
      <c r="M12" s="19"/>
      <c r="N12" s="19"/>
      <c r="O12" s="19"/>
      <c r="P12" s="19"/>
      <c r="Q12" s="19"/>
      <c r="R12" s="19"/>
      <c r="S12" s="19"/>
      <c r="T12" s="19"/>
      <c r="U12" s="19"/>
      <c r="V12" s="19"/>
      <c r="W12" s="19"/>
      <c r="X12" s="19"/>
      <c r="Y12" s="19"/>
      <c r="Z12" s="19"/>
      <c r="AA12" s="19"/>
      <c r="AB12" s="19"/>
      <c r="AC12" s="19"/>
      <c r="AD12" s="19"/>
      <c r="AE12" s="19"/>
      <c r="AF12" s="19"/>
      <c r="AG12" s="19"/>
      <c r="AH12" s="19"/>
      <c r="AI12" s="19"/>
      <c r="AJ12" s="19"/>
      <c r="AK12" s="19"/>
      <c r="AL12" s="19"/>
      <c r="AM12" s="19"/>
      <c r="AN12" s="19"/>
      <c r="AO12" s="19"/>
      <c r="AP12" s="19"/>
      <c r="AQ12" s="19"/>
      <c r="AR12" s="19"/>
      <c r="AS12" s="19"/>
      <c r="AT12" s="19"/>
      <c r="AU12" s="19"/>
      <c r="AV12" s="19"/>
      <c r="AW12" s="19"/>
      <c r="AX12" s="19"/>
      <c r="AY12" s="19"/>
      <c r="AZ12" s="19"/>
      <c r="BA12" s="19"/>
    </row>
    <row r="13" spans="1:53" x14ac:dyDescent="0.2">
      <c r="A13" s="1" t="s">
        <v>341</v>
      </c>
      <c r="B13" s="19">
        <v>1.8</v>
      </c>
      <c r="C13" s="19">
        <v>2.1</v>
      </c>
      <c r="D13" s="19">
        <v>2.1</v>
      </c>
      <c r="E13" s="19">
        <v>2.6</v>
      </c>
      <c r="F13" s="19">
        <v>1.8</v>
      </c>
      <c r="G13" s="19">
        <v>2.7</v>
      </c>
      <c r="H13" s="19">
        <v>2.1</v>
      </c>
      <c r="I13" s="19">
        <v>2.1</v>
      </c>
      <c r="J13" s="19">
        <v>1.7</v>
      </c>
      <c r="K13" s="19">
        <v>1.8</v>
      </c>
      <c r="L13" s="19">
        <v>1.6</v>
      </c>
      <c r="M13" s="19">
        <v>2.1</v>
      </c>
      <c r="N13" s="19">
        <v>1.9</v>
      </c>
      <c r="O13" s="19">
        <v>1.8</v>
      </c>
      <c r="P13" s="19">
        <v>2.8</v>
      </c>
      <c r="Q13" s="19">
        <v>3.1</v>
      </c>
      <c r="R13" s="19">
        <v>2</v>
      </c>
      <c r="S13" s="19">
        <v>1.8</v>
      </c>
      <c r="T13" s="19">
        <v>1.6</v>
      </c>
      <c r="U13" s="19">
        <v>1.6</v>
      </c>
      <c r="V13" s="19">
        <v>1.6</v>
      </c>
      <c r="W13" s="19">
        <v>1.4</v>
      </c>
      <c r="X13" s="19">
        <v>1.6</v>
      </c>
      <c r="Y13" s="19">
        <v>1.9</v>
      </c>
      <c r="Z13" s="19">
        <v>1.6</v>
      </c>
      <c r="AA13" s="19">
        <v>3.1</v>
      </c>
      <c r="AB13" s="19">
        <v>2</v>
      </c>
      <c r="AC13" s="19">
        <v>1.7</v>
      </c>
      <c r="AD13" s="19">
        <v>2.1</v>
      </c>
      <c r="AE13" s="19">
        <v>1.9</v>
      </c>
      <c r="AF13" s="19">
        <v>1.6</v>
      </c>
      <c r="AG13" s="19">
        <v>1.9</v>
      </c>
      <c r="AH13" s="19">
        <v>1.9</v>
      </c>
      <c r="AI13" s="19">
        <v>1.7</v>
      </c>
      <c r="AJ13" s="19">
        <v>1.6</v>
      </c>
      <c r="AK13" s="19">
        <v>2.2000000000000002</v>
      </c>
      <c r="AL13" s="19">
        <v>2.1</v>
      </c>
      <c r="AM13" s="19">
        <v>2.4</v>
      </c>
      <c r="AN13" s="19">
        <v>2.4</v>
      </c>
      <c r="AO13" s="19">
        <v>1.9</v>
      </c>
      <c r="AP13" s="19">
        <v>2.2000000000000002</v>
      </c>
      <c r="AQ13" s="19">
        <v>1.8</v>
      </c>
      <c r="AR13" s="19">
        <v>2.1</v>
      </c>
      <c r="AS13" s="19">
        <v>2.2999999999999998</v>
      </c>
      <c r="AT13" s="19">
        <v>3.1</v>
      </c>
      <c r="AU13" s="19">
        <v>3.6</v>
      </c>
      <c r="AV13" s="19">
        <v>3.8</v>
      </c>
      <c r="AW13" s="19">
        <v>2.5</v>
      </c>
      <c r="AX13" s="19">
        <v>2.5</v>
      </c>
      <c r="AY13" s="19">
        <v>2</v>
      </c>
      <c r="AZ13" s="19">
        <v>1.9</v>
      </c>
      <c r="BA13" s="19">
        <v>1.1000000000000001</v>
      </c>
    </row>
    <row r="14" spans="1:53" x14ac:dyDescent="0.2">
      <c r="A14" s="1" t="s">
        <v>342</v>
      </c>
      <c r="B14" s="19">
        <v>0.61</v>
      </c>
      <c r="C14" s="19">
        <v>0.26</v>
      </c>
      <c r="D14" s="19">
        <v>0.32</v>
      </c>
      <c r="E14" s="19">
        <v>0.44</v>
      </c>
      <c r="F14" s="19">
        <v>0.6</v>
      </c>
      <c r="G14" s="19">
        <v>1.1000000000000001</v>
      </c>
      <c r="H14" s="19">
        <v>0.76</v>
      </c>
      <c r="I14" s="19">
        <v>0.66</v>
      </c>
      <c r="J14" s="19">
        <v>0.24</v>
      </c>
      <c r="K14" s="19">
        <v>0.55000000000000004</v>
      </c>
      <c r="L14" s="19">
        <v>0.26</v>
      </c>
      <c r="M14" s="19">
        <v>0.83</v>
      </c>
      <c r="N14" s="19">
        <v>0.46</v>
      </c>
      <c r="O14" s="19">
        <v>0.2</v>
      </c>
      <c r="P14" s="19">
        <v>1.4</v>
      </c>
      <c r="Q14" s="19">
        <v>1.4</v>
      </c>
      <c r="R14" s="19">
        <v>0.34</v>
      </c>
      <c r="S14" s="19">
        <v>0.61</v>
      </c>
      <c r="T14" s="19">
        <v>0.55000000000000004</v>
      </c>
      <c r="U14" s="19">
        <v>0.6</v>
      </c>
      <c r="V14" s="19">
        <v>0.34</v>
      </c>
      <c r="W14" s="19">
        <v>0.49</v>
      </c>
      <c r="X14" s="19">
        <v>0.38</v>
      </c>
      <c r="Y14" s="19">
        <v>0.33</v>
      </c>
      <c r="Z14" s="19">
        <v>0.2</v>
      </c>
      <c r="AA14" s="19">
        <v>1.2</v>
      </c>
      <c r="AB14" s="19">
        <v>0.52</v>
      </c>
      <c r="AC14" s="19">
        <v>0.43</v>
      </c>
      <c r="AD14" s="19">
        <v>0.45</v>
      </c>
      <c r="AE14" s="19">
        <v>0.6</v>
      </c>
      <c r="AF14" s="19">
        <v>0.13</v>
      </c>
      <c r="AG14" s="19">
        <v>0.57999999999999996</v>
      </c>
      <c r="AH14" s="19">
        <v>0.34</v>
      </c>
      <c r="AI14" s="19">
        <v>0.71</v>
      </c>
      <c r="AJ14" s="19">
        <v>0.12</v>
      </c>
      <c r="AK14" s="19">
        <v>1.1000000000000001</v>
      </c>
      <c r="AL14" s="19">
        <v>0.46</v>
      </c>
      <c r="AM14" s="19">
        <v>1.7</v>
      </c>
      <c r="AN14" s="19">
        <v>1.3</v>
      </c>
      <c r="AO14" s="19">
        <v>0.67</v>
      </c>
      <c r="AP14" s="19">
        <v>0.59</v>
      </c>
      <c r="AQ14" s="19">
        <v>0.34</v>
      </c>
      <c r="AR14" s="19">
        <v>0.67</v>
      </c>
      <c r="AS14" s="19">
        <v>0.44</v>
      </c>
      <c r="AT14" s="19">
        <v>1.3</v>
      </c>
      <c r="AU14" s="19">
        <v>1.5</v>
      </c>
      <c r="AV14" s="19">
        <v>1.7</v>
      </c>
      <c r="AW14" s="19">
        <v>0.71</v>
      </c>
      <c r="AX14" s="19">
        <v>1.5</v>
      </c>
      <c r="AY14" s="19">
        <v>0.68</v>
      </c>
      <c r="AZ14" s="19">
        <v>0.35</v>
      </c>
      <c r="BA14" s="19">
        <v>0.17</v>
      </c>
    </row>
    <row r="15" spans="1:53" x14ac:dyDescent="0.2">
      <c r="A15" s="1" t="s">
        <v>343</v>
      </c>
      <c r="B15" s="19">
        <v>0.13</v>
      </c>
      <c r="C15" s="19">
        <v>0.13</v>
      </c>
      <c r="D15" s="19">
        <v>0.16</v>
      </c>
      <c r="E15" s="19">
        <v>0.22</v>
      </c>
      <c r="F15" s="19">
        <v>0.3</v>
      </c>
      <c r="G15" s="19">
        <v>0.55000000000000004</v>
      </c>
      <c r="H15" s="19">
        <v>0.44</v>
      </c>
      <c r="I15" s="19">
        <v>0.33</v>
      </c>
      <c r="J15" s="19">
        <v>0.14000000000000001</v>
      </c>
      <c r="K15" s="19">
        <v>0.28000000000000003</v>
      </c>
      <c r="L15" s="19">
        <v>0.13</v>
      </c>
      <c r="M15" s="19">
        <v>0.41</v>
      </c>
      <c r="N15" s="19">
        <v>0.23</v>
      </c>
      <c r="O15" s="19">
        <v>9.9000000000000005E-2</v>
      </c>
      <c r="P15" s="19">
        <v>0.7</v>
      </c>
      <c r="Q15" s="19">
        <v>0.71</v>
      </c>
      <c r="R15" s="19">
        <v>0.17</v>
      </c>
      <c r="S15" s="19">
        <v>0.3</v>
      </c>
      <c r="T15" s="19">
        <v>0.28000000000000003</v>
      </c>
      <c r="U15" s="19">
        <v>0.3</v>
      </c>
      <c r="V15" s="19">
        <v>0.17</v>
      </c>
      <c r="W15" s="19">
        <v>0.24</v>
      </c>
      <c r="X15" s="19">
        <v>0.19</v>
      </c>
      <c r="Y15" s="19">
        <v>0.17</v>
      </c>
      <c r="Z15" s="19">
        <v>0.1</v>
      </c>
      <c r="AA15" s="19">
        <v>0.61</v>
      </c>
      <c r="AB15" s="19">
        <v>0.26</v>
      </c>
      <c r="AC15" s="19">
        <v>0.21</v>
      </c>
      <c r="AD15" s="19">
        <v>0.23</v>
      </c>
      <c r="AE15" s="19">
        <v>0.27</v>
      </c>
      <c r="AF15" s="19">
        <v>5.8999999999999997E-2</v>
      </c>
      <c r="AG15" s="19">
        <v>0.28999999999999998</v>
      </c>
      <c r="AH15" s="19">
        <v>0.17</v>
      </c>
      <c r="AI15" s="19">
        <v>0.36</v>
      </c>
      <c r="AJ15" s="19">
        <v>5.8000000000000003E-2</v>
      </c>
      <c r="AK15" s="19">
        <v>0.53</v>
      </c>
      <c r="AL15" s="19">
        <v>0.23</v>
      </c>
      <c r="AM15" s="19">
        <v>0.84</v>
      </c>
      <c r="AN15" s="19">
        <v>0.63</v>
      </c>
      <c r="AO15" s="19">
        <v>0.33</v>
      </c>
      <c r="AP15" s="19">
        <v>0.28999999999999998</v>
      </c>
      <c r="AQ15" s="19">
        <v>0.17</v>
      </c>
      <c r="AR15" s="19">
        <v>0.33</v>
      </c>
      <c r="AS15" s="19">
        <v>0.22</v>
      </c>
      <c r="AT15" s="19">
        <v>0.65</v>
      </c>
      <c r="AU15" s="19">
        <v>0.75</v>
      </c>
      <c r="AV15" s="19">
        <v>0.83</v>
      </c>
      <c r="AW15" s="19">
        <v>0.35</v>
      </c>
      <c r="AX15" s="19">
        <v>0.74</v>
      </c>
      <c r="AY15" s="19">
        <v>0.34</v>
      </c>
      <c r="AZ15" s="19">
        <v>0.18</v>
      </c>
      <c r="BA15" s="19">
        <v>8.3000000000000004E-2</v>
      </c>
    </row>
    <row r="16" spans="1:53" x14ac:dyDescent="0.2">
      <c r="B16" s="19"/>
      <c r="C16" s="19"/>
      <c r="D16" s="19"/>
      <c r="E16" s="19"/>
      <c r="F16" s="19"/>
      <c r="G16" s="19"/>
      <c r="H16" s="19"/>
      <c r="I16" s="19"/>
      <c r="J16" s="19"/>
      <c r="K16" s="19"/>
      <c r="L16" s="19"/>
      <c r="M16" s="19"/>
      <c r="N16" s="19"/>
      <c r="O16" s="19"/>
      <c r="P16" s="19"/>
      <c r="Q16" s="19"/>
      <c r="R16" s="19"/>
      <c r="S16" s="19"/>
      <c r="T16" s="19"/>
      <c r="U16" s="19"/>
      <c r="V16" s="19"/>
      <c r="W16" s="19"/>
      <c r="X16" s="19"/>
      <c r="Y16" s="19"/>
      <c r="Z16" s="19"/>
      <c r="AA16" s="19"/>
      <c r="AB16" s="19"/>
      <c r="AC16" s="19"/>
      <c r="AD16" s="19"/>
      <c r="AE16" s="19"/>
      <c r="AF16" s="19"/>
      <c r="AG16" s="19"/>
      <c r="AH16" s="19"/>
      <c r="AI16" s="19"/>
      <c r="AJ16" s="19"/>
      <c r="AK16" s="19"/>
      <c r="AL16" s="19"/>
      <c r="AM16" s="19"/>
      <c r="AN16" s="19"/>
      <c r="AO16" s="19"/>
      <c r="AP16" s="19"/>
      <c r="AQ16" s="19"/>
      <c r="AR16" s="19"/>
      <c r="AS16" s="19"/>
      <c r="AT16" s="19"/>
      <c r="AU16" s="19"/>
      <c r="AV16" s="19"/>
      <c r="AW16" s="19"/>
      <c r="AX16" s="19"/>
      <c r="AY16" s="19"/>
      <c r="AZ16" s="19"/>
      <c r="BA16" s="19"/>
    </row>
    <row r="17" spans="1:53" x14ac:dyDescent="0.2">
      <c r="A17" s="1" t="s">
        <v>344</v>
      </c>
      <c r="B17" s="19">
        <v>1.5</v>
      </c>
      <c r="C17" s="19">
        <v>1.7</v>
      </c>
      <c r="D17" s="19">
        <v>1.6</v>
      </c>
      <c r="E17" s="19">
        <v>1.9</v>
      </c>
      <c r="F17" s="19">
        <v>0.88</v>
      </c>
      <c r="G17" s="19">
        <v>0.95</v>
      </c>
      <c r="H17" s="19">
        <v>0.24</v>
      </c>
      <c r="I17" s="19">
        <v>1.1000000000000001</v>
      </c>
      <c r="J17" s="19">
        <v>1.2</v>
      </c>
      <c r="K17" s="19">
        <v>0.96</v>
      </c>
      <c r="L17" s="19">
        <v>1.2</v>
      </c>
      <c r="M17" s="19">
        <v>0.77</v>
      </c>
      <c r="N17" s="19">
        <v>1.1000000000000001</v>
      </c>
      <c r="O17" s="19">
        <v>1.5</v>
      </c>
      <c r="P17" s="19">
        <v>0.61</v>
      </c>
      <c r="Q17" s="19">
        <v>0.86</v>
      </c>
      <c r="R17" s="19">
        <v>1.4</v>
      </c>
      <c r="S17" s="19">
        <v>0.88</v>
      </c>
      <c r="T17" s="19">
        <v>0.74</v>
      </c>
      <c r="U17" s="19">
        <v>0.65</v>
      </c>
      <c r="V17" s="19">
        <v>1</v>
      </c>
      <c r="W17" s="19">
        <v>0.63</v>
      </c>
      <c r="X17" s="19">
        <v>0.96</v>
      </c>
      <c r="Y17" s="19">
        <v>1.4</v>
      </c>
      <c r="Z17" s="19">
        <v>1.3</v>
      </c>
      <c r="AA17" s="19">
        <v>1.2</v>
      </c>
      <c r="AB17" s="19">
        <v>1.2</v>
      </c>
      <c r="AC17" s="19">
        <v>1</v>
      </c>
      <c r="AD17" s="19">
        <v>1.4</v>
      </c>
      <c r="AE17" s="19">
        <v>1.2</v>
      </c>
      <c r="AF17" s="19">
        <v>1.4</v>
      </c>
      <c r="AG17" s="19">
        <v>0.99</v>
      </c>
      <c r="AH17" s="19">
        <v>1.3</v>
      </c>
      <c r="AI17" s="19">
        <v>0.56999999999999995</v>
      </c>
      <c r="AJ17" s="19">
        <v>1.4</v>
      </c>
      <c r="AK17" s="19">
        <v>0.52</v>
      </c>
      <c r="AL17" s="19">
        <v>1.3</v>
      </c>
      <c r="AM17" s="19">
        <v>-0.22</v>
      </c>
      <c r="AN17" s="19">
        <v>0.38</v>
      </c>
      <c r="AO17" s="19">
        <v>0.79</v>
      </c>
      <c r="AP17" s="19">
        <v>1.3</v>
      </c>
      <c r="AQ17" s="19">
        <v>1.2</v>
      </c>
      <c r="AR17" s="19">
        <v>1.1000000000000001</v>
      </c>
      <c r="AS17" s="19">
        <v>1.6</v>
      </c>
      <c r="AT17" s="19">
        <v>1.1000000000000001</v>
      </c>
      <c r="AU17" s="19">
        <v>1.2</v>
      </c>
      <c r="AV17" s="19">
        <v>1.1000000000000001</v>
      </c>
      <c r="AW17" s="19">
        <v>1.4</v>
      </c>
      <c r="AX17" s="19">
        <v>0.17</v>
      </c>
      <c r="AY17" s="19">
        <v>0.92</v>
      </c>
      <c r="AZ17" s="19">
        <v>1.3</v>
      </c>
      <c r="BA17" s="19">
        <v>0.79</v>
      </c>
    </row>
    <row r="18" spans="1:53" x14ac:dyDescent="0.2">
      <c r="A18" s="1" t="s">
        <v>345</v>
      </c>
      <c r="B18" s="19">
        <v>2.1</v>
      </c>
      <c r="C18" s="19">
        <v>2.6</v>
      </c>
      <c r="D18" s="19">
        <v>2.6</v>
      </c>
      <c r="E18" s="19">
        <v>3.3</v>
      </c>
      <c r="F18" s="19">
        <v>2.8</v>
      </c>
      <c r="G18" s="19">
        <v>4.5</v>
      </c>
      <c r="H18" s="19">
        <v>4</v>
      </c>
      <c r="I18" s="19">
        <v>3.2</v>
      </c>
      <c r="J18" s="19">
        <v>2.2999999999999998</v>
      </c>
      <c r="K18" s="19">
        <v>2.7</v>
      </c>
      <c r="L18" s="19">
        <v>2</v>
      </c>
      <c r="M18" s="19">
        <v>3.4</v>
      </c>
      <c r="N18" s="19">
        <v>2.6</v>
      </c>
      <c r="O18" s="19">
        <v>2.1</v>
      </c>
      <c r="P18" s="19">
        <v>5.0999999999999996</v>
      </c>
      <c r="Q18" s="19">
        <v>5.4</v>
      </c>
      <c r="R18" s="19">
        <v>2.5</v>
      </c>
      <c r="S18" s="19">
        <v>2.8</v>
      </c>
      <c r="T18" s="19">
        <v>2.5</v>
      </c>
      <c r="U18" s="19">
        <v>2.6</v>
      </c>
      <c r="V18" s="19">
        <v>2.1</v>
      </c>
      <c r="W18" s="19">
        <v>2.2000000000000002</v>
      </c>
      <c r="X18" s="19">
        <v>2.2000000000000002</v>
      </c>
      <c r="Y18" s="19">
        <v>2.4</v>
      </c>
      <c r="Z18" s="19">
        <v>1.9</v>
      </c>
      <c r="AA18" s="19">
        <v>5.0999999999999996</v>
      </c>
      <c r="AB18" s="19">
        <v>2.8</v>
      </c>
      <c r="AC18" s="19">
        <v>2.4</v>
      </c>
      <c r="AD18" s="19">
        <v>2.8</v>
      </c>
      <c r="AE18" s="19">
        <v>2.7</v>
      </c>
      <c r="AF18" s="19">
        <v>1.8</v>
      </c>
      <c r="AG18" s="19">
        <v>2.8</v>
      </c>
      <c r="AH18" s="19">
        <v>2.4</v>
      </c>
      <c r="AI18" s="19">
        <v>2.8</v>
      </c>
      <c r="AJ18" s="19">
        <v>1.8</v>
      </c>
      <c r="AK18" s="19">
        <v>3.9</v>
      </c>
      <c r="AL18" s="19">
        <v>2.8</v>
      </c>
      <c r="AM18" s="19">
        <v>5.0999999999999996</v>
      </c>
      <c r="AN18" s="19">
        <v>4.4000000000000004</v>
      </c>
      <c r="AO18" s="19">
        <v>2.9</v>
      </c>
      <c r="AP18" s="19">
        <v>3.2</v>
      </c>
      <c r="AQ18" s="19">
        <v>2.2999999999999998</v>
      </c>
      <c r="AR18" s="19">
        <v>3.2</v>
      </c>
      <c r="AS18" s="19">
        <v>3</v>
      </c>
      <c r="AT18" s="19">
        <v>5.2</v>
      </c>
      <c r="AU18" s="19">
        <v>6</v>
      </c>
      <c r="AV18" s="19">
        <v>6.4</v>
      </c>
      <c r="AW18" s="19">
        <v>3.6</v>
      </c>
      <c r="AX18" s="19">
        <v>4.9000000000000004</v>
      </c>
      <c r="AY18" s="19">
        <v>3.1</v>
      </c>
      <c r="AZ18" s="19">
        <v>2.4</v>
      </c>
      <c r="BA18" s="19">
        <v>1.3</v>
      </c>
    </row>
    <row r="20" spans="1:53" x14ac:dyDescent="0.2">
      <c r="A20" s="1" t="s">
        <v>346</v>
      </c>
      <c r="B20" t="s">
        <v>367</v>
      </c>
      <c r="C20" t="s">
        <v>369</v>
      </c>
      <c r="D20" t="s">
        <v>397</v>
      </c>
      <c r="E20" t="s">
        <v>400</v>
      </c>
      <c r="F20" t="s">
        <v>421</v>
      </c>
      <c r="G20" t="s">
        <v>381</v>
      </c>
      <c r="H20" t="s">
        <v>557</v>
      </c>
      <c r="I20" t="s">
        <v>408</v>
      </c>
      <c r="J20" t="s">
        <v>413</v>
      </c>
      <c r="K20" t="s">
        <v>352</v>
      </c>
      <c r="L20" t="s">
        <v>355</v>
      </c>
      <c r="M20" t="s">
        <v>364</v>
      </c>
      <c r="N20" t="s">
        <v>350</v>
      </c>
      <c r="O20" t="s">
        <v>351</v>
      </c>
      <c r="P20" t="s">
        <v>368</v>
      </c>
      <c r="Q20" t="s">
        <v>383</v>
      </c>
      <c r="R20" t="s">
        <v>400</v>
      </c>
      <c r="S20" t="s">
        <v>421</v>
      </c>
      <c r="T20" t="s">
        <v>367</v>
      </c>
      <c r="U20" t="s">
        <v>424</v>
      </c>
      <c r="V20" t="s">
        <v>427</v>
      </c>
      <c r="W20" t="s">
        <v>387</v>
      </c>
      <c r="X20" t="s">
        <v>385</v>
      </c>
      <c r="Y20" t="s">
        <v>400</v>
      </c>
      <c r="Z20" t="s">
        <v>558</v>
      </c>
      <c r="AA20" t="s">
        <v>359</v>
      </c>
      <c r="AB20" t="s">
        <v>350</v>
      </c>
      <c r="AC20" t="s">
        <v>350</v>
      </c>
      <c r="AD20" t="s">
        <v>427</v>
      </c>
      <c r="AE20" t="s">
        <v>408</v>
      </c>
      <c r="AF20" t="s">
        <v>559</v>
      </c>
      <c r="AG20" t="s">
        <v>352</v>
      </c>
      <c r="AH20" t="s">
        <v>363</v>
      </c>
      <c r="AI20" t="s">
        <v>405</v>
      </c>
      <c r="AJ20" t="s">
        <v>560</v>
      </c>
      <c r="AK20" t="s">
        <v>373</v>
      </c>
      <c r="AL20" t="s">
        <v>427</v>
      </c>
      <c r="AM20" t="s">
        <v>561</v>
      </c>
      <c r="AN20" t="s">
        <v>360</v>
      </c>
      <c r="AO20" t="s">
        <v>557</v>
      </c>
      <c r="AP20" t="s">
        <v>356</v>
      </c>
      <c r="AQ20" t="s">
        <v>363</v>
      </c>
      <c r="AR20" t="s">
        <v>408</v>
      </c>
      <c r="AS20" t="s">
        <v>363</v>
      </c>
      <c r="AT20" t="s">
        <v>381</v>
      </c>
      <c r="AU20" t="s">
        <v>381</v>
      </c>
      <c r="AV20" t="s">
        <v>374</v>
      </c>
      <c r="AW20" t="s">
        <v>380</v>
      </c>
      <c r="AX20" t="s">
        <v>371</v>
      </c>
      <c r="AY20" t="s">
        <v>367</v>
      </c>
      <c r="AZ20" t="s">
        <v>363</v>
      </c>
      <c r="BA20" t="s">
        <v>355</v>
      </c>
    </row>
    <row r="22" spans="1:53" x14ac:dyDescent="0.2">
      <c r="A22" s="20" t="s">
        <v>626</v>
      </c>
      <c r="B22" s="19">
        <f>STDEV(B13:BA13)</f>
        <v>0.53528583024430332</v>
      </c>
    </row>
    <row r="23" spans="1:53" x14ac:dyDescent="0.2">
      <c r="A23" s="1" t="s">
        <v>627</v>
      </c>
      <c r="B23" s="19">
        <f>MEDIAN(B13:BA13)</f>
        <v>1.95</v>
      </c>
    </row>
    <row r="25" spans="1:53" x14ac:dyDescent="0.2">
      <c r="A25" s="21" t="s">
        <v>628</v>
      </c>
    </row>
    <row r="26" spans="1:53" x14ac:dyDescent="0.2">
      <c r="A26" s="1" t="s">
        <v>629</v>
      </c>
      <c r="B26" t="s">
        <v>1233</v>
      </c>
      <c r="C26" t="s">
        <v>1234</v>
      </c>
      <c r="D26" t="s">
        <v>1235</v>
      </c>
      <c r="E26" t="s">
        <v>1236</v>
      </c>
      <c r="F26" t="s">
        <v>1237</v>
      </c>
      <c r="G26" t="s">
        <v>1238</v>
      </c>
      <c r="H26" t="s">
        <v>1239</v>
      </c>
      <c r="I26" t="s">
        <v>1240</v>
      </c>
      <c r="J26" t="s">
        <v>1241</v>
      </c>
      <c r="K26" t="s">
        <v>1242</v>
      </c>
      <c r="L26" t="s">
        <v>1243</v>
      </c>
      <c r="M26" t="s">
        <v>1244</v>
      </c>
      <c r="N26" t="s">
        <v>1245</v>
      </c>
      <c r="O26" t="s">
        <v>1246</v>
      </c>
      <c r="P26" t="s">
        <v>1247</v>
      </c>
      <c r="Q26" t="s">
        <v>1248</v>
      </c>
      <c r="R26" t="s">
        <v>1249</v>
      </c>
      <c r="S26" t="s">
        <v>1250</v>
      </c>
      <c r="T26" t="s">
        <v>1251</v>
      </c>
      <c r="U26" t="s">
        <v>1162</v>
      </c>
      <c r="V26" t="s">
        <v>1252</v>
      </c>
      <c r="W26" t="s">
        <v>1253</v>
      </c>
      <c r="X26" t="s">
        <v>1254</v>
      </c>
      <c r="Y26" t="s">
        <v>1255</v>
      </c>
      <c r="Z26" t="s">
        <v>1256</v>
      </c>
      <c r="AA26" t="s">
        <v>1257</v>
      </c>
      <c r="AB26" t="s">
        <v>1258</v>
      </c>
      <c r="AC26" t="s">
        <v>1259</v>
      </c>
      <c r="AD26" t="s">
        <v>1260</v>
      </c>
      <c r="AE26" t="s">
        <v>1261</v>
      </c>
      <c r="AF26" t="s">
        <v>1262</v>
      </c>
      <c r="AG26" t="s">
        <v>1263</v>
      </c>
      <c r="AH26" t="s">
        <v>1264</v>
      </c>
      <c r="AI26" t="s">
        <v>1265</v>
      </c>
      <c r="AJ26" t="s">
        <v>1266</v>
      </c>
      <c r="AK26" t="s">
        <v>1267</v>
      </c>
      <c r="AL26" t="s">
        <v>1268</v>
      </c>
      <c r="AM26" t="s">
        <v>1269</v>
      </c>
      <c r="AN26" t="s">
        <v>1270</v>
      </c>
      <c r="AO26" t="s">
        <v>1271</v>
      </c>
      <c r="AP26" t="s">
        <v>1272</v>
      </c>
      <c r="AQ26" t="s">
        <v>873</v>
      </c>
      <c r="AR26" t="s">
        <v>1273</v>
      </c>
      <c r="AS26" t="s">
        <v>1274</v>
      </c>
      <c r="AT26" t="s">
        <v>1275</v>
      </c>
      <c r="AU26" t="s">
        <v>1276</v>
      </c>
      <c r="AV26" t="s">
        <v>1277</v>
      </c>
      <c r="AW26" t="s">
        <v>1278</v>
      </c>
      <c r="AX26" t="s">
        <v>1279</v>
      </c>
      <c r="AY26" t="s">
        <v>1280</v>
      </c>
      <c r="AZ26" t="s">
        <v>1281</v>
      </c>
      <c r="BA26" t="s">
        <v>1282</v>
      </c>
    </row>
    <row r="27" spans="1:53" x14ac:dyDescent="0.2">
      <c r="A27" s="1" t="s">
        <v>679</v>
      </c>
      <c r="B27">
        <v>0.23480000000000001</v>
      </c>
      <c r="C27">
        <v>0.23300000000000001</v>
      </c>
      <c r="D27">
        <v>0.36820000000000003</v>
      </c>
      <c r="E27">
        <v>6.25E-2</v>
      </c>
      <c r="F27">
        <v>0.74450000000000005</v>
      </c>
      <c r="G27">
        <v>0.26750000000000002</v>
      </c>
      <c r="H27">
        <v>0.73309999999999997</v>
      </c>
      <c r="I27">
        <v>0.65559999999999996</v>
      </c>
      <c r="J27">
        <v>0.26100000000000001</v>
      </c>
      <c r="K27">
        <v>0.7107</v>
      </c>
      <c r="L27">
        <v>6.25E-2</v>
      </c>
      <c r="M27">
        <v>0.76759999999999995</v>
      </c>
      <c r="N27">
        <v>0.72870000000000001</v>
      </c>
      <c r="O27">
        <v>0.31090000000000001</v>
      </c>
      <c r="P27">
        <v>0.29099999999999998</v>
      </c>
      <c r="Q27">
        <v>0.1996</v>
      </c>
      <c r="R27">
        <v>0.86229999999999996</v>
      </c>
      <c r="S27">
        <v>0.75819999999999999</v>
      </c>
      <c r="T27">
        <v>0.31869999999999998</v>
      </c>
      <c r="U27">
        <v>0.32769999999999999</v>
      </c>
      <c r="V27">
        <v>0.1021</v>
      </c>
      <c r="W27">
        <v>0.1103</v>
      </c>
      <c r="X27">
        <v>0.14549999999999999</v>
      </c>
      <c r="Y27">
        <v>0.85389999999999999</v>
      </c>
      <c r="Z27">
        <v>4.1399999999999999E-2</v>
      </c>
      <c r="AA27">
        <v>0.1454</v>
      </c>
      <c r="AB27">
        <v>0.79079999999999995</v>
      </c>
      <c r="AC27">
        <v>0.34499999999999997</v>
      </c>
      <c r="AD27">
        <v>0.56110000000000004</v>
      </c>
      <c r="AE27">
        <v>0.99909999999999999</v>
      </c>
      <c r="AF27">
        <v>4.4999999999999997E-3</v>
      </c>
      <c r="AG27">
        <v>0.91059999999999997</v>
      </c>
      <c r="AH27">
        <v>0.60450000000000004</v>
      </c>
      <c r="AI27">
        <v>0.53459999999999996</v>
      </c>
      <c r="AJ27">
        <v>1.23E-2</v>
      </c>
      <c r="AK27">
        <v>0.66769999999999996</v>
      </c>
      <c r="AL27">
        <v>0.60719999999999996</v>
      </c>
      <c r="AM27">
        <v>0.59360000000000002</v>
      </c>
      <c r="AN27">
        <v>0.54879999999999995</v>
      </c>
      <c r="AO27">
        <v>0.79310000000000003</v>
      </c>
      <c r="AP27">
        <v>0.43590000000000001</v>
      </c>
      <c r="AQ27">
        <v>0.3458</v>
      </c>
      <c r="AR27">
        <v>0.60929999999999995</v>
      </c>
      <c r="AS27">
        <v>0.2278</v>
      </c>
      <c r="AT27">
        <v>0.16259999999999999</v>
      </c>
      <c r="AU27">
        <v>0.1135</v>
      </c>
      <c r="AV27">
        <v>0.1168</v>
      </c>
      <c r="AW27">
        <v>0.22570000000000001</v>
      </c>
      <c r="AX27">
        <v>0.48770000000000002</v>
      </c>
      <c r="AY27">
        <v>0.88419999999999999</v>
      </c>
      <c r="AZ27">
        <v>0.67190000000000005</v>
      </c>
      <c r="BA27">
        <v>1.6999999999999999E-3</v>
      </c>
    </row>
    <row r="28" spans="1:53" x14ac:dyDescent="0.2">
      <c r="A28" s="1" t="s">
        <v>681</v>
      </c>
      <c r="B28" t="s">
        <v>684</v>
      </c>
      <c r="C28" t="s">
        <v>684</v>
      </c>
      <c r="D28" t="s">
        <v>684</v>
      </c>
      <c r="E28" t="s">
        <v>684</v>
      </c>
      <c r="F28" t="s">
        <v>684</v>
      </c>
      <c r="G28" t="s">
        <v>684</v>
      </c>
      <c r="H28" t="s">
        <v>684</v>
      </c>
      <c r="I28" t="s">
        <v>684</v>
      </c>
      <c r="J28" t="s">
        <v>684</v>
      </c>
      <c r="K28" t="s">
        <v>684</v>
      </c>
      <c r="L28" t="s">
        <v>684</v>
      </c>
      <c r="M28" t="s">
        <v>684</v>
      </c>
      <c r="N28" t="s">
        <v>684</v>
      </c>
      <c r="O28" t="s">
        <v>684</v>
      </c>
      <c r="P28" t="s">
        <v>684</v>
      </c>
      <c r="Q28" t="s">
        <v>684</v>
      </c>
      <c r="R28" t="s">
        <v>684</v>
      </c>
      <c r="S28" t="s">
        <v>684</v>
      </c>
      <c r="T28" t="s">
        <v>684</v>
      </c>
      <c r="U28" t="s">
        <v>684</v>
      </c>
      <c r="V28" t="s">
        <v>684</v>
      </c>
      <c r="W28" t="s">
        <v>684</v>
      </c>
      <c r="X28" t="s">
        <v>684</v>
      </c>
      <c r="Y28" t="s">
        <v>684</v>
      </c>
      <c r="Z28" t="s">
        <v>685</v>
      </c>
      <c r="AA28" t="s">
        <v>684</v>
      </c>
      <c r="AB28" t="s">
        <v>684</v>
      </c>
      <c r="AC28" t="s">
        <v>684</v>
      </c>
      <c r="AD28" t="s">
        <v>684</v>
      </c>
      <c r="AE28" t="s">
        <v>684</v>
      </c>
      <c r="AF28" t="s">
        <v>686</v>
      </c>
      <c r="AG28" t="s">
        <v>684</v>
      </c>
      <c r="AH28" t="s">
        <v>684</v>
      </c>
      <c r="AI28" t="s">
        <v>684</v>
      </c>
      <c r="AJ28" t="s">
        <v>685</v>
      </c>
      <c r="AK28" t="s">
        <v>684</v>
      </c>
      <c r="AL28" t="s">
        <v>684</v>
      </c>
      <c r="AM28" t="s">
        <v>684</v>
      </c>
      <c r="AN28" t="s">
        <v>684</v>
      </c>
      <c r="AO28" t="s">
        <v>684</v>
      </c>
      <c r="AP28" t="s">
        <v>684</v>
      </c>
      <c r="AQ28" t="s">
        <v>684</v>
      </c>
      <c r="AR28" t="s">
        <v>684</v>
      </c>
      <c r="AS28" t="s">
        <v>684</v>
      </c>
      <c r="AT28" t="s">
        <v>684</v>
      </c>
      <c r="AU28" t="s">
        <v>684</v>
      </c>
      <c r="AV28" t="s">
        <v>684</v>
      </c>
      <c r="AW28" t="s">
        <v>684</v>
      </c>
      <c r="AX28" t="s">
        <v>684</v>
      </c>
      <c r="AY28" t="s">
        <v>684</v>
      </c>
      <c r="AZ28" t="s">
        <v>684</v>
      </c>
      <c r="BA28" t="s">
        <v>686</v>
      </c>
    </row>
    <row r="29" spans="1:53" x14ac:dyDescent="0.2">
      <c r="A29" s="1" t="s">
        <v>687</v>
      </c>
      <c r="B29" t="s">
        <v>689</v>
      </c>
      <c r="C29" t="s">
        <v>689</v>
      </c>
      <c r="D29" t="s">
        <v>689</v>
      </c>
      <c r="E29" t="s">
        <v>689</v>
      </c>
      <c r="F29" t="s">
        <v>689</v>
      </c>
      <c r="G29" t="s">
        <v>689</v>
      </c>
      <c r="H29" t="s">
        <v>689</v>
      </c>
      <c r="I29" t="s">
        <v>689</v>
      </c>
      <c r="J29" t="s">
        <v>689</v>
      </c>
      <c r="K29" t="s">
        <v>689</v>
      </c>
      <c r="L29" t="s">
        <v>689</v>
      </c>
      <c r="M29" t="s">
        <v>689</v>
      </c>
      <c r="N29" t="s">
        <v>689</v>
      </c>
      <c r="O29" t="s">
        <v>689</v>
      </c>
      <c r="P29" t="s">
        <v>689</v>
      </c>
      <c r="Q29" t="s">
        <v>689</v>
      </c>
      <c r="R29" t="s">
        <v>689</v>
      </c>
      <c r="S29" t="s">
        <v>689</v>
      </c>
      <c r="T29" t="s">
        <v>689</v>
      </c>
      <c r="U29" t="s">
        <v>689</v>
      </c>
      <c r="V29" t="s">
        <v>689</v>
      </c>
      <c r="W29" t="s">
        <v>689</v>
      </c>
      <c r="X29" t="s">
        <v>689</v>
      </c>
      <c r="Y29" t="s">
        <v>689</v>
      </c>
      <c r="Z29" t="s">
        <v>688</v>
      </c>
      <c r="AA29" t="s">
        <v>689</v>
      </c>
      <c r="AB29" t="s">
        <v>689</v>
      </c>
      <c r="AC29" t="s">
        <v>689</v>
      </c>
      <c r="AD29" t="s">
        <v>689</v>
      </c>
      <c r="AE29" t="s">
        <v>689</v>
      </c>
      <c r="AF29" t="s">
        <v>688</v>
      </c>
      <c r="AG29" t="s">
        <v>689</v>
      </c>
      <c r="AH29" t="s">
        <v>689</v>
      </c>
      <c r="AI29" t="s">
        <v>689</v>
      </c>
      <c r="AJ29" t="s">
        <v>688</v>
      </c>
      <c r="AK29" t="s">
        <v>689</v>
      </c>
      <c r="AL29" t="s">
        <v>689</v>
      </c>
      <c r="AM29" t="s">
        <v>689</v>
      </c>
      <c r="AN29" t="s">
        <v>689</v>
      </c>
      <c r="AO29" t="s">
        <v>689</v>
      </c>
      <c r="AP29" t="s">
        <v>689</v>
      </c>
      <c r="AQ29" t="s">
        <v>689</v>
      </c>
      <c r="AR29" t="s">
        <v>689</v>
      </c>
      <c r="AS29" t="s">
        <v>689</v>
      </c>
      <c r="AT29" t="s">
        <v>689</v>
      </c>
      <c r="AU29" t="s">
        <v>689</v>
      </c>
      <c r="AV29" t="s">
        <v>689</v>
      </c>
      <c r="AW29" t="s">
        <v>689</v>
      </c>
      <c r="AX29" t="s">
        <v>689</v>
      </c>
      <c r="AY29" t="s">
        <v>689</v>
      </c>
      <c r="AZ29" t="s">
        <v>689</v>
      </c>
      <c r="BA29" t="s">
        <v>688</v>
      </c>
    </row>
    <row r="31" spans="1:53" x14ac:dyDescent="0.2">
      <c r="A31" s="1" t="s">
        <v>690</v>
      </c>
    </row>
    <row r="32" spans="1:53" x14ac:dyDescent="0.2">
      <c r="A32" s="1" t="s">
        <v>691</v>
      </c>
      <c r="B32">
        <v>-0.15640000000000001</v>
      </c>
      <c r="C32">
        <v>0.19600000000000001</v>
      </c>
      <c r="D32">
        <v>0.1716</v>
      </c>
      <c r="E32">
        <v>0.63100000000000001</v>
      </c>
      <c r="F32">
        <v>-0.108</v>
      </c>
      <c r="G32">
        <v>0.748</v>
      </c>
      <c r="H32">
        <v>0.17169999999999999</v>
      </c>
      <c r="I32">
        <v>0.16370000000000001</v>
      </c>
      <c r="J32">
        <v>-0.21099999999999999</v>
      </c>
      <c r="K32">
        <v>-0.11269999999999999</v>
      </c>
      <c r="L32">
        <v>-0.37019999999999997</v>
      </c>
      <c r="M32">
        <v>0.1336</v>
      </c>
      <c r="N32">
        <v>-8.8050000000000003E-2</v>
      </c>
      <c r="O32">
        <v>-0.12089999999999999</v>
      </c>
      <c r="P32">
        <v>0.89759999999999995</v>
      </c>
      <c r="Q32">
        <v>1.161</v>
      </c>
      <c r="R32">
        <v>3.2349999999999997E-2</v>
      </c>
      <c r="S32">
        <v>-0.1021</v>
      </c>
      <c r="T32">
        <v>-0.3291</v>
      </c>
      <c r="U32">
        <v>-0.35</v>
      </c>
      <c r="V32">
        <v>-0.3992</v>
      </c>
      <c r="W32">
        <v>-0.54600000000000004</v>
      </c>
      <c r="X32">
        <v>-0.37569999999999998</v>
      </c>
      <c r="Y32">
        <v>-3.3140000000000003E-2</v>
      </c>
      <c r="Z32">
        <v>-0.34570000000000001</v>
      </c>
      <c r="AA32">
        <v>1.1859999999999999</v>
      </c>
      <c r="AB32">
        <v>7.4749999999999997E-2</v>
      </c>
      <c r="AC32">
        <v>-0.2379</v>
      </c>
      <c r="AD32">
        <v>0.14699999999999999</v>
      </c>
      <c r="AE32">
        <v>-3.1060000000000001E-4</v>
      </c>
      <c r="AF32">
        <v>-0.34100000000000003</v>
      </c>
      <c r="AG32">
        <v>-3.5409999999999997E-2</v>
      </c>
      <c r="AH32">
        <v>-9.9400000000000002E-2</v>
      </c>
      <c r="AI32">
        <v>-0.24909999999999999</v>
      </c>
      <c r="AJ32">
        <v>-0.31619999999999998</v>
      </c>
      <c r="AK32">
        <v>0.25019999999999998</v>
      </c>
      <c r="AL32">
        <v>0.13239999999999999</v>
      </c>
      <c r="AM32">
        <v>0.49840000000000001</v>
      </c>
      <c r="AN32">
        <v>0.42270000000000002</v>
      </c>
      <c r="AO32">
        <v>-9.5880000000000007E-2</v>
      </c>
      <c r="AP32">
        <v>0.26429999999999998</v>
      </c>
      <c r="AQ32">
        <v>-0.19059999999999999</v>
      </c>
      <c r="AR32">
        <v>0.1895</v>
      </c>
      <c r="AS32">
        <v>0.32940000000000003</v>
      </c>
      <c r="AT32">
        <v>1.1990000000000001</v>
      </c>
      <c r="AU32">
        <v>1.651</v>
      </c>
      <c r="AV32">
        <v>1.8149999999999999</v>
      </c>
      <c r="AW32">
        <v>0.53969999999999996</v>
      </c>
      <c r="AX32">
        <v>0.58609999999999995</v>
      </c>
      <c r="AY32">
        <v>5.3990000000000003E-2</v>
      </c>
      <c r="AZ32">
        <v>-8.2040000000000002E-2</v>
      </c>
      <c r="BA32">
        <v>-0.89980000000000004</v>
      </c>
    </row>
    <row r="33" spans="1:53" x14ac:dyDescent="0.2">
      <c r="A33" s="1" t="s">
        <v>692</v>
      </c>
      <c r="B33">
        <v>0.6139</v>
      </c>
      <c r="C33">
        <v>0.26319999999999999</v>
      </c>
      <c r="D33">
        <v>0.32490000000000002</v>
      </c>
      <c r="E33">
        <v>0.43509999999999999</v>
      </c>
      <c r="F33">
        <v>0.60460000000000003</v>
      </c>
      <c r="G33">
        <v>1.101</v>
      </c>
      <c r="H33">
        <v>0.75919999999999999</v>
      </c>
      <c r="I33">
        <v>0.66359999999999997</v>
      </c>
      <c r="J33">
        <v>0.2356</v>
      </c>
      <c r="K33">
        <v>0.55269999999999997</v>
      </c>
      <c r="L33">
        <v>0.25530000000000003</v>
      </c>
      <c r="M33">
        <v>0.82630000000000003</v>
      </c>
      <c r="N33">
        <v>0.46250000000000002</v>
      </c>
      <c r="O33">
        <v>0.19889999999999999</v>
      </c>
      <c r="P33">
        <v>1.4039999999999999</v>
      </c>
      <c r="Q33">
        <v>1.4159999999999999</v>
      </c>
      <c r="R33">
        <v>0.34279999999999999</v>
      </c>
      <c r="S33">
        <v>0.60589999999999999</v>
      </c>
      <c r="T33">
        <v>0.55189999999999995</v>
      </c>
      <c r="U33">
        <v>0.60009999999999997</v>
      </c>
      <c r="V33">
        <v>0.34260000000000002</v>
      </c>
      <c r="W33">
        <v>0.48620000000000002</v>
      </c>
      <c r="X33">
        <v>0.38419999999999999</v>
      </c>
      <c r="Y33">
        <v>0.3306</v>
      </c>
      <c r="Z33">
        <v>0.20130000000000001</v>
      </c>
      <c r="AA33">
        <v>1.2130000000000001</v>
      </c>
      <c r="AB33">
        <v>0.51590000000000003</v>
      </c>
      <c r="AC33">
        <v>0.42559999999999998</v>
      </c>
      <c r="AD33">
        <v>0.4511</v>
      </c>
      <c r="AE33">
        <v>0.60129999999999995</v>
      </c>
      <c r="AF33">
        <v>0.13189999999999999</v>
      </c>
      <c r="AG33">
        <v>0.58009999999999995</v>
      </c>
      <c r="AH33">
        <v>0.34460000000000002</v>
      </c>
      <c r="AI33">
        <v>0.71220000000000006</v>
      </c>
      <c r="AJ33">
        <v>0.11650000000000001</v>
      </c>
      <c r="AK33">
        <v>1.0549999999999999</v>
      </c>
      <c r="AL33">
        <v>0.46250000000000002</v>
      </c>
      <c r="AM33">
        <v>1.675</v>
      </c>
      <c r="AN33">
        <v>1.2549999999999999</v>
      </c>
      <c r="AO33">
        <v>0.66920000000000002</v>
      </c>
      <c r="AP33">
        <v>0.58940000000000003</v>
      </c>
      <c r="AQ33">
        <v>0.34160000000000001</v>
      </c>
      <c r="AR33">
        <v>0.66649999999999998</v>
      </c>
      <c r="AS33">
        <v>0.43580000000000002</v>
      </c>
      <c r="AT33">
        <v>1.302</v>
      </c>
      <c r="AU33">
        <v>1.49</v>
      </c>
      <c r="AV33">
        <v>1.661</v>
      </c>
      <c r="AW33">
        <v>0.70989999999999998</v>
      </c>
      <c r="AX33">
        <v>1.486</v>
      </c>
      <c r="AY33">
        <v>0.68169999999999997</v>
      </c>
      <c r="AZ33">
        <v>0.35089999999999999</v>
      </c>
      <c r="BA33">
        <v>0.1651</v>
      </c>
    </row>
    <row r="34" spans="1:53" x14ac:dyDescent="0.2">
      <c r="A34" s="1" t="s">
        <v>693</v>
      </c>
      <c r="B34">
        <v>0.128</v>
      </c>
      <c r="C34">
        <v>0.13159999999999999</v>
      </c>
      <c r="D34">
        <v>0.16239999999999999</v>
      </c>
      <c r="E34">
        <v>0.2175</v>
      </c>
      <c r="F34">
        <v>0.30230000000000001</v>
      </c>
      <c r="G34">
        <v>0.55069999999999997</v>
      </c>
      <c r="H34">
        <v>0.43830000000000002</v>
      </c>
      <c r="I34">
        <v>0.33179999999999998</v>
      </c>
      <c r="J34">
        <v>0.13600000000000001</v>
      </c>
      <c r="K34">
        <v>0.27629999999999999</v>
      </c>
      <c r="L34">
        <v>0.12770000000000001</v>
      </c>
      <c r="M34">
        <v>0.41320000000000001</v>
      </c>
      <c r="N34">
        <v>0.23119999999999999</v>
      </c>
      <c r="O34">
        <v>9.9430000000000004E-2</v>
      </c>
      <c r="P34">
        <v>0.70199999999999996</v>
      </c>
      <c r="Q34">
        <v>0.70799999999999996</v>
      </c>
      <c r="R34">
        <v>0.1714</v>
      </c>
      <c r="S34">
        <v>0.3029</v>
      </c>
      <c r="T34">
        <v>0.27600000000000002</v>
      </c>
      <c r="U34">
        <v>0.3</v>
      </c>
      <c r="V34">
        <v>0.17130000000000001</v>
      </c>
      <c r="W34">
        <v>0.24310000000000001</v>
      </c>
      <c r="X34">
        <v>0.19209999999999999</v>
      </c>
      <c r="Y34">
        <v>0.1653</v>
      </c>
      <c r="Z34">
        <v>0.1007</v>
      </c>
      <c r="AA34">
        <v>0.60629999999999995</v>
      </c>
      <c r="AB34">
        <v>0.25790000000000002</v>
      </c>
      <c r="AC34">
        <v>0.21279999999999999</v>
      </c>
      <c r="AD34">
        <v>0.22559999999999999</v>
      </c>
      <c r="AE34">
        <v>0.26889999999999997</v>
      </c>
      <c r="AF34">
        <v>5.901E-2</v>
      </c>
      <c r="AG34">
        <v>0.29010000000000002</v>
      </c>
      <c r="AH34">
        <v>0.17230000000000001</v>
      </c>
      <c r="AI34">
        <v>0.35610000000000003</v>
      </c>
      <c r="AJ34">
        <v>5.8229999999999997E-2</v>
      </c>
      <c r="AK34">
        <v>0.52769999999999995</v>
      </c>
      <c r="AL34">
        <v>0.23130000000000001</v>
      </c>
      <c r="AM34">
        <v>0.83730000000000004</v>
      </c>
      <c r="AN34">
        <v>0.62749999999999995</v>
      </c>
      <c r="AO34">
        <v>0.33460000000000001</v>
      </c>
      <c r="AP34">
        <v>0.29470000000000002</v>
      </c>
      <c r="AQ34">
        <v>0.17080000000000001</v>
      </c>
      <c r="AR34">
        <v>0.3332</v>
      </c>
      <c r="AS34">
        <v>0.21790000000000001</v>
      </c>
      <c r="AT34">
        <v>0.65100000000000002</v>
      </c>
      <c r="AU34">
        <v>0.74509999999999998</v>
      </c>
      <c r="AV34">
        <v>0.8306</v>
      </c>
      <c r="AW34">
        <v>0.35499999999999998</v>
      </c>
      <c r="AX34">
        <v>0.74280000000000002</v>
      </c>
      <c r="AY34">
        <v>0.34079999999999999</v>
      </c>
      <c r="AZ34">
        <v>0.1754</v>
      </c>
      <c r="BA34">
        <v>8.2540000000000002E-2</v>
      </c>
    </row>
    <row r="35" spans="1:53" x14ac:dyDescent="0.2">
      <c r="A35" s="1" t="s">
        <v>694</v>
      </c>
      <c r="B35" t="s">
        <v>1283</v>
      </c>
      <c r="C35" t="s">
        <v>1284</v>
      </c>
      <c r="D35" t="s">
        <v>1285</v>
      </c>
      <c r="E35" t="s">
        <v>1286</v>
      </c>
      <c r="F35" t="s">
        <v>1287</v>
      </c>
      <c r="G35" t="s">
        <v>1288</v>
      </c>
      <c r="H35" t="s">
        <v>1289</v>
      </c>
      <c r="I35" t="s">
        <v>1290</v>
      </c>
      <c r="J35" t="s">
        <v>1291</v>
      </c>
      <c r="K35" t="s">
        <v>1292</v>
      </c>
      <c r="L35" t="s">
        <v>1293</v>
      </c>
      <c r="M35" t="s">
        <v>1294</v>
      </c>
      <c r="N35" t="s">
        <v>1295</v>
      </c>
      <c r="O35" t="s">
        <v>1296</v>
      </c>
      <c r="P35" t="s">
        <v>1297</v>
      </c>
      <c r="Q35" t="s">
        <v>1298</v>
      </c>
      <c r="R35" t="s">
        <v>1299</v>
      </c>
      <c r="S35" t="s">
        <v>1300</v>
      </c>
      <c r="T35" t="s">
        <v>1301</v>
      </c>
      <c r="U35" t="s">
        <v>1302</v>
      </c>
      <c r="V35" t="s">
        <v>1303</v>
      </c>
      <c r="W35" t="s">
        <v>1304</v>
      </c>
      <c r="X35" t="s">
        <v>1305</v>
      </c>
      <c r="Y35" t="s">
        <v>1306</v>
      </c>
      <c r="Z35" t="s">
        <v>1307</v>
      </c>
      <c r="AA35" t="s">
        <v>1308</v>
      </c>
      <c r="AB35" t="s">
        <v>1309</v>
      </c>
      <c r="AC35" t="s">
        <v>1310</v>
      </c>
      <c r="AD35" t="s">
        <v>1311</v>
      </c>
      <c r="AE35" t="s">
        <v>1312</v>
      </c>
      <c r="AF35" t="s">
        <v>1313</v>
      </c>
      <c r="AG35" t="s">
        <v>1314</v>
      </c>
      <c r="AH35" t="s">
        <v>1315</v>
      </c>
      <c r="AI35" t="s">
        <v>1316</v>
      </c>
      <c r="AJ35" t="s">
        <v>1317</v>
      </c>
      <c r="AK35" t="s">
        <v>1318</v>
      </c>
      <c r="AL35" t="s">
        <v>1319</v>
      </c>
      <c r="AM35" t="s">
        <v>1320</v>
      </c>
      <c r="AN35" t="s">
        <v>1321</v>
      </c>
      <c r="AO35" t="s">
        <v>1322</v>
      </c>
      <c r="AP35" t="s">
        <v>1323</v>
      </c>
      <c r="AQ35" t="s">
        <v>1324</v>
      </c>
      <c r="AR35" t="s">
        <v>1325</v>
      </c>
      <c r="AS35" t="s">
        <v>1326</v>
      </c>
      <c r="AT35" t="s">
        <v>1327</v>
      </c>
      <c r="AU35" t="s">
        <v>1328</v>
      </c>
      <c r="AV35" t="s">
        <v>1329</v>
      </c>
      <c r="AW35" t="s">
        <v>1330</v>
      </c>
      <c r="AX35" t="s">
        <v>1331</v>
      </c>
      <c r="AY35" t="s">
        <v>1332</v>
      </c>
      <c r="AZ35" t="s">
        <v>1333</v>
      </c>
      <c r="BA35" t="s">
        <v>1334</v>
      </c>
    </row>
    <row r="36" spans="1:53" x14ac:dyDescent="0.2">
      <c r="A36" s="1" t="s">
        <v>744</v>
      </c>
      <c r="B36">
        <v>6.3530000000000003E-2</v>
      </c>
      <c r="C36">
        <v>0.42520000000000002</v>
      </c>
      <c r="D36">
        <v>0.2712</v>
      </c>
      <c r="E36">
        <v>0.73719999999999997</v>
      </c>
      <c r="F36">
        <v>4.0820000000000002E-2</v>
      </c>
      <c r="G36">
        <v>0.38080000000000003</v>
      </c>
      <c r="H36">
        <v>7.1260000000000004E-2</v>
      </c>
      <c r="I36">
        <v>7.5069999999999998E-2</v>
      </c>
      <c r="J36">
        <v>0.54610000000000003</v>
      </c>
      <c r="K36">
        <v>5.2549999999999999E-2</v>
      </c>
      <c r="L36">
        <v>0.73699999999999999</v>
      </c>
      <c r="M36">
        <v>3.3689999999999998E-2</v>
      </c>
      <c r="N36">
        <v>4.6100000000000002E-2</v>
      </c>
      <c r="O36">
        <v>0.33019999999999999</v>
      </c>
      <c r="P36">
        <v>0.35270000000000001</v>
      </c>
      <c r="Q36">
        <v>0.47260000000000002</v>
      </c>
      <c r="R36">
        <v>1.1730000000000001E-2</v>
      </c>
      <c r="S36">
        <v>3.6510000000000001E-2</v>
      </c>
      <c r="T36">
        <v>0.3216</v>
      </c>
      <c r="U36">
        <v>0.312</v>
      </c>
      <c r="V36">
        <v>0.64419999999999999</v>
      </c>
      <c r="W36">
        <v>0.62709999999999999</v>
      </c>
      <c r="X36">
        <v>0.56030000000000002</v>
      </c>
      <c r="Y36">
        <v>1.3220000000000001E-2</v>
      </c>
      <c r="Z36">
        <v>0.79720000000000002</v>
      </c>
      <c r="AA36">
        <v>0.56059999999999999</v>
      </c>
      <c r="AB36">
        <v>2.7230000000000001E-2</v>
      </c>
      <c r="AC36">
        <v>0.29409999999999997</v>
      </c>
      <c r="AD36">
        <v>0.124</v>
      </c>
      <c r="AE36">
        <v>3.3360000000000002E-7</v>
      </c>
      <c r="AF36">
        <v>0.89300000000000002</v>
      </c>
      <c r="AG36">
        <v>4.9439999999999996E-3</v>
      </c>
      <c r="AH36">
        <v>9.9849999999999994E-2</v>
      </c>
      <c r="AI36">
        <v>0.14030000000000001</v>
      </c>
      <c r="AJ36">
        <v>0.90759999999999996</v>
      </c>
      <c r="AK36">
        <v>6.9720000000000004E-2</v>
      </c>
      <c r="AL36">
        <v>9.8430000000000004E-2</v>
      </c>
      <c r="AM36">
        <v>0.1056</v>
      </c>
      <c r="AN36">
        <v>0.13139999999999999</v>
      </c>
      <c r="AO36">
        <v>2.664E-2</v>
      </c>
      <c r="AP36">
        <v>0.21149999999999999</v>
      </c>
      <c r="AQ36">
        <v>0.29330000000000001</v>
      </c>
      <c r="AR36">
        <v>9.7339999999999996E-2</v>
      </c>
      <c r="AS36">
        <v>0.43240000000000001</v>
      </c>
      <c r="AT36">
        <v>0.53090000000000004</v>
      </c>
      <c r="AU36">
        <v>0.62070000000000003</v>
      </c>
      <c r="AV36">
        <v>0.61409999999999998</v>
      </c>
      <c r="AW36">
        <v>0.43519999999999998</v>
      </c>
      <c r="AX36">
        <v>0.1719</v>
      </c>
      <c r="AY36">
        <v>8.293E-3</v>
      </c>
      <c r="AZ36">
        <v>6.794E-2</v>
      </c>
      <c r="BA36">
        <v>0.97540000000000004</v>
      </c>
    </row>
    <row r="38" spans="1:53" x14ac:dyDescent="0.2">
      <c r="A38" s="17" t="s">
        <v>746</v>
      </c>
      <c r="B38" s="22" t="s">
        <v>688</v>
      </c>
      <c r="C38" s="22" t="s">
        <v>689</v>
      </c>
    </row>
    <row r="39" spans="1:53" x14ac:dyDescent="0.2">
      <c r="A39" s="17" t="s">
        <v>1040</v>
      </c>
      <c r="B39" s="22">
        <f>COUNTIF(B29:BA29,"Yes")</f>
        <v>4</v>
      </c>
      <c r="C39" s="22">
        <f>COUNTIF(B29:BA29,"No")</f>
        <v>48</v>
      </c>
    </row>
    <row r="40" spans="1:53" x14ac:dyDescent="0.2">
      <c r="A40" s="17" t="s">
        <v>747</v>
      </c>
      <c r="B40" s="23">
        <f>B39/52</f>
        <v>7.6923076923076927E-2</v>
      </c>
      <c r="C40" s="23">
        <f>C39/52</f>
        <v>0.923076923076923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SupplTable 1</vt:lpstr>
      <vt:lpstr>SupplTable 2</vt:lpstr>
      <vt:lpstr>SupplTable 3</vt:lpstr>
      <vt:lpstr>SupplTable 4</vt:lpstr>
      <vt:lpstr>SupplTable 5</vt:lpstr>
      <vt:lpstr>SupplTable 6</vt:lpstr>
      <vt:lpstr>SupplTable 7</vt:lpstr>
      <vt:lpstr>SupplTable 8</vt:lpstr>
      <vt:lpstr>SupplTable 9</vt:lpstr>
      <vt:lpstr>SupplTable 10</vt:lpstr>
      <vt:lpstr>SupplTable 11</vt:lpstr>
      <vt:lpstr>SupplTable 12</vt:lpstr>
      <vt:lpstr>SupplTable 13</vt:lpstr>
      <vt:lpstr>SupplTable 14</vt:lpstr>
      <vt:lpstr>SupplTable 15</vt:lpstr>
      <vt:lpstr>SupplTable 16</vt:lpstr>
      <vt:lpstr>SupplTable 17</vt:lpstr>
      <vt:lpstr>SupplTable 18</vt:lpstr>
      <vt:lpstr>SupplTable 19</vt:lpstr>
      <vt:lpstr>SupplTable 2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-Cheng Tang</dc:creator>
  <cp:lastModifiedBy>Microsoft Office User</cp:lastModifiedBy>
  <cp:lastPrinted>2023-01-17T08:43:52Z</cp:lastPrinted>
  <dcterms:created xsi:type="dcterms:W3CDTF">2023-01-11T15:27:52Z</dcterms:created>
  <dcterms:modified xsi:type="dcterms:W3CDTF">2024-01-26T21:40:30Z</dcterms:modified>
</cp:coreProperties>
</file>